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1"/>
  <workbookPr defaultThemeVersion="166925"/>
  <mc:AlternateContent xmlns:mc="http://schemas.openxmlformats.org/markup-compatibility/2006">
    <mc:Choice Requires="x15">
      <x15ac:absPath xmlns:x15ac="http://schemas.microsoft.com/office/spreadsheetml/2010/11/ac" url="W:\Forschung\AG Seufferlein\Trauma Paper\Für Thomas\Supplemental\RNAseq mouse lungs\"/>
    </mc:Choice>
  </mc:AlternateContent>
  <xr:revisionPtr revIDLastSave="0" documentId="13_ncr:1_{5C797937-5567-4064-894B-BBE0C718651F}" xr6:coauthVersionLast="36" xr6:coauthVersionMax="45" xr10:uidLastSave="{00000000-0000-0000-0000-000000000000}"/>
  <bookViews>
    <workbookView xWindow="0" yWindow="0" windowWidth="28800" windowHeight="12225" xr2:uid="{246EF56E-239E-4AE8-8A0F-F6C8E88F2FAC}"/>
  </bookViews>
  <sheets>
    <sheet name="all" sheetId="7" r:id="rId1"/>
    <sheet name="Exosomes" sheetId="8" r:id="rId2"/>
    <sheet name="TV_SV_sig_up_log2_2_first 20" sheetId="1" r:id="rId3"/>
    <sheet name="TV_SV _down_log2_-2_first 20" sheetId="4" r:id="rId4"/>
    <sheet name="TG_SV_sig_up_log2_2 first 20_" sheetId="2" r:id="rId5"/>
    <sheet name="TG_SV_sig_down_log2_-2_first 20" sheetId="3" r:id="rId6"/>
    <sheet name="SG_SV_sig_up_log2_2 first 20" sheetId="5" r:id="rId7"/>
    <sheet name="SG_SV_sig_down_log2_-2_first 20" sheetId="6" r:id="rId8"/>
  </sheets>
  <definedNames>
    <definedName name="_xlnm._FilterDatabase" localSheetId="0" hidden="1">all!$A$1:$N$34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528" i="7" l="1"/>
  <c r="H528" i="7"/>
  <c r="E529" i="7"/>
  <c r="H529" i="7"/>
  <c r="E530" i="7"/>
  <c r="H530" i="7"/>
  <c r="E531" i="7"/>
  <c r="H531" i="7"/>
  <c r="E532" i="7"/>
  <c r="H532" i="7"/>
  <c r="E535" i="7"/>
  <c r="H535" i="7"/>
  <c r="E536" i="7"/>
  <c r="H536" i="7"/>
  <c r="E537" i="7"/>
  <c r="H537" i="7"/>
  <c r="E538" i="7"/>
  <c r="H538" i="7"/>
  <c r="E539" i="7"/>
  <c r="H539" i="7"/>
  <c r="H457" i="7" l="1"/>
  <c r="E457" i="7"/>
  <c r="H476" i="7"/>
  <c r="E476" i="7"/>
  <c r="H513" i="7"/>
  <c r="E513" i="7"/>
  <c r="H509" i="7"/>
  <c r="E509" i="7"/>
  <c r="H508" i="7"/>
  <c r="E508" i="7"/>
  <c r="G3" i="5"/>
  <c r="G4" i="5"/>
  <c r="G5" i="5"/>
  <c r="G6" i="5"/>
  <c r="G7" i="5"/>
  <c r="G2" i="5"/>
  <c r="D3" i="5"/>
  <c r="D4" i="5"/>
  <c r="D5" i="5"/>
  <c r="D6" i="5"/>
  <c r="D7" i="5"/>
  <c r="D2" i="5"/>
  <c r="H516" i="7"/>
  <c r="E516" i="7"/>
  <c r="H515" i="7"/>
  <c r="E515" i="7"/>
  <c r="H514" i="7"/>
  <c r="E514" i="7"/>
  <c r="H512" i="7"/>
  <c r="E512" i="7"/>
  <c r="H511" i="7"/>
  <c r="E511" i="7"/>
  <c r="H510" i="7"/>
  <c r="E510" i="7"/>
  <c r="H507" i="7"/>
  <c r="E507" i="7"/>
  <c r="H506" i="7"/>
  <c r="E506" i="7"/>
  <c r="H505" i="7"/>
  <c r="E505" i="7"/>
  <c r="H504" i="7"/>
  <c r="E504" i="7"/>
  <c r="H503" i="7"/>
  <c r="E503" i="7"/>
  <c r="H502" i="7"/>
  <c r="E502" i="7"/>
  <c r="H501" i="7"/>
  <c r="E501" i="7"/>
  <c r="H500" i="7"/>
  <c r="E500" i="7"/>
  <c r="H499" i="7"/>
  <c r="E499" i="7"/>
  <c r="H498" i="7"/>
  <c r="E498" i="7"/>
  <c r="H497" i="7"/>
  <c r="E497" i="7"/>
  <c r="H496" i="7"/>
  <c r="E496" i="7"/>
  <c r="H495" i="7"/>
  <c r="E495" i="7"/>
  <c r="H494" i="7"/>
  <c r="E494" i="7"/>
  <c r="H493" i="7"/>
  <c r="E493" i="7"/>
  <c r="H492" i="7"/>
  <c r="E492" i="7"/>
  <c r="H491" i="7"/>
  <c r="E491" i="7"/>
  <c r="H490" i="7"/>
  <c r="E490" i="7"/>
  <c r="H489" i="7"/>
  <c r="E489" i="7"/>
  <c r="H488" i="7"/>
  <c r="E488" i="7"/>
  <c r="H487" i="7"/>
  <c r="E487" i="7"/>
  <c r="H486" i="7"/>
  <c r="E486" i="7"/>
  <c r="H485" i="7"/>
  <c r="E485" i="7"/>
  <c r="H484" i="7"/>
  <c r="E484" i="7"/>
  <c r="H483" i="7"/>
  <c r="E483" i="7"/>
  <c r="H482" i="7"/>
  <c r="E482" i="7"/>
  <c r="H481" i="7"/>
  <c r="E481" i="7"/>
  <c r="H480" i="7"/>
  <c r="E480" i="7"/>
  <c r="H479" i="7"/>
  <c r="E479" i="7"/>
  <c r="H478" i="7"/>
  <c r="E478" i="7"/>
  <c r="H477" i="7"/>
  <c r="E477" i="7"/>
  <c r="H475" i="7"/>
  <c r="E475" i="7"/>
  <c r="H474" i="7"/>
  <c r="E474" i="7"/>
  <c r="H473" i="7"/>
  <c r="E473" i="7"/>
  <c r="H472" i="7"/>
  <c r="E472" i="7"/>
  <c r="H471" i="7"/>
  <c r="E471" i="7"/>
  <c r="H470" i="7"/>
  <c r="E470" i="7"/>
  <c r="H469" i="7"/>
  <c r="E469" i="7"/>
  <c r="H468" i="7"/>
  <c r="E468" i="7"/>
  <c r="H467" i="7"/>
  <c r="E467" i="7"/>
  <c r="H466" i="7"/>
  <c r="E466" i="7"/>
  <c r="H465" i="7"/>
  <c r="E465" i="7"/>
  <c r="H464" i="7"/>
  <c r="E464" i="7"/>
  <c r="H463" i="7"/>
  <c r="E463" i="7"/>
  <c r="H462" i="7"/>
  <c r="E462" i="7"/>
  <c r="H461" i="7"/>
  <c r="E461" i="7"/>
  <c r="H460" i="7"/>
  <c r="E460" i="7"/>
  <c r="H459" i="7"/>
  <c r="E459" i="7"/>
  <c r="H458" i="7"/>
  <c r="E458" i="7"/>
  <c r="H456" i="7"/>
  <c r="E456" i="7"/>
  <c r="H455" i="7"/>
  <c r="E455" i="7"/>
  <c r="H454" i="7"/>
  <c r="E454" i="7"/>
  <c r="H453" i="7"/>
  <c r="E453" i="7"/>
  <c r="H452" i="7"/>
  <c r="E452" i="7"/>
  <c r="H451" i="7"/>
  <c r="E451" i="7"/>
  <c r="H450" i="7"/>
  <c r="E450" i="7"/>
  <c r="H449" i="7"/>
  <c r="E449" i="7"/>
  <c r="H448" i="7"/>
  <c r="E448" i="7"/>
  <c r="H447" i="7"/>
  <c r="E447" i="7"/>
  <c r="H446" i="7"/>
  <c r="E446" i="7"/>
  <c r="H445" i="7"/>
  <c r="E445" i="7"/>
  <c r="H444" i="7"/>
  <c r="E444" i="7"/>
  <c r="H443" i="7"/>
  <c r="E443" i="7"/>
  <c r="H442" i="7"/>
  <c r="E442" i="7"/>
  <c r="H441" i="7"/>
  <c r="E441" i="7"/>
  <c r="H440" i="7"/>
  <c r="E440" i="7"/>
  <c r="H439" i="7"/>
  <c r="E439" i="7"/>
  <c r="H438" i="7"/>
  <c r="E438" i="7"/>
  <c r="H437" i="7"/>
  <c r="E437" i="7"/>
  <c r="H436" i="7"/>
  <c r="E436" i="7"/>
  <c r="H435" i="7"/>
  <c r="E435" i="7"/>
  <c r="H434" i="7"/>
  <c r="E434" i="7"/>
  <c r="H433" i="7"/>
  <c r="E433" i="7"/>
  <c r="H432" i="7"/>
  <c r="E432" i="7"/>
  <c r="H431" i="7"/>
  <c r="E431" i="7"/>
  <c r="H430" i="7"/>
  <c r="E430" i="7"/>
  <c r="H429" i="7"/>
  <c r="E429" i="7"/>
  <c r="H428" i="7"/>
  <c r="E428" i="7"/>
  <c r="H427" i="7"/>
  <c r="E427" i="7"/>
  <c r="H426" i="7"/>
  <c r="E426" i="7"/>
  <c r="H425" i="7"/>
  <c r="E425" i="7"/>
  <c r="H424" i="7"/>
  <c r="E424" i="7"/>
  <c r="H423" i="7"/>
  <c r="E423" i="7"/>
  <c r="H422" i="7"/>
  <c r="E422" i="7"/>
  <c r="H421" i="7"/>
  <c r="E421" i="7"/>
  <c r="H420" i="7"/>
  <c r="E420" i="7"/>
  <c r="H419" i="7"/>
  <c r="E419" i="7"/>
  <c r="H418" i="7"/>
  <c r="E418" i="7"/>
  <c r="H417" i="7"/>
  <c r="E417" i="7"/>
  <c r="H416" i="7"/>
  <c r="E416" i="7"/>
  <c r="H415" i="7"/>
  <c r="E415" i="7"/>
  <c r="H414" i="7"/>
  <c r="E414" i="7"/>
  <c r="H413" i="7"/>
  <c r="E413" i="7"/>
  <c r="H412" i="7"/>
  <c r="E412" i="7"/>
  <c r="H411" i="7"/>
  <c r="E411" i="7"/>
  <c r="H410" i="7"/>
  <c r="E410" i="7"/>
  <c r="H409" i="7"/>
  <c r="E409" i="7"/>
  <c r="H408" i="7"/>
  <c r="E408" i="7"/>
  <c r="H407" i="7"/>
  <c r="E407" i="7"/>
  <c r="H406" i="7"/>
  <c r="E406" i="7"/>
  <c r="H405" i="7"/>
  <c r="E405" i="7"/>
  <c r="H404" i="7"/>
  <c r="E404" i="7"/>
  <c r="H403" i="7"/>
  <c r="E403" i="7"/>
  <c r="H402" i="7"/>
  <c r="E402" i="7"/>
  <c r="H401" i="7"/>
  <c r="E401" i="7"/>
  <c r="H400" i="7"/>
  <c r="E400" i="7"/>
  <c r="H399" i="7"/>
  <c r="E399" i="7"/>
  <c r="H398" i="7"/>
  <c r="E398" i="7"/>
  <c r="H397" i="7"/>
  <c r="E397" i="7"/>
  <c r="H396" i="7"/>
  <c r="E396" i="7"/>
  <c r="H395" i="7"/>
  <c r="E395" i="7"/>
  <c r="H394" i="7"/>
  <c r="E394" i="7"/>
  <c r="H393" i="7"/>
  <c r="E393" i="7"/>
  <c r="H392" i="7"/>
  <c r="E392" i="7"/>
  <c r="H391" i="7"/>
  <c r="E391" i="7"/>
  <c r="H390" i="7"/>
  <c r="E390" i="7"/>
  <c r="H389" i="7"/>
  <c r="E389" i="7"/>
  <c r="H388" i="7"/>
  <c r="E388" i="7"/>
  <c r="H387" i="7"/>
  <c r="E387" i="7"/>
  <c r="H386" i="7"/>
  <c r="E386" i="7"/>
  <c r="H385" i="7"/>
  <c r="E385" i="7"/>
  <c r="H384" i="7"/>
  <c r="E384" i="7"/>
  <c r="H383" i="7"/>
  <c r="E383" i="7"/>
  <c r="H382" i="7"/>
  <c r="E382" i="7"/>
  <c r="H381" i="7"/>
  <c r="E381" i="7"/>
  <c r="H380" i="7"/>
  <c r="E380" i="7"/>
  <c r="H379" i="7"/>
  <c r="E379" i="7"/>
  <c r="H378" i="7"/>
  <c r="E378" i="7"/>
  <c r="H377" i="7"/>
  <c r="E377" i="7"/>
  <c r="H376" i="7"/>
  <c r="E376" i="7"/>
  <c r="H375" i="7"/>
  <c r="E375" i="7"/>
  <c r="H374" i="7"/>
  <c r="E374" i="7"/>
  <c r="H373" i="7"/>
  <c r="E373" i="7"/>
  <c r="H372" i="7"/>
  <c r="E372" i="7"/>
  <c r="H371" i="7"/>
  <c r="E371" i="7"/>
  <c r="H370" i="7"/>
  <c r="E370" i="7"/>
  <c r="H369" i="7"/>
  <c r="E369" i="7"/>
  <c r="H368" i="7"/>
  <c r="E368" i="7"/>
  <c r="H367" i="7"/>
  <c r="E367" i="7"/>
  <c r="H366" i="7"/>
  <c r="E366" i="7"/>
  <c r="H365" i="7"/>
  <c r="E365" i="7"/>
  <c r="H364" i="7"/>
  <c r="E364" i="7"/>
  <c r="H363" i="7"/>
  <c r="E363" i="7"/>
  <c r="H362" i="7"/>
  <c r="E362" i="7"/>
  <c r="H361" i="7"/>
  <c r="E361" i="7"/>
  <c r="H360" i="7"/>
  <c r="E360" i="7"/>
  <c r="H359" i="7"/>
  <c r="E359" i="7"/>
  <c r="H358" i="7"/>
  <c r="E358" i="7"/>
  <c r="H357" i="7"/>
  <c r="E357" i="7"/>
  <c r="H356" i="7"/>
  <c r="E356" i="7"/>
  <c r="H355" i="7"/>
  <c r="E355" i="7"/>
  <c r="H354" i="7"/>
  <c r="E354" i="7"/>
  <c r="H353" i="7"/>
  <c r="E353" i="7"/>
  <c r="H352" i="7"/>
  <c r="E352" i="7"/>
  <c r="H351" i="7"/>
  <c r="E351" i="7"/>
  <c r="H350" i="7"/>
  <c r="E350" i="7"/>
  <c r="H349" i="7"/>
  <c r="E349" i="7"/>
  <c r="H348" i="7"/>
  <c r="E348" i="7"/>
  <c r="H347" i="7"/>
  <c r="E347" i="7"/>
  <c r="H346" i="7"/>
  <c r="E346" i="7"/>
  <c r="H175" i="7"/>
  <c r="H176" i="7"/>
  <c r="H177" i="7"/>
  <c r="H178" i="7"/>
  <c r="H179" i="7"/>
  <c r="H180" i="7"/>
  <c r="H181" i="7"/>
  <c r="H182" i="7"/>
  <c r="H183" i="7"/>
  <c r="H184" i="7"/>
  <c r="H185" i="7"/>
  <c r="H186" i="7"/>
  <c r="H187" i="7"/>
  <c r="H188" i="7"/>
  <c r="H189" i="7"/>
  <c r="H190" i="7"/>
  <c r="H191" i="7"/>
  <c r="H192" i="7"/>
  <c r="H193" i="7"/>
  <c r="H194" i="7"/>
  <c r="H195" i="7"/>
  <c r="H196" i="7"/>
  <c r="H197" i="7"/>
  <c r="H198" i="7"/>
  <c r="H199" i="7"/>
  <c r="H200" i="7"/>
  <c r="H201" i="7"/>
  <c r="H202" i="7"/>
  <c r="H203" i="7"/>
  <c r="H204" i="7"/>
  <c r="H205" i="7"/>
  <c r="H206" i="7"/>
  <c r="H207" i="7"/>
  <c r="H208" i="7"/>
  <c r="H209" i="7"/>
  <c r="H210" i="7"/>
  <c r="H211" i="7"/>
  <c r="H212" i="7"/>
  <c r="H213" i="7"/>
  <c r="H214" i="7"/>
  <c r="H215" i="7"/>
  <c r="H216" i="7"/>
  <c r="H217" i="7"/>
  <c r="H218" i="7"/>
  <c r="H219" i="7"/>
  <c r="H220" i="7"/>
  <c r="H221" i="7"/>
  <c r="H222" i="7"/>
  <c r="H223" i="7"/>
  <c r="H224" i="7"/>
  <c r="H225" i="7"/>
  <c r="H226" i="7"/>
  <c r="H227" i="7"/>
  <c r="H228" i="7"/>
  <c r="H229" i="7"/>
  <c r="H230" i="7"/>
  <c r="H231" i="7"/>
  <c r="H232" i="7"/>
  <c r="H233" i="7"/>
  <c r="H234" i="7"/>
  <c r="H235" i="7"/>
  <c r="H236" i="7"/>
  <c r="H237" i="7"/>
  <c r="H238" i="7"/>
  <c r="H239" i="7"/>
  <c r="H240" i="7"/>
  <c r="H241" i="7"/>
  <c r="H242" i="7"/>
  <c r="H243" i="7"/>
  <c r="H244" i="7"/>
  <c r="H245" i="7"/>
  <c r="H246" i="7"/>
  <c r="H247" i="7"/>
  <c r="H248" i="7"/>
  <c r="H249" i="7"/>
  <c r="H250" i="7"/>
  <c r="H251" i="7"/>
  <c r="H252" i="7"/>
  <c r="H253" i="7"/>
  <c r="H254" i="7"/>
  <c r="H255" i="7"/>
  <c r="H256" i="7"/>
  <c r="H257" i="7"/>
  <c r="H258" i="7"/>
  <c r="H259" i="7"/>
  <c r="H260" i="7"/>
  <c r="H261" i="7"/>
  <c r="H262" i="7"/>
  <c r="H263" i="7"/>
  <c r="H264" i="7"/>
  <c r="H265" i="7"/>
  <c r="H266" i="7"/>
  <c r="H267" i="7"/>
  <c r="H268" i="7"/>
  <c r="H269" i="7"/>
  <c r="H270" i="7"/>
  <c r="H271" i="7"/>
  <c r="H272" i="7"/>
  <c r="H273" i="7"/>
  <c r="H274" i="7"/>
  <c r="H275" i="7"/>
  <c r="H276" i="7"/>
  <c r="H277" i="7"/>
  <c r="H278" i="7"/>
  <c r="H279" i="7"/>
  <c r="H280" i="7"/>
  <c r="H281" i="7"/>
  <c r="H282" i="7"/>
  <c r="H283" i="7"/>
  <c r="H284" i="7"/>
  <c r="H285" i="7"/>
  <c r="H286" i="7"/>
  <c r="H287" i="7"/>
  <c r="H288" i="7"/>
  <c r="H289" i="7"/>
  <c r="H290" i="7"/>
  <c r="H291" i="7"/>
  <c r="H292" i="7"/>
  <c r="H293" i="7"/>
  <c r="H294" i="7"/>
  <c r="H295" i="7"/>
  <c r="H296" i="7"/>
  <c r="H297" i="7"/>
  <c r="H298" i="7"/>
  <c r="H299" i="7"/>
  <c r="H300" i="7"/>
  <c r="H301" i="7"/>
  <c r="H302" i="7"/>
  <c r="H303" i="7"/>
  <c r="H304" i="7"/>
  <c r="H305" i="7"/>
  <c r="H306" i="7"/>
  <c r="H307" i="7"/>
  <c r="H308" i="7"/>
  <c r="H309" i="7"/>
  <c r="H310" i="7"/>
  <c r="H311" i="7"/>
  <c r="H312" i="7"/>
  <c r="H313" i="7"/>
  <c r="H314" i="7"/>
  <c r="H315" i="7"/>
  <c r="H316" i="7"/>
  <c r="H317" i="7"/>
  <c r="H318" i="7"/>
  <c r="H319" i="7"/>
  <c r="H320" i="7"/>
  <c r="H321" i="7"/>
  <c r="H322" i="7"/>
  <c r="H323" i="7"/>
  <c r="H324" i="7"/>
  <c r="H325" i="7"/>
  <c r="H326" i="7"/>
  <c r="H327" i="7"/>
  <c r="H328" i="7"/>
  <c r="H329" i="7"/>
  <c r="H330" i="7"/>
  <c r="H331" i="7"/>
  <c r="H332" i="7"/>
  <c r="H333" i="7"/>
  <c r="H334" i="7"/>
  <c r="H335" i="7"/>
  <c r="H336" i="7"/>
  <c r="H337" i="7"/>
  <c r="H338" i="7"/>
  <c r="H339" i="7"/>
  <c r="H340" i="7"/>
  <c r="H341" i="7"/>
  <c r="H342" i="7"/>
  <c r="H343" i="7"/>
  <c r="H344" i="7"/>
  <c r="H174" i="7"/>
  <c r="E175" i="7"/>
  <c r="E176" i="7"/>
  <c r="E177" i="7"/>
  <c r="E178" i="7"/>
  <c r="E179" i="7"/>
  <c r="E180" i="7"/>
  <c r="E181" i="7"/>
  <c r="E182" i="7"/>
  <c r="E183" i="7"/>
  <c r="E184" i="7"/>
  <c r="E185" i="7"/>
  <c r="E186" i="7"/>
  <c r="E187" i="7"/>
  <c r="E188" i="7"/>
  <c r="E189" i="7"/>
  <c r="E190" i="7"/>
  <c r="E191" i="7"/>
  <c r="E192" i="7"/>
  <c r="E193" i="7"/>
  <c r="E194" i="7"/>
  <c r="E195" i="7"/>
  <c r="E196" i="7"/>
  <c r="E197" i="7"/>
  <c r="E198" i="7"/>
  <c r="E199" i="7"/>
  <c r="E200" i="7"/>
  <c r="E201" i="7"/>
  <c r="E202" i="7"/>
  <c r="E203" i="7"/>
  <c r="E204" i="7"/>
  <c r="E205" i="7"/>
  <c r="E206" i="7"/>
  <c r="E207" i="7"/>
  <c r="E208" i="7"/>
  <c r="E209" i="7"/>
  <c r="E210" i="7"/>
  <c r="E211" i="7"/>
  <c r="E212" i="7"/>
  <c r="E213" i="7"/>
  <c r="E214" i="7"/>
  <c r="E215" i="7"/>
  <c r="E216" i="7"/>
  <c r="E217" i="7"/>
  <c r="E218" i="7"/>
  <c r="E219" i="7"/>
  <c r="E220" i="7"/>
  <c r="E221" i="7"/>
  <c r="E222" i="7"/>
  <c r="E223" i="7"/>
  <c r="E224" i="7"/>
  <c r="E225" i="7"/>
  <c r="E226" i="7"/>
  <c r="E227" i="7"/>
  <c r="E228" i="7"/>
  <c r="E229" i="7"/>
  <c r="E230" i="7"/>
  <c r="E231" i="7"/>
  <c r="E232" i="7"/>
  <c r="E233" i="7"/>
  <c r="E234" i="7"/>
  <c r="E235" i="7"/>
  <c r="E236" i="7"/>
  <c r="E237" i="7"/>
  <c r="E238" i="7"/>
  <c r="E239" i="7"/>
  <c r="E240" i="7"/>
  <c r="E241" i="7"/>
  <c r="E242" i="7"/>
  <c r="E243" i="7"/>
  <c r="E244" i="7"/>
  <c r="E245" i="7"/>
  <c r="E246" i="7"/>
  <c r="E247" i="7"/>
  <c r="E248" i="7"/>
  <c r="E249" i="7"/>
  <c r="E250" i="7"/>
  <c r="E251" i="7"/>
  <c r="E252" i="7"/>
  <c r="E253" i="7"/>
  <c r="E254" i="7"/>
  <c r="E255" i="7"/>
  <c r="E256" i="7"/>
  <c r="E257" i="7"/>
  <c r="E258" i="7"/>
  <c r="E259" i="7"/>
  <c r="E260" i="7"/>
  <c r="E261" i="7"/>
  <c r="E262" i="7"/>
  <c r="E263" i="7"/>
  <c r="E264" i="7"/>
  <c r="E265" i="7"/>
  <c r="E266" i="7"/>
  <c r="E267" i="7"/>
  <c r="E268" i="7"/>
  <c r="E269" i="7"/>
  <c r="E270" i="7"/>
  <c r="E271" i="7"/>
  <c r="E272" i="7"/>
  <c r="E273" i="7"/>
  <c r="E274" i="7"/>
  <c r="E275" i="7"/>
  <c r="E276" i="7"/>
  <c r="E277" i="7"/>
  <c r="E278" i="7"/>
  <c r="E279" i="7"/>
  <c r="E280" i="7"/>
  <c r="E281" i="7"/>
  <c r="E282" i="7"/>
  <c r="E283" i="7"/>
  <c r="E284" i="7"/>
  <c r="E285" i="7"/>
  <c r="E286" i="7"/>
  <c r="E287" i="7"/>
  <c r="E288" i="7"/>
  <c r="E289" i="7"/>
  <c r="E290" i="7"/>
  <c r="E291" i="7"/>
  <c r="E292" i="7"/>
  <c r="E293" i="7"/>
  <c r="E294" i="7"/>
  <c r="E295" i="7"/>
  <c r="E296" i="7"/>
  <c r="E297" i="7"/>
  <c r="E298" i="7"/>
  <c r="E299" i="7"/>
  <c r="E300" i="7"/>
  <c r="E301" i="7"/>
  <c r="E302" i="7"/>
  <c r="E303" i="7"/>
  <c r="E304" i="7"/>
  <c r="E305" i="7"/>
  <c r="E306" i="7"/>
  <c r="E307" i="7"/>
  <c r="E308" i="7"/>
  <c r="E309" i="7"/>
  <c r="E310" i="7"/>
  <c r="E311" i="7"/>
  <c r="E312" i="7"/>
  <c r="E313" i="7"/>
  <c r="E314" i="7"/>
  <c r="E315" i="7"/>
  <c r="E316" i="7"/>
  <c r="E317" i="7"/>
  <c r="E318" i="7"/>
  <c r="E319" i="7"/>
  <c r="E320" i="7"/>
  <c r="E321" i="7"/>
  <c r="E322" i="7"/>
  <c r="E323" i="7"/>
  <c r="E324" i="7"/>
  <c r="E325" i="7"/>
  <c r="E326" i="7"/>
  <c r="E327" i="7"/>
  <c r="E328" i="7"/>
  <c r="E329" i="7"/>
  <c r="E330" i="7"/>
  <c r="E331" i="7"/>
  <c r="E332" i="7"/>
  <c r="E333" i="7"/>
  <c r="E334" i="7"/>
  <c r="E335" i="7"/>
  <c r="E336" i="7"/>
  <c r="E337" i="7"/>
  <c r="E338" i="7"/>
  <c r="E339" i="7"/>
  <c r="E340" i="7"/>
  <c r="E341" i="7"/>
  <c r="E342" i="7"/>
  <c r="E343" i="7"/>
  <c r="E344" i="7"/>
  <c r="E174" i="7"/>
  <c r="G3" i="1" l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2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2" i="1"/>
</calcChain>
</file>

<file path=xl/sharedStrings.xml><?xml version="1.0" encoding="utf-8"?>
<sst xmlns="http://schemas.openxmlformats.org/spreadsheetml/2006/main" count="5461" uniqueCount="557">
  <si>
    <t>overlap</t>
  </si>
  <si>
    <t>signature</t>
  </si>
  <si>
    <t>percent overlap</t>
  </si>
  <si>
    <t>Adjusted p-value</t>
  </si>
  <si>
    <t>genes</t>
  </si>
  <si>
    <t>database</t>
  </si>
  <si>
    <t>Intrinsic Prothrombin Activation Pathway Homo sapiens h intrinsicPathway</t>
  </si>
  <si>
    <t>FGB;FGA;PROC;F12;FGG;F2;KNG1</t>
  </si>
  <si>
    <t>Fibrinolysis Pathway Homo sapiens h fibrinolysisPathway</t>
  </si>
  <si>
    <t>FGB;FGA;FGG;SERPINE1;PLG;F2</t>
  </si>
  <si>
    <t>Extrinsic Prothrombin Activation Pathway Homo sapiens h extrinsicPathway</t>
  </si>
  <si>
    <t>FGB;FGA;PROC;FGG;F2</t>
  </si>
  <si>
    <t>Platelet Amyloid Precursor Protein Pathway Homo sapiens h plateletAppPathway</t>
  </si>
  <si>
    <t>SERPINE1;PLG;F2</t>
  </si>
  <si>
    <t>Corticosteroids and cardioprotection Homo sapiens h gcrPathway</t>
  </si>
  <si>
    <t>F2;KNG1;AGT</t>
  </si>
  <si>
    <t>Biocarta 2016</t>
  </si>
  <si>
    <t>Complement and coagulation cascades</t>
  </si>
  <si>
    <t>FGB;FGA;SERPINC1;F12;SERPINE1;FGG;SERPINF2;CFI;APOA2;PLG;F2;KNG1;PROC</t>
  </si>
  <si>
    <t>Blood clotting cascade</t>
  </si>
  <si>
    <t>FGB;FGA;F12;FGG;SERPINE1;SERPINF2;PLG;F2</t>
  </si>
  <si>
    <t>Prothrombin activation intrinsic pathway</t>
  </si>
  <si>
    <t>FGB;FGA;PROC;SERPINC1;F12;FGG;F2;KNG1</t>
  </si>
  <si>
    <t>Fibrin clot formation (clotting cascade)</t>
  </si>
  <si>
    <t>Coagulation common pathway</t>
  </si>
  <si>
    <t>FGB;FGA;PROC;SERPINC1;FGG;F2</t>
  </si>
  <si>
    <t>Extrinsic prothrombin activation pathway</t>
  </si>
  <si>
    <t>Fibrinolysis pathway</t>
  </si>
  <si>
    <t>Response to elevated platelet cytosolic calcium</t>
  </si>
  <si>
    <t>FGB;FGA;SERPINE1;FGG;SERPINF2;ALB;APOA1;PLG;KNG1</t>
  </si>
  <si>
    <t>Selenium pathway</t>
  </si>
  <si>
    <t>SERPINE1;ALB;SAA1;APOA1;SAA2;PLG;F2;APOB</t>
  </si>
  <si>
    <t>Metabolism</t>
  </si>
  <si>
    <t>GLDC;GLS2;TAT;TDO2;AMDHD1;HMOX1;UGT2A3;UPP2;GCNT4;APOB;GC;GCKR;HGD;AGXT2;ARG1;GCGR;APOA2;MBOAT1;APOA1;APOC3;MAT1A;BAAT;APOA5;AGT;CPS1;UROC1;ETNK2;ALB;CYP1A2;CYP1A1;ALDOB;HPD;SLC27A5</t>
  </si>
  <si>
    <t>Lipoprotein metabolism</t>
  </si>
  <si>
    <t>ALB;APOA2;APOA1;APOC3;APOB;APOA5</t>
  </si>
  <si>
    <t>Statin pathway</t>
  </si>
  <si>
    <t>APOC1;APOA2;APOA1;APOC3;APOB;APOA5</t>
  </si>
  <si>
    <t>Amino acid metabolism</t>
  </si>
  <si>
    <t>TDO2;HGD;CPS1;UROC1;AMDHD1;AGXT2;ARG1;GLS2;TAT;MAT1A;HPD</t>
  </si>
  <si>
    <t>Hemostasis pathway</t>
  </si>
  <si>
    <t>FGB;FGA;SERPINC1;F12;SERPINE1;SERPINF2;FGG;APOA1;PLG;SLC7A11;F2;LRP8;KNG1;PROC;ALB;APOB</t>
  </si>
  <si>
    <t>Bioplanet 2019</t>
  </si>
  <si>
    <t>Proteins Involved in Thrombophilia</t>
  </si>
  <si>
    <t>PROC;SERPINC1;F12;SERPINA10;SERPINE1;FGG;SAA1;PLG;F2</t>
  </si>
  <si>
    <t>Coagulation Cascade</t>
  </si>
  <si>
    <t>PROC;SERPINC1;F12;SERPINA10;PLG;F2;KNG1</t>
  </si>
  <si>
    <t>Thrombophilia Hereditary</t>
  </si>
  <si>
    <t>Platelet and Coagulation Cascade Activation by Antiphospholipid Antibodies</t>
  </si>
  <si>
    <t>PROC;SERPINC1;APOH;F2;LRP8</t>
  </si>
  <si>
    <t>Antiphospholipid Antibodies in Platelets and Coagulation Cascade</t>
  </si>
  <si>
    <t>Proteins Involved in Pulmonary Hypertension</t>
  </si>
  <si>
    <t>TDO2;SERPINC1;SERPINE1;HMOX1;ADM;PLG;F2;KNG1;AGT</t>
  </si>
  <si>
    <t>Proteins Involved in Antiphospholipid Syndrome</t>
  </si>
  <si>
    <t>SERPINC1;APOH;SERPINE1;F2</t>
  </si>
  <si>
    <t>Proteins Involved in Vasospasm</t>
  </si>
  <si>
    <t>PROC;HMOX1;ADM;F2</t>
  </si>
  <si>
    <t>Negative Acute Phase Proteins Synthesis</t>
  </si>
  <si>
    <t>TTR;SERPINC1;HNF4A;ALB;SERPINA6</t>
  </si>
  <si>
    <t>Elsevier Pathway Collections</t>
  </si>
  <si>
    <t>negative regulation of blood coagulation (GO:0030195)</t>
  </si>
  <si>
    <t>FGB;FGA;PROC;TMPRSS6;APOH;F12;SERPINE1;FGG;SERPINF2;PLG;F2;KNG1</t>
  </si>
  <si>
    <t>fibrinolysis (GO:0042730)</t>
  </si>
  <si>
    <t>FGB;FGA;TMPRSS6;FGG;SERPINE1;SERPINF2;PLG;F2</t>
  </si>
  <si>
    <t>platelet degranulation (GO:0002576)</t>
  </si>
  <si>
    <t>FGB;FGA;ORM1;ITIH3;AHSG;SERPINE1;SERPINF2;FGG;APOA1;PLG;ORM2;KNG1;APOH;ALB</t>
  </si>
  <si>
    <t>regulated exocytosis (GO:0045055)</t>
  </si>
  <si>
    <t>acylglycerol homeostasis (GO:0055090)</t>
  </si>
  <si>
    <t>GCKR;HNF4A;APOC4;ANGPTL3;APOA1;APOC3;APOA5</t>
  </si>
  <si>
    <t>regulation of fibrinolysis (GO:0051917)</t>
  </si>
  <si>
    <t>F12;APOH;SERPINE1;SERPINF2;PLG;F2</t>
  </si>
  <si>
    <t>triglyceride homeostasis (GO:0070328)</t>
  </si>
  <si>
    <t>GCKR;HNF4A;APOC4;ANGPTL3;APOC3;APOA1;APOA5</t>
  </si>
  <si>
    <t>positive regulation of cholesterol esterification (GO:0010873)</t>
  </si>
  <si>
    <t>APOC1;APOA2;APOA1;APOA5;AGT</t>
  </si>
  <si>
    <t>negative regulation of fibrinolysis (GO:0051918)</t>
  </si>
  <si>
    <t>APOH;SERPINE1;SERPINF2;PLG;F2</t>
  </si>
  <si>
    <t>positive regulation of blood coagulation (GO:0030194)</t>
  </si>
  <si>
    <t>positive regulation of steroid metabolic process (GO:0045940)</t>
  </si>
  <si>
    <t>very-low-density lipoprotein particle assembly (GO:0034379)</t>
  </si>
  <si>
    <t>SOAT2;APOC1;APOC4;APOC3;APOB</t>
  </si>
  <si>
    <t>regulation of lipoprotein lipase activity (GO:0051004)</t>
  </si>
  <si>
    <t>APOH;APOC1;ANGPTL3;APOC3;APOA1;APOA5</t>
  </si>
  <si>
    <t>positive regulation of lipid metabolic process (GO:0045834)</t>
  </si>
  <si>
    <t>APOA2;ANGPTL3;APOA1;HSD17B13;F2;APOA5</t>
  </si>
  <si>
    <t>regulation of cholesterol esterification (GO:0010872)</t>
  </si>
  <si>
    <t>cholesterol efflux (GO:0033344)</t>
  </si>
  <si>
    <t>SOAT2;APOC1;APOA2;APOA1;APOC3;APOA5</t>
  </si>
  <si>
    <t>phospholipid efflux (GO:0033700)</t>
  </si>
  <si>
    <t>APOC1;APOA2;APOC3;APOA1;APOA5</t>
  </si>
  <si>
    <t>plasminogen activation (GO:0031639)</t>
  </si>
  <si>
    <t>FGB;FGA;TMPRSS6;APOH;FGG</t>
  </si>
  <si>
    <t>negative regulation of peptidase activity (GO:0010466)</t>
  </si>
  <si>
    <t>AHSG;SERPINC1;SERPINE1;SERPINA10;SERPINF2;SERPINA6;KNG1;AGT</t>
  </si>
  <si>
    <t>Lipid digestion, mobilization, and transport</t>
  </si>
  <si>
    <t>GO Biological Process 2018</t>
  </si>
  <si>
    <t>very-low-density lipoprotein particle (GO:0034361)</t>
  </si>
  <si>
    <t>APOH;APOC1;APOA2;APOC4;APOC3;APOA1;APOB;APOA5</t>
  </si>
  <si>
    <t>platelet alpha granule lumen (GO:0031093)</t>
  </si>
  <si>
    <t>FGB;FGA;ORM1;AHSG;SERPINE1;FGG;SERPINF2;ALB;PLG;ORM2;KNG1</t>
  </si>
  <si>
    <t>platelet alpha granule (GO:0031091)</t>
  </si>
  <si>
    <t>secretory granule lumen (GO:0034774)</t>
  </si>
  <si>
    <t>FGB;FGA;ORM1;ITIH3;AHSG;ARG1;SERPINE1;SERPINF2;FGG;APOA1;PLG;MMP8;ORM2;KNG1;TTR;APOH;ALB</t>
  </si>
  <si>
    <t>endoplasmic reticulum lumen (GO:0005788)</t>
  </si>
  <si>
    <t>FGA;AHSG;SERPINC1;SERPINA10;FGG;APOA2;APOA1;F2;APOA5;KNG1;PROC;ALB;APOB</t>
  </si>
  <si>
    <t>endocytic vesicle lumen (GO:0071682)</t>
  </si>
  <si>
    <t>HPX;SAA1;APOA1;APOB</t>
  </si>
  <si>
    <t>spherical high-density lipoprotein particle (GO:0034366)</t>
  </si>
  <si>
    <t>APOA2;APOC3;APOA1</t>
  </si>
  <si>
    <t>GO Cellular Component 2018</t>
  </si>
  <si>
    <t>endopeptidase inhibitor activity (GO:0004866)</t>
  </si>
  <si>
    <t>ITIH3;AMBP;AHSG;SERPINC1;SERPINE1;SERPINF2;PZP;SERPINA10;SERPINA6;KNG1;AGT</t>
  </si>
  <si>
    <t>serine-type endopeptidase inhibitor activity (GO:0004867)</t>
  </si>
  <si>
    <t>AMBP;SERPINC1;SERPINE1;SERPINA10;SERPINF2;SERPINA6;AGT</t>
  </si>
  <si>
    <t>lipase inhibitor activity (GO:0055102)</t>
  </si>
  <si>
    <t>APOC1;ANGPTL3;APOA2;APOC3</t>
  </si>
  <si>
    <t>cholesterol binding (GO:0015485)</t>
  </si>
  <si>
    <t>SOAT2;APOF;APOA2;APOC3;APOA1;APOA5</t>
  </si>
  <si>
    <t>lipoprotein particle receptor binding (GO:0070325)</t>
  </si>
  <si>
    <t>APOA2;APOC3;APOA1;APOB;APOA5</t>
  </si>
  <si>
    <t>sterol binding (GO:0032934)</t>
  </si>
  <si>
    <t>SOAT2;APOF;APOA2;APOA1;APOC3;APOA5</t>
  </si>
  <si>
    <t>endopeptidase regulator activity (GO:0061135)</t>
  </si>
  <si>
    <t>ITIH3;AHSG;PZP;SERPINF2;KNG1</t>
  </si>
  <si>
    <t>peptidase inhibitor activity (GO:0030414)</t>
  </si>
  <si>
    <t>cholesterol transporter activity (GO:0017127)</t>
  </si>
  <si>
    <t>APOA2;APOA1;APOB;APOA5</t>
  </si>
  <si>
    <t>serine-type peptidase activity (GO:0008236)</t>
  </si>
  <si>
    <t>ACR;PROC;TMPRSS6;F12;CFI;PLG;PRSS22;F2;MMP8</t>
  </si>
  <si>
    <t>sterol transporter activity (GO:0015248)</t>
  </si>
  <si>
    <t>serine-type endopeptidase activity (GO:0004252)</t>
  </si>
  <si>
    <t>ACR;PROC;TMPRSS6;F12;CFI;PLG;F2;MMP8</t>
  </si>
  <si>
    <t>oxidoreductase activity, acting on single donors with incorporation of molecular oxygen, incorporation of two atoms of oxygen (GO:0016702)</t>
  </si>
  <si>
    <t>HGD;TDO2;HPD</t>
  </si>
  <si>
    <t>GO Molecular Functions 2018</t>
  </si>
  <si>
    <t>Metabolite levels</t>
  </si>
  <si>
    <t>GCKR;AGXT2;GLS2;TAT;F12;SLC6A13;SLC6A12;APOA1;APOC3;APOA5;CPS1;ANGPTL3;APOB;GC</t>
  </si>
  <si>
    <t>Lipid metabolism phenotypes</t>
  </si>
  <si>
    <t>GCKR;APOC1;ALB;ANGPTL3;APOC3;APOA1;APOB;APOA5</t>
  </si>
  <si>
    <t>Cholesterol efflux capacity (ABCA-1 dependent assay)</t>
  </si>
  <si>
    <t>APOC1;APOC4;APOC3;APOA1;APOA5</t>
  </si>
  <si>
    <t>Blood protein levels</t>
  </si>
  <si>
    <t>ITIH3;TMPRSS6;FGL1;SERPINE1;CFI;PZP;SERPINA10;FAM107A;PLG;PRSS22;SERPINA6;ORM2;LRP8;KNG1;CPN2;HPX;APOH;APOF;APOB;GC;AMBP;AHSG;ARG1;IL1R2;F12;SERPINF2;FGG;APOC4;APOA1;APOC3;MMP8;APOA5;AGT;NLRP12;PROC;APOC1;ANGPTL3;SAA1</t>
  </si>
  <si>
    <t>Metabolite levels (small molecules and protein measures)</t>
  </si>
  <si>
    <t>GCKR;CPS1;GLS2;GLDC;F12;ALB</t>
  </si>
  <si>
    <t>Lipid traits</t>
  </si>
  <si>
    <t>GCKR;APOC1;APOC3;APOA1;APOA5</t>
  </si>
  <si>
    <t>LDL cholesterol</t>
  </si>
  <si>
    <t>GCKR;TMPRSS6;APOH;APOC1;ANGPTL3;APOC4;APOA1;APOC3;APOB;APOA5</t>
  </si>
  <si>
    <t>Blood metabolite levels</t>
  </si>
  <si>
    <t>GCKR;TDO2;CPS1;GLS2;SLC6A13;ANGPTL3;SLC6A12;APOA5;KNG1</t>
  </si>
  <si>
    <t>Cholesterol, total</t>
  </si>
  <si>
    <t>GCKR;HNF4A;APOC1;ANGPTL3;APOA1;APOC3;APOB;APOA5</t>
  </si>
  <si>
    <t>Hematological and biochemical traits</t>
  </si>
  <si>
    <t>GCKR;TMPRSS6;APOC3;APOA1;APOA5</t>
  </si>
  <si>
    <t>Activated partial thromboplastin time</t>
  </si>
  <si>
    <t>AHSG;APOH;F12;FGG;KNG1</t>
  </si>
  <si>
    <t>LDL cholesterol levels</t>
  </si>
  <si>
    <t>APOC1;ANGPTL3;APOA1;APOC3;APOB;APOA5</t>
  </si>
  <si>
    <t>Fibrinogen levels</t>
  </si>
  <si>
    <t>FGB;CPS1;HNF4A;IL1R2;FGG;GADD45G</t>
  </si>
  <si>
    <t>Fibrinogen</t>
  </si>
  <si>
    <t>FGB;FGA;CPS1;IL1R2;FGG</t>
  </si>
  <si>
    <t>Triglyceride levels</t>
  </si>
  <si>
    <t>GCKR;APOC1;ANGPTL3;APOA1;APOC3;APOB;APOA5</t>
  </si>
  <si>
    <t>C-reactive protein levels or total cholesterol levels (pleiotropy)</t>
  </si>
  <si>
    <t>GCKR;HNF4A;APOC1;GCNT4</t>
  </si>
  <si>
    <t>C-reactive protein levels or LDL-cholesterol levels (pleiotropy)</t>
  </si>
  <si>
    <t>Triglycerides</t>
  </si>
  <si>
    <t>GCKR;APOH;APOC1;ANGPTL3;APOA1;APOC3;APOB;APOA5</t>
  </si>
  <si>
    <t>GWAS Catalogue 2019</t>
  </si>
  <si>
    <t>Blood microparticle</t>
  </si>
  <si>
    <t>FGB;FGA;ORM1;AMBP;AHSG;SERPINC1;SERPINF2;PZP;FGG;APOA2;APOA1;PLG;F2;ORM2;APOA5;KNG1;CPN2;AGT;HPX;ALB;GC</t>
  </si>
  <si>
    <t>Extracellular space</t>
  </si>
  <si>
    <t>ORM1;SERPINC1;TMPRSS6;FGL1;SERPINE1;CFI;PZP;IL24;SERPINA10;ADM;PLG;SERPINA6;ORM2;KNG1;CPN2;HPX;TTR;APOH;APOF;HMOX1;APOB;GC;FGB;FGA;AMBP;AHSG;ARG1;F12;SERPINF2;FGG;APOA2;APOC4;APOA1;APOC3;F2;MMP8;APOA5;AGT;PROC;ALB;APOC1;ANGPTL3;SAA1;SAA2;HAMP</t>
  </si>
  <si>
    <t>Cytoplasmic membrane-bounded vesicle lumen</t>
  </si>
  <si>
    <t>FGB;FGA;ORM1;ITIH3;AHSG;SERPINE1;SERPINF2;FGG;APOA1;PLG;ORM2;KNG1;HPX;APOH;ALB;SAA1;APOB</t>
  </si>
  <si>
    <t>Vesicle lumen</t>
  </si>
  <si>
    <t>Secretory granule lumen</t>
  </si>
  <si>
    <t>FGB;FGA;ORM1;ITIH3;AHSG;SERPINE1;FGG;SERPINF2;APOA1;PLG;ORM2;KNG1;APOH;ALB</t>
  </si>
  <si>
    <t>high-density lipoprotein particle</t>
  </si>
  <si>
    <t>APOH;APOC1;APOF;APOA2;APOC4;SAA1;APOC3;APOA1;SAA2;APOA5</t>
  </si>
  <si>
    <t>Plasma lipoprotein particle</t>
  </si>
  <si>
    <t>APOH;APOC1;APOF;APOA2;APOC4;SAA1;APOC3;APOA1;SAA2;APOB;APOA5</t>
  </si>
  <si>
    <t>Lipoprotein particle</t>
  </si>
  <si>
    <t>protein-lipid complex</t>
  </si>
  <si>
    <t>Platelet alpha granule lumen</t>
  </si>
  <si>
    <t>Chylomicron</t>
  </si>
  <si>
    <t>APOH;APOC1;APOA2;APOC3;APOA1;APOB;APOA5</t>
  </si>
  <si>
    <t>Platelet alpha granule</t>
  </si>
  <si>
    <t>triglyceride-rich lipoprotein particle</t>
  </si>
  <si>
    <t>APOH;APOC1;APOA2;APOC4;APOA1;APOB;APOA5</t>
  </si>
  <si>
    <t>very-low-density lipoprotein particle</t>
  </si>
  <si>
    <t>Curli</t>
  </si>
  <si>
    <t>FGB;FGA;SERPINC1;SERPINE1;FGG;SERPINF2;SAA1;PLG;F2;APOA5;KNG1</t>
  </si>
  <si>
    <t>Biofilm matrix component</t>
  </si>
  <si>
    <t>Protease inhibitor complex</t>
  </si>
  <si>
    <t>ITIH3;AMBP;SERPINC1;SERPINE1;SERPINF2;PZP;SERPINA10;APOA1;PLG;SERPINA6;F2;KNG1;ACR;HPX;TTR;ALB;APOB</t>
  </si>
  <si>
    <t>Biofilm matrix</t>
  </si>
  <si>
    <t>FGB;FGA;SERPINC1;SERPINE1;SERPINF2;FGG;SAA1;PLG;F2;APOA5;KNG1</t>
  </si>
  <si>
    <t>intermediate-density lipoprotein particle</t>
  </si>
  <si>
    <t>ALB;APOC1;APOA2;ANGPTL3;APOC4;APOA1;APOC3;APOB;APOA5</t>
  </si>
  <si>
    <t>Secretory granule</t>
  </si>
  <si>
    <t>FGB;FGA;ORM1;ITIH3;AHSG;SERPINE1;SERPINF2;FGG;APOA1;PLG;MYRIP;ORM2;KNG1;ACR;APOH;ALB</t>
  </si>
  <si>
    <t>Extracellular region part</t>
  </si>
  <si>
    <t>ORM1;PSCA;SERPINE1;PZP;IL24;SERPINA10;ADM;SERPINA6;ORM2;FGB;FGA;HGD;AHSG;ARG1;SERPINF2;FGG;SLC6A13;APOA2;APOA1;KRT76;F2;MMP8;APOA5;ANGPTL3;ALDOB;HPD;FKBP5;ITIH3;SERPINC1;TMPRSS6;FGL1;CFI;PLG;KNG1;CPN2;HPX;TTR;APOH;APOF;HMOX1;APOB;GC;AMBP;F12;APOC4;APOC3;AGT;PROC;ALB;APOC1;SAA1;SAA2;HAMP</t>
  </si>
  <si>
    <t>Extracellular exosome</t>
  </si>
  <si>
    <t>ORM1;ITIH3;PSCA;SERPINC1;FGL1;SERPINE1;CFI;PZP;SERPINA10;PLG;SERPINA6;ORM2;KNG1;CPN2;HPX;TTR;APOH;APOB;GC;FGB;FGA;HGD;AMBP;AHSG;ARG1;F12;SERPINF2;FGG;SLC6A13;APOA2;APOA1;APOC3;KRT76;F2;AGT;ALB;APOC1;SAA1;SAA2;ALDOB;HPD;FKBP5</t>
  </si>
  <si>
    <t>Extracellular vesicle</t>
  </si>
  <si>
    <t>Extracellular organelle</t>
  </si>
  <si>
    <t>Jensen Compartments</t>
  </si>
  <si>
    <t>p-value</t>
  </si>
  <si>
    <t>Pulmonary embolism</t>
  </si>
  <si>
    <t>NLRP6;SERPINC1;APOH;SERPINE1;SERPINF2;ALB;PLG;F2</t>
  </si>
  <si>
    <t>Hypertension</t>
  </si>
  <si>
    <t>AMBP;SERPINC1;GLS2;SERPINE1;APOA1;ADM;PLG;F2;KNG1;AGT;APOH;ALB;APOB;GC</t>
  </si>
  <si>
    <t>Vascular disease</t>
  </si>
  <si>
    <t>GCKR;PROC;F12;APOC1;APOB;APOA5;KNG1</t>
  </si>
  <si>
    <t>Thrombophilia</t>
  </si>
  <si>
    <t>PROC;PLG;F2</t>
  </si>
  <si>
    <t>Antithrombin III deficiency</t>
  </si>
  <si>
    <t>SERPINC1;SERPINF2;F2</t>
  </si>
  <si>
    <t>Blood protein disease</t>
  </si>
  <si>
    <t>PROC;SERPINC1;F2</t>
  </si>
  <si>
    <t>Lung disease</t>
  </si>
  <si>
    <t>SERPINC1;SERPINE1;ALB;HMOX1;PLG;MMP8;F2</t>
  </si>
  <si>
    <t>SERPINC1;SERPINE1;ALB;F2</t>
  </si>
  <si>
    <t>Thrombocytopenia</t>
  </si>
  <si>
    <t>SERPINC1;APOH;CFI;ALB;PLG;F2</t>
  </si>
  <si>
    <t>Jensen Diseases</t>
  </si>
  <si>
    <t>Blood plasma</t>
  </si>
  <si>
    <t>FGB;GCKR;SERPINC1;F12;GCGR;SERPINE1;SERPINF2;SERPINA10;FGG;APOA2;APOA1;APOC3;PLG;SERPINA6;F2;ORM2;APOA5;HPX;PROC;APOH;CYP1A2;APOF;ANGPTL3;APOB</t>
  </si>
  <si>
    <t>Blood clot</t>
  </si>
  <si>
    <t>SERPINC1;APOH;F12;SERPINE1;SERPINF2;ALB;PLG;F2</t>
  </si>
  <si>
    <t>Artery</t>
  </si>
  <si>
    <t>AHSG;SERPINC1;SERPINE1;SERPINF2;IL24;APOA1;APOC3;ADM;F2;KNG1;AGT;ALB;SAA1;HMOX1;APOB</t>
  </si>
  <si>
    <t>Blood vessel endothelium</t>
  </si>
  <si>
    <t>SERPINC1;SERPINE1;SERPINF2;ALB;HMOX1;APOA1;ADM;APOB;F2;KNG1</t>
  </si>
  <si>
    <t>Marrow cell</t>
  </si>
  <si>
    <t>SERPINC1;APOH;SERPINE1;PLG;F2</t>
  </si>
  <si>
    <t>Jugular vein</t>
  </si>
  <si>
    <t>SERPINC1;SERPINF2;ALB;F2;KNG1</t>
  </si>
  <si>
    <t>Phagocyte</t>
  </si>
  <si>
    <t>Capillary</t>
  </si>
  <si>
    <t>SERPINC1;SERPINE1;ALB;HMOX1;ADM;APOB;F2;KNG1</t>
  </si>
  <si>
    <t>Renal vein</t>
  </si>
  <si>
    <t>SERPINC1;ALB;F2</t>
  </si>
  <si>
    <t>Inferior vena cava</t>
  </si>
  <si>
    <t>Mononuclear cell</t>
  </si>
  <si>
    <t>Portal vein</t>
  </si>
  <si>
    <t>SERPINC1;F12;ALB;F2</t>
  </si>
  <si>
    <t>Mesenteric vein</t>
  </si>
  <si>
    <t>SERPINC1;ALB;KNG1</t>
  </si>
  <si>
    <t>Jensen Tissues</t>
  </si>
  <si>
    <t>FGB;C4BP;FGA;SERPINC1;F12;SERPINE1;FGG;SERPINF2;CFI;PLG;SERPINA1E;F2;KNG2;KNG1;SERPINA1A;SERPINA1B;SERPINA1C;SERPINA1D;PROC</t>
  </si>
  <si>
    <t>Cholesterol metabolism</t>
  </si>
  <si>
    <t>SOAT2;APOH;APOC1;APOA2;ANGPTL3;APOA1;APOC3;APOB</t>
  </si>
  <si>
    <t>Steroid hormone biosynthesis</t>
  </si>
  <si>
    <t>CYP2D11;CYP2D10;CYP1A2;UGT2B5;CYP1A1;UGT2A3;CYP2D26</t>
  </si>
  <si>
    <t>PPAR signaling pathway</t>
  </si>
  <si>
    <t>APOA2;APOA1;APOC3;CYP4A14;APOA5;SLC27A5</t>
  </si>
  <si>
    <t>KEGG 2019 Mouse</t>
  </si>
  <si>
    <t>MP:0005179 decreased circulating cholesterol level</t>
  </si>
  <si>
    <t>FGL1;SERPINE1;KRTAP17-1;APOA2;APOA1;APOC3;BAAT;SOAT2;HNF4A;ANGPTL3;APOB;GC;SLC27A5</t>
  </si>
  <si>
    <t>MP:0002551 abnormal blood coagulation</t>
  </si>
  <si>
    <t>FGA;PROC;SERPINC1;FGG;SERPINF2;PLG;F2;KNG1</t>
  </si>
  <si>
    <t>MP:0009642 abnormal blood homeostasis</t>
  </si>
  <si>
    <t>TTR;GLDC;AHSG;ARG1;APOH;SLCO1A1;APOC3;APOB;AGT</t>
  </si>
  <si>
    <t>MP:0005146 decreased circulating VLDL cholesterol level</t>
  </si>
  <si>
    <t>SOAT2;ANGPTL3;APOA1;APOC3;APOB</t>
  </si>
  <si>
    <t>MP:0005048 abnormal thrombosis</t>
  </si>
  <si>
    <t>PROC;SERPINC1;FGG;HMOX1;PLG;KNG1</t>
  </si>
  <si>
    <t>MP:0000186 decreased circulating HDL cholesterol level</t>
  </si>
  <si>
    <t>FGL1;KRTAP17-1;APOA2;ANGPTL3;APOC4;APOA1;APOC3;APOB;GC</t>
  </si>
  <si>
    <t>MP:0002702 decreased circulating free fatty acid level</t>
  </si>
  <si>
    <t>AHSG;HNF4A;FGL1;APOA2;ANGPTL3;MMP8;SLC27A5</t>
  </si>
  <si>
    <t>MP:0005278 abnormal cholesterol homeostasis</t>
  </si>
  <si>
    <t>SOAT2;APOF;APOA2;APOA1;APOB</t>
  </si>
  <si>
    <t>MP:0005311 abnormal circulating amino acid level</t>
  </si>
  <si>
    <t>TDO2;ARG1;GCGR;RGN;SLC7A11</t>
  </si>
  <si>
    <t>MGI Mammalian Phenotype Level 4</t>
  </si>
  <si>
    <t>FOXA2 and FOXA3 transcription factor networks Homo sapiens b6933be8-6192-11e5-8ac5-06603eb7f303</t>
  </si>
  <si>
    <t>TTR;TAT;HNF4A;ALB;APOA1;ALDOB;F2</t>
  </si>
  <si>
    <t>Beta2 integrin cell surface interactions Homo sapiens 95b6b434-618d-11e5-8ac5-06603eb7f303</t>
  </si>
  <si>
    <t>FGB;FGA;PROC;FGG;KNG1</t>
  </si>
  <si>
    <t>Urokinase-type plasminogen activator (uPA) and uPAR-mediated signaling Homo sapiens 503076a2-6196-11e5-8ac5-06603eb7f303</t>
  </si>
  <si>
    <t>FGB;FGA;SERPINE1;FGG;PLG</t>
  </si>
  <si>
    <t>NCI Nature 2016</t>
  </si>
  <si>
    <t>Blood coagulation Homo sapiens P00011</t>
  </si>
  <si>
    <t>FGB;FGA;PROC;SERPINC1;F12;SERPINE1;SERPINA10;FGG;SERPINF2;PLG;F2;KNG1</t>
  </si>
  <si>
    <t>Plasminogen activating cascade Homo sapiens P00050</t>
  </si>
  <si>
    <t>FGB;FGA;FGG;SERPINE1;SERPINF2;PLG</t>
  </si>
  <si>
    <t>Panther 2016</t>
  </si>
  <si>
    <t>Platelet degranulation Homo sapiens R-HSA-114608</t>
  </si>
  <si>
    <t>Response to elevated platelet cytosolic Ca2+ Homo sapiens R-HSA-76005</t>
  </si>
  <si>
    <t>Formation of Fibrin Clot (Clotting Cascade) Homo sapiens R-HSA-140877</t>
  </si>
  <si>
    <t>Platelet activation, signaling and aggregation Homo sapiens R-HSA-76002</t>
  </si>
  <si>
    <t>FGB;FGA;ORM1;ITIH3;AHSG;SERPINE1;SERPINF2;FGG;APOA1;PLG;F2;ORM2;KNG1;APOH;ALB</t>
  </si>
  <si>
    <t>Hemostasis Homo sapiens R-HSA-109582</t>
  </si>
  <si>
    <t>FGB;FGA;ORM1;ITIH3;AHSG;SERPINC1;F12;SERPINE1;SERPINF2;FGG;APOA1;PLG;SLC7A11;F2;ORM2;LRP8;KNG1;PROC;APOH;ALB;APOB</t>
  </si>
  <si>
    <t>Lipoprotein metabolism Homo sapiens R-HSA-174824</t>
  </si>
  <si>
    <t>ALB;APOF;APOA2;APOC3;APOA1;APOB;APOA5</t>
  </si>
  <si>
    <t>Common Pathway of Fibrin Clot Formation Homo sapiens R-HSA-140875</t>
  </si>
  <si>
    <t>Chylomicron-mediated lipid transport Homo sapiens R-HSA-174800</t>
  </si>
  <si>
    <t>Metabolism Homo sapiens R-HSA-1430728</t>
  </si>
  <si>
    <t>GLDC;GLS2;TAT;LRP8;TTR;TDO2;AMDHD1;APOF;HMOX1;UPP2;APOB;GC;GCKR;HGD;AGXT2;ARG1;GCGR;APOA2;MBOAT1;SLC6A12;APOA1;APOC3;MAT1A;BAAT;APOA5;AGT;CPS1;UROC1;ETNK2;ALB;CYP1A2;CYP1A1;ALDOB;HPD;SLC27A5</t>
  </si>
  <si>
    <t>Intrinsic Pathway of Fibrin Clot Formation Homo sapiens R-HSA-140837</t>
  </si>
  <si>
    <t>PROC;SERPINC1;F12;F2;KNG1</t>
  </si>
  <si>
    <t>Histidine, lysine, phenylalanine, tyrosine, proline and tryptophan catabolism Homo sapiens R-HSA-6788656</t>
  </si>
  <si>
    <t>TDO2;HGD;UROC1;AMDHD1;TAT;HPD</t>
  </si>
  <si>
    <t>Retinoid metabolism and transport Homo sapiens R-HSA-975634</t>
  </si>
  <si>
    <t>TTR;APOA2;APOC3;APOA1;APOB;LRP8</t>
  </si>
  <si>
    <t>Lipid digestion, mobilization, and transport Homo sapiens R-HSA-73923</t>
  </si>
  <si>
    <t>ALB;APOA2;APOF;APOA1;APOC3;APOB;APOA5</t>
  </si>
  <si>
    <t>Metabolism of amino acids and derivatives Homo sapiens R-HSA-71291</t>
  </si>
  <si>
    <t>HGD;GLDC;AGXT2;ARG1;GLS2;TAT;SLC6A12;MAT1A;TDO2;CPS1;UROC1;AMDHD1;HPD</t>
  </si>
  <si>
    <t>Scavenging by Class B Receptors Homo sapiens R-HSA-3000471</t>
  </si>
  <si>
    <t>SAA1;APOA1;APOB</t>
  </si>
  <si>
    <t>Binding and Uptake of Ligands by Scavenger Receptors Homo sapiens R-HSA-2173782</t>
  </si>
  <si>
    <t>HPX;AMBP;ALB;SAA1;APOA1;APOB</t>
  </si>
  <si>
    <t>Phenylalanine and tyrosine catabolism Homo sapiens R-HSA-71182</t>
  </si>
  <si>
    <t>HGD;TAT;HPD</t>
  </si>
  <si>
    <t>Dissolution of Fibrin Clot Homo sapiens R-HSA-75205</t>
  </si>
  <si>
    <t>SERPINE1;SERPINF2;PLG</t>
  </si>
  <si>
    <t>Reactome 2016</t>
  </si>
  <si>
    <t>Complement and Coagulation Cascades WP449</t>
  </si>
  <si>
    <t>Blood Clotting Cascade WP460</t>
  </si>
  <si>
    <t>PPAR signaling pathway WP2316</t>
  </si>
  <si>
    <t>Statin Pathway WP1</t>
  </si>
  <si>
    <t>One carbon metabolism and related pathways WP1770</t>
  </si>
  <si>
    <t>Oxidative Stress WP412</t>
  </si>
  <si>
    <t>Hfe effect on hepcidin production WP3673</t>
  </si>
  <si>
    <t>Fatty Acid Omega Oxidation WP33</t>
  </si>
  <si>
    <t>FGB;C4BP;PROC;SERPINC1;F12;SERPINE1;SERPINF2;CFI;PLG;F2;KNG1</t>
  </si>
  <si>
    <t>APOC1;APOC3;APOA1</t>
  </si>
  <si>
    <t>AGXT2;ETNK2;MAT1A;BAAT</t>
  </si>
  <si>
    <t>CYP1A1;HMOX1;MT1</t>
  </si>
  <si>
    <t>TMPRSS6;HAMP</t>
  </si>
  <si>
    <t>CYP1A2;CYP1A1</t>
  </si>
  <si>
    <t>Wikipathways 2019</t>
  </si>
  <si>
    <t>first 30 terms</t>
  </si>
  <si>
    <t>"-log10 (p-value)"</t>
  </si>
  <si>
    <t>no significant signature &lt;log2 -2</t>
  </si>
  <si>
    <t>total genes  signficant up &gt; log2 2</t>
  </si>
  <si>
    <t>no significant signature &gt; log2 -2</t>
  </si>
  <si>
    <t>no significant signature &gt; log2 2</t>
  </si>
  <si>
    <t>total genes  signficant down &gt; log2 -2</t>
  </si>
  <si>
    <t>term derived from 144 transcripts</t>
  </si>
  <si>
    <t>CLPS;CEL;PNLIP</t>
  </si>
  <si>
    <t>b</t>
  </si>
  <si>
    <t>BioPlanet 2019</t>
  </si>
  <si>
    <t>term derived from 25 transcripts</t>
  </si>
  <si>
    <t>CELA3B;CELA2A;CTRL;CTRB1;CELA1;PRSS2</t>
  </si>
  <si>
    <t>Go Molecular Functions 2018</t>
  </si>
  <si>
    <t>CELA3B;CELA2A;CTRB1;CELA1;PRSS2</t>
  </si>
  <si>
    <t>CPA2;CELA3B;CELA2A;CPA1;CPB1;DMBT1;CTRL;CTRB1;CELA1;CEL</t>
  </si>
  <si>
    <t>CPA2;CELA3B;CELA2A;CPA1;CPB1;AMY2B;CTRB1;CELA1;CEL;RNASE1;CLPS;DMBT1;CTRL;ZG16</t>
  </si>
  <si>
    <t>PNLIPRP1;CLPS;CEL;PNLIP</t>
  </si>
  <si>
    <t>Coagulation/Thrombin</t>
  </si>
  <si>
    <t>Complement/Inflammation</t>
  </si>
  <si>
    <t>cholesterol biosynthesis/triglycerides/lipid trafficking</t>
  </si>
  <si>
    <t>lung/pulmonary phenotypes</t>
  </si>
  <si>
    <t>Steroid metabolism</t>
  </si>
  <si>
    <t>Endothelium/blood vessel/endothelial phenotypes</t>
  </si>
  <si>
    <t>Metabolites</t>
  </si>
  <si>
    <t>Protease activity</t>
  </si>
  <si>
    <t>endocytosis/secretion/trafficking</t>
  </si>
  <si>
    <t>Scavenging by Class B Receptors Homo sapiens R-HSA-3000471 (R2016)</t>
  </si>
  <si>
    <t>Chylomicron (JC)</t>
  </si>
  <si>
    <t>Coagulation common pathway (BP 2019)</t>
  </si>
  <si>
    <t>positive regulation of cholesterol esterification (GO:0010873; BP 2018)</t>
  </si>
  <si>
    <t>negative regulation of fibrinolysis (GO:0051918; BP2018)</t>
  </si>
  <si>
    <t>very-low-density lipoprotein particle (GO:0034361; CC 2018)</t>
  </si>
  <si>
    <t>fibrinolysis (GO:0042730; BP 2018)</t>
  </si>
  <si>
    <t>positive regulation of steroid metabolic process (GO:0045940; BP 2018)</t>
  </si>
  <si>
    <t>very-low-density lipoprotein particle assembly (GO:0034379; BP 2018)</t>
  </si>
  <si>
    <t>Cholesterol efflux capacity (ABCA-1 dependent assay) (GWAS 2019)</t>
  </si>
  <si>
    <t>Renal vein (JT)</t>
  </si>
  <si>
    <t>regulation of fibrinolysis (GO:0051917; BP 2018)</t>
  </si>
  <si>
    <t>regulation of cholesterol esterification (GO:0010872; BP 2018)</t>
  </si>
  <si>
    <t>Thrombophilia (JD)</t>
  </si>
  <si>
    <t>Antithrombin III deficiency (JD)</t>
  </si>
  <si>
    <t>phospholipid efflux (GO:0033700; BP 2018)</t>
  </si>
  <si>
    <t>plasminogen activation (GO:0031639; BP 2018)</t>
  </si>
  <si>
    <t>Fibrinolysis Pathway Homo sapiens h fibrinolysisPathway (BC 2016)</t>
  </si>
  <si>
    <t>Extrinsic prothrombin activation pathway (BP 2019)</t>
  </si>
  <si>
    <t>Fibrinolysis pathway (BP 2019)</t>
  </si>
  <si>
    <t>lipase inhibitor activity (GO:0055102; MF 2018)</t>
  </si>
  <si>
    <t>Plasminogen activating cascade Homo sapiens P00050 (P 2016)</t>
  </si>
  <si>
    <t>Blood Clotting Cascade WP460 (WP 2019)</t>
  </si>
  <si>
    <t>Extrinsic Prothrombin Activation Pathway Homo sapiens h extrinsicPathway (BC 2016)</t>
  </si>
  <si>
    <t>high-density lipoprotein particle (JC)</t>
  </si>
  <si>
    <t>spherical high-density lipoprotein particle (GO:0034366; CC 2018)</t>
  </si>
  <si>
    <t>Blood protein disease (JD)</t>
  </si>
  <si>
    <t>triglyceride-rich lipoprotein particle (JC)</t>
  </si>
  <si>
    <t>very-low-density lipoprotein particle (JC)</t>
  </si>
  <si>
    <t>Blood clotting cascade (BP 2019)</t>
  </si>
  <si>
    <t>negative regulation of blood coagulation (GO:0030195; BP 2018)</t>
  </si>
  <si>
    <t>Mesenteric vein (JT)</t>
  </si>
  <si>
    <t>acylglycerol homeostasis (GO:0055090; BP 2018)</t>
  </si>
  <si>
    <t>positive regulation of blood coagulation (GO:0030194 BP 2018)</t>
  </si>
  <si>
    <t>Blood coagulation Homo sapiens P00011 (P2016)</t>
  </si>
  <si>
    <t>Marrow cell (JT)</t>
  </si>
  <si>
    <t>Intrinsic Prothrombin Activation Pathway Homo sapiens h intrinsicPathway (BC 2016)</t>
  </si>
  <si>
    <t>Coagulation Cascade (EPC)</t>
  </si>
  <si>
    <t>Thrombophilia Hereditary (EPC)</t>
  </si>
  <si>
    <t>regulation of lipoprotein lipase activity (GO:0051004; BP 2018)</t>
  </si>
  <si>
    <t>Plasma lipoprotein particle (JC)</t>
  </si>
  <si>
    <t>Jugular vein (JT)</t>
  </si>
  <si>
    <t>Chylomicron-mediated lipid transport Homo sapiens R-HSA-174800 (R 2016)</t>
  </si>
  <si>
    <t>Lipoprotein particle (JC)</t>
  </si>
  <si>
    <t>positive regulation of lipid metabolic process (GO:0045834; BP 2018)</t>
  </si>
  <si>
    <t>Hfe effect on hepcidin production WP3673 (WP 2019)</t>
  </si>
  <si>
    <t>Fatty Acid Omega Oxidation WP33 (WP 2019)</t>
  </si>
  <si>
    <t>protein-lipid complex (JC)</t>
  </si>
  <si>
    <t>Common Pathway of Fibrin Clot Formation Homo sapiens R-HSA-140875 (R 2016)</t>
  </si>
  <si>
    <t>Phenylalanine and tyrosine catabolism Homo sapiens R-HSA-71182 (R 2016)</t>
  </si>
  <si>
    <t>cholesterol efflux (GO:0033344; BP 2018)</t>
  </si>
  <si>
    <t>Prothrombin activation intrinsic pathway (BP 2019)</t>
  </si>
  <si>
    <t>Fibrin clot formation (clotting cascade) (BP 2019)</t>
  </si>
  <si>
    <t>triglyceride homeostasis (GO:0070328; BP 2018))</t>
  </si>
  <si>
    <t>cholesterol transporter activity (GO:0017127; MF 2018)</t>
  </si>
  <si>
    <t>Dissolution of Fibrin Clot Homo sapiens R-HSA-75205 (R 2016)</t>
  </si>
  <si>
    <t>Pulmonary embolism (JD)</t>
  </si>
  <si>
    <t>MP:0005146 decreased circulating VLDL cholesterol level (MPL4)</t>
  </si>
  <si>
    <t>Intrinsic Pathway of Fibrin Clot Formation Homo sapiens R-HSA-140837 (R 2016)</t>
  </si>
  <si>
    <t>Proteins Involved in Antiphospholipid Syndrome (EPC)</t>
  </si>
  <si>
    <t>endocytic vesicle lumen (GO:0071682; CC 2018)</t>
  </si>
  <si>
    <t>Inferior vena cava (JC)</t>
  </si>
  <si>
    <t>Proteins Involved in Thrombophilia (EPC)</t>
  </si>
  <si>
    <t>Lipid traits (GWAS 2019)</t>
  </si>
  <si>
    <t>Phagocyte (JT)</t>
  </si>
  <si>
    <t>Lipid metabolism phenotypes (GWAS 2019)</t>
  </si>
  <si>
    <t>Complement and coagulation cascades (KEGG 2019M)</t>
  </si>
  <si>
    <t>Platelet Amyloid Precursor Protein Pathway Homo sapiens h plateletAppPathway (BC 2016)</t>
  </si>
  <si>
    <t>Platelet and Coagulation Cascade Activation by Antiphospholipid Antibodies (EPC)</t>
  </si>
  <si>
    <t>Antiphospholipid Antibodies in Platelets and Coagulation Cascade (EPC)</t>
  </si>
  <si>
    <t>Lipoprotein metabolism (BP 2019)</t>
  </si>
  <si>
    <t>Statin pathway (BP 2019)</t>
  </si>
  <si>
    <t>Lipoprotein metabolism Homo sapiens R-HSA-174824 (R 2016)</t>
  </si>
  <si>
    <t>Formation of Fibrin Clot (Clotting Cascade) Homo sapiens R-HSA-140877 (R2016)</t>
  </si>
  <si>
    <t>Platelet alpha granule lumen (JC)</t>
  </si>
  <si>
    <t>Proteins Involved in Vasospasm (EPC)</t>
  </si>
  <si>
    <t>lipoprotein particle receptor binding (GO:0070325; MF 2018)</t>
  </si>
  <si>
    <t>C-reactive protein levels or total cholesterol levels (pleiotropy) (GW 2019)</t>
  </si>
  <si>
    <t>Blood microparticle (JC)</t>
  </si>
  <si>
    <t>Complement and coagulation cascades (BP 2019)</t>
  </si>
  <si>
    <t>C-reactive protein levels or LDL-cholesterol levels (pleiotropy) (GWAS 2019)</t>
  </si>
  <si>
    <t>Complement and Coagulation Cascades WP449 (WP 2019)</t>
  </si>
  <si>
    <t>Beta2 integrin cell surface interactions Homo sapiens 95b6b434-618d-11e5-8ac5-06603eb7f303 (NCI 2016)</t>
  </si>
  <si>
    <t>Portal vein (JT)</t>
  </si>
  <si>
    <t>Secretory granule lumen (JC)</t>
  </si>
  <si>
    <t>platelet alpha granule lumen (GO:0031093; CC 2018)</t>
  </si>
  <si>
    <t>Cytoplasmic membrane-bounded vesicle lumen (JC)</t>
  </si>
  <si>
    <t>Cholesterol metabolism (KEGG 2019M)</t>
  </si>
  <si>
    <t>Vesicle lumen (JC)</t>
  </si>
  <si>
    <t>Blood vessel endothelium (JT)</t>
  </si>
  <si>
    <t>Statin Pathway WP1 (WP 2019)</t>
  </si>
  <si>
    <t>FOXA2 and FOXA3 transcription factor networks Homo sapiens b6933be8-6192-11e5-8ac5-06603eb7f303 (NCI 2016)</t>
  </si>
  <si>
    <t>Metabolite levels (small molecules and protein measures) (GWAS 2019)</t>
  </si>
  <si>
    <t>Platelet alpha granule (JC)</t>
  </si>
  <si>
    <t>Hematological and biochemical traits (GWAS 2019)</t>
  </si>
  <si>
    <t>Histidine, lysine, phenylalanine, tyrosine, proline and tryptophan catabolism Homo sapiens R-HSA-6788656 (R 2016)</t>
  </si>
  <si>
    <t>sterol transporter activity (GO:0015248; MF 2018)</t>
  </si>
  <si>
    <t>oxidoreductase activity, acting on single donors with incorporation of molecular oxygen, incorporation of two atoms of oxygen (GO:0016702; MF 2018)</t>
  </si>
  <si>
    <t>Retinoid metabolism and transport Homo sapiens R-HSA-975634 (R 2016)</t>
  </si>
  <si>
    <t>cholesterol binding (GO:0015485; MF 2018)</t>
  </si>
  <si>
    <t>endopeptidase regulator activity (GO:0061135; MF 2018)</t>
  </si>
  <si>
    <t>peptidase inhibitor activity (GO:0030414; MF 2018)</t>
  </si>
  <si>
    <t>Activated partial thromboplastin time (GWAS 2019)</t>
  </si>
  <si>
    <t>Blood plasma (JT)</t>
  </si>
  <si>
    <t>Selenium pathway (BP 2019)</t>
  </si>
  <si>
    <t>Platelet degranulation Homo sapiens R-HSA-114608 (R 2016)</t>
  </si>
  <si>
    <t>intermediate-density lipoprotein particle (JC)</t>
  </si>
  <si>
    <t>negative regulation of peptidase activity (GO:0010466; BP 2018)</t>
  </si>
  <si>
    <t>Response to elevated platelet cytosolic Ca2+ Homo sapiens R-HSA-76005 (R 2016)</t>
  </si>
  <si>
    <t>Blood clot (JT)</t>
  </si>
  <si>
    <t>Metabolite levels (GWAS 2019)</t>
  </si>
  <si>
    <t>Lipid digestion, mobilization, and transport (BP 2019)</t>
  </si>
  <si>
    <t>Fibrinogen (GW 2019)</t>
  </si>
  <si>
    <t>Curli (JC)</t>
  </si>
  <si>
    <t>platelet alpha granule (GO:0031091; CC 2018)</t>
  </si>
  <si>
    <t>serine-type endopeptidase inhibitor activity (GO:0004867; MF 2018)</t>
  </si>
  <si>
    <t>sterol binding (GO:0032934; MF 2018)</t>
  </si>
  <si>
    <t>Corticosteroids and cardioprotection Homo sapiens h gcrPathway (BC 2016)</t>
  </si>
  <si>
    <t>Biofilm matrix component (JC)</t>
  </si>
  <si>
    <t>Mononuclear cell (JT)</t>
  </si>
  <si>
    <t>MP:0005278 abnormal cholesterol homeostasis (MPL4)</t>
  </si>
  <si>
    <t>Urokinase-type plasminogen activator (uPA) and uPAR-mediated signaling Homo sapiens 503076a2-6196-11e5-8ac5-06603eb7f303 (NCI 2016)</t>
  </si>
  <si>
    <t>MP:0005311 abnormal circulating amino acid level (MPL4)</t>
  </si>
  <si>
    <t>platelet degranulation (GO:0002576; BP 2018)</t>
  </si>
  <si>
    <t>MP:0002551 abnormal blood coagulation (MPL4)</t>
  </si>
  <si>
    <t>MP:0005048 abnormal thrombosis (MPL4)</t>
  </si>
  <si>
    <t>Response to elevated platelet cytosolic calcium (BP 2019)</t>
  </si>
  <si>
    <t>Oxidative Stress WP412 (WP 2019)</t>
  </si>
  <si>
    <t>Negative Acute Phase Proteins Synthesis (EPC)</t>
  </si>
  <si>
    <t>endopeptidase inhibitor activity (GO:0004866; MF 2018)</t>
  </si>
  <si>
    <t>Lipid digestion, mobilization, and transport Homo sapiens R-HSA-73923 (R 2016)</t>
  </si>
  <si>
    <t>Biofilm matrix (JC)</t>
  </si>
  <si>
    <t>regulated exocytosis (GO:0045055; BP 2018)</t>
  </si>
  <si>
    <t>LDL cholesterol levels (GWAS 2019)</t>
  </si>
  <si>
    <t>Vascular disease (JD)</t>
  </si>
  <si>
    <t>Fibrinogen levels (GWAS 2019)</t>
  </si>
  <si>
    <t>Binding and Uptake of Ligands by Scavenger Receptors Homo sapiens R-HSA-2173782 (R 2016)</t>
  </si>
  <si>
    <t>Steroid hormone biosynthesis (KEGG 2019M)</t>
  </si>
  <si>
    <t>Capillary (JT)</t>
  </si>
  <si>
    <t>One carbon metabolism and related pathways WP1770 (WP 2019)</t>
  </si>
  <si>
    <t>MP:0009642 abnormal blood homeostasis (MPL4)</t>
  </si>
  <si>
    <t>PPAR signaling pathway WP2316 (WP 2019)</t>
  </si>
  <si>
    <t>MP:0002702 decreased circulating free fatty acid level (MPL4)</t>
  </si>
  <si>
    <t>PPAR signaling pathway (KEGG 2019M)</t>
  </si>
  <si>
    <t>Triglyceride levels (GWAS 2019)</t>
  </si>
  <si>
    <t>Cholesterol, total (GWAS 2019)</t>
  </si>
  <si>
    <t>Thrombocytopenia (JD)</t>
  </si>
  <si>
    <t>Platelet activation, signaling and aggregation Homo sapiens R-HSA-76002 (R 2016)</t>
  </si>
  <si>
    <t>Lung disease (JD)</t>
  </si>
  <si>
    <t>Blood metabolite levels (GWAS 2019)</t>
  </si>
  <si>
    <t>Protease inhibitor complex (JC)</t>
  </si>
  <si>
    <t>Amino acid metabolism (BP 2019)</t>
  </si>
  <si>
    <t>LDL cholesterol (GWAS 2019)</t>
  </si>
  <si>
    <t>Proteins Involved in Pulmonary Hypertension (EPC)</t>
  </si>
  <si>
    <t>secretory granule lumen (GO:0034774; CC 2018)</t>
  </si>
  <si>
    <t>MP:0000186 decreased circulating HDL cholesterol level (MPL4)</t>
  </si>
  <si>
    <t>MP:0005179 decreased circulating cholesterol level (MPL4)</t>
  </si>
  <si>
    <t>Hypertension (JD)</t>
  </si>
  <si>
    <t>endoplasmic reticulum lumen (GO:0005788; CC 2018)</t>
  </si>
  <si>
    <t>Secretory granule (JC)</t>
  </si>
  <si>
    <t>Artery (JT)</t>
  </si>
  <si>
    <t>Triglycerides (GWAS 2019)</t>
  </si>
  <si>
    <t>serine-type peptidase activity (GO:0008236; MF 2018)</t>
  </si>
  <si>
    <t>serine-type endopeptidase activity (GO:0004252; MF 2018)</t>
  </si>
  <si>
    <t>Metabolism of amino acids and derivatives Homo sapiens R-HSA-71291 (R 2016)</t>
  </si>
  <si>
    <t>Hemostasis Homo sapiens R-HSA-109582 (R 2016)</t>
  </si>
  <si>
    <t>Hemostasis pathway (BP 2019)</t>
  </si>
  <si>
    <t>Extracellular space (JC)</t>
  </si>
  <si>
    <t>Metabolism (BP 2019)</t>
  </si>
  <si>
    <t>Metabolism Homo sapiens R-HSA-1430728 (R 2016)</t>
  </si>
  <si>
    <t>Blood protein levels (GWAS 2019)</t>
  </si>
  <si>
    <t>Reference</t>
  </si>
  <si>
    <t>Extracellular region part (JC)</t>
  </si>
  <si>
    <t>Extracellular exosome (JC)</t>
  </si>
  <si>
    <t>Extracellular vesicle (JC)</t>
  </si>
  <si>
    <t>Extracellular organelle (JC)</t>
  </si>
  <si>
    <t>TV vs SV up &gt;log2 2 EXOSOMES</t>
  </si>
  <si>
    <t>TG vs SV up &gt;log2 2 EXOSOMES</t>
  </si>
  <si>
    <t>SG vs SV up &gt;log2 2 EXOSOMES</t>
  </si>
  <si>
    <t>enriched terms (enrichR) TV vs SV up &gt; log2 2</t>
  </si>
  <si>
    <t>subgroup</t>
  </si>
  <si>
    <t>enriched terms (enrichR)</t>
  </si>
  <si>
    <t>"-log10 (adj p-value)"</t>
  </si>
  <si>
    <t>Index:</t>
  </si>
  <si>
    <t>T= TxT</t>
  </si>
  <si>
    <t>S= sham</t>
  </si>
  <si>
    <t>V= vehicle</t>
  </si>
  <si>
    <t>G= GW4869</t>
  </si>
  <si>
    <t>enriched terms (enrichR) TG vs SV up &gt; log2 2</t>
  </si>
  <si>
    <t>enriched terms (enrichR) SG vs SV up &gt; log2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_-* #,##0.00_-;\-* #,##0.00_-;_-* &quot;-&quot;??_-;_-@_-"/>
    <numFmt numFmtId="165" formatCode="0.0000000000"/>
    <numFmt numFmtId="166" formatCode="0.00000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8" tint="0.399975585192419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164" fontId="3" fillId="0" borderId="0" applyFont="0" applyFill="0" applyBorder="0" applyAlignment="0" applyProtection="0"/>
  </cellStyleXfs>
  <cellXfs count="27">
    <xf numFmtId="0" fontId="0" fillId="0" borderId="0" xfId="0"/>
    <xf numFmtId="0" fontId="1" fillId="0" borderId="0" xfId="0" applyFont="1"/>
    <xf numFmtId="11" fontId="0" fillId="0" borderId="0" xfId="0" applyNumberFormat="1"/>
    <xf numFmtId="0" fontId="0" fillId="2" borderId="0" xfId="0" applyFill="1"/>
    <xf numFmtId="11" fontId="0" fillId="2" borderId="0" xfId="0" applyNumberFormat="1" applyFill="1"/>
    <xf numFmtId="0" fontId="0" fillId="0" borderId="0" xfId="0" applyFill="1"/>
    <xf numFmtId="0" fontId="0" fillId="0" borderId="0" xfId="0" applyNumberFormat="1"/>
    <xf numFmtId="165" fontId="1" fillId="0" borderId="0" xfId="0" applyNumberFormat="1" applyFont="1"/>
    <xf numFmtId="165" fontId="0" fillId="0" borderId="0" xfId="0" applyNumberFormat="1"/>
    <xf numFmtId="165" fontId="0" fillId="0" borderId="0" xfId="1" applyNumberFormat="1" applyFont="1"/>
    <xf numFmtId="0" fontId="0" fillId="2" borderId="0" xfId="0" applyNumberFormat="1" applyFill="1"/>
    <xf numFmtId="165" fontId="0" fillId="2" borderId="0" xfId="1" applyNumberFormat="1" applyFont="1" applyFill="1"/>
    <xf numFmtId="49" fontId="0" fillId="0" borderId="0" xfId="0" applyNumberFormat="1"/>
    <xf numFmtId="0" fontId="0" fillId="3" borderId="0" xfId="0" applyFill="1"/>
    <xf numFmtId="0" fontId="0" fillId="4" borderId="0" xfId="0" applyFill="1"/>
    <xf numFmtId="166" fontId="0" fillId="2" borderId="0" xfId="1" applyNumberFormat="1" applyFont="1" applyFill="1"/>
    <xf numFmtId="0" fontId="1" fillId="2" borderId="0" xfId="0" applyFont="1" applyFill="1"/>
    <xf numFmtId="0" fontId="1" fillId="3" borderId="0" xfId="0" applyFont="1" applyFill="1"/>
    <xf numFmtId="0" fontId="0" fillId="3" borderId="0" xfId="0" applyNumberFormat="1" applyFill="1"/>
    <xf numFmtId="166" fontId="0" fillId="3" borderId="0" xfId="1" applyNumberFormat="1" applyFont="1" applyFill="1"/>
    <xf numFmtId="11" fontId="0" fillId="3" borderId="0" xfId="0" applyNumberFormat="1" applyFill="1"/>
    <xf numFmtId="0" fontId="1" fillId="4" borderId="0" xfId="0" applyFont="1" applyFill="1"/>
    <xf numFmtId="0" fontId="0" fillId="4" borderId="0" xfId="0" applyNumberFormat="1" applyFill="1"/>
    <xf numFmtId="166" fontId="0" fillId="4" borderId="0" xfId="1" applyNumberFormat="1" applyFont="1" applyFill="1"/>
    <xf numFmtId="11" fontId="0" fillId="4" borderId="0" xfId="0" applyNumberFormat="1" applyFill="1"/>
    <xf numFmtId="0" fontId="1" fillId="0" borderId="0" xfId="0" applyFont="1" applyFill="1"/>
    <xf numFmtId="0" fontId="0" fillId="5" borderId="0" xfId="0" applyFill="1"/>
  </cellXfs>
  <cellStyles count="2">
    <cellStyle name="Komma" xfId="1" builtinId="3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RNAseq mouse lungs +/- TxT +/- GW4869: Signficantly upregulated terms log2&gt;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3.7558136938078523E-2"/>
          <c:y val="8.8367928789206435E-2"/>
          <c:w val="0.95418270999488086"/>
          <c:h val="0.7230237094269912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all!$E$1</c:f>
              <c:strCache>
                <c:ptCount val="1"/>
                <c:pt idx="0">
                  <c:v>percent overlap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all!$A$2:$A$539</c:f>
              <c:strCache>
                <c:ptCount val="538"/>
                <c:pt idx="0">
                  <c:v>Scavenging by Class B Receptors Homo sapiens R-HSA-3000471 (R2016)</c:v>
                </c:pt>
                <c:pt idx="1">
                  <c:v>Chylomicron (JC)</c:v>
                </c:pt>
                <c:pt idx="2">
                  <c:v>Coagulation common pathway (BP 2019)</c:v>
                </c:pt>
                <c:pt idx="3">
                  <c:v>positive regulation of cholesterol esterification (GO:0010873; BP 2018)</c:v>
                </c:pt>
                <c:pt idx="4">
                  <c:v>negative regulation of fibrinolysis (GO:0051918; BP2018)</c:v>
                </c:pt>
                <c:pt idx="5">
                  <c:v>very-low-density lipoprotein particle (GO:0034361; CC 2018)</c:v>
                </c:pt>
                <c:pt idx="6">
                  <c:v>fibrinolysis (GO:0042730; BP 2018)</c:v>
                </c:pt>
                <c:pt idx="7">
                  <c:v>positive regulation of steroid metabolic process (GO:0045940; BP 2018)</c:v>
                </c:pt>
                <c:pt idx="8">
                  <c:v>very-low-density lipoprotein particle assembly (GO:0034379; BP 2018)</c:v>
                </c:pt>
                <c:pt idx="9">
                  <c:v>Cholesterol efflux capacity (ABCA-1 dependent assay) (GWAS 2019)</c:v>
                </c:pt>
                <c:pt idx="10">
                  <c:v>Renal vein (JT)</c:v>
                </c:pt>
                <c:pt idx="11">
                  <c:v>regulation of fibrinolysis (GO:0051917; BP 2018)</c:v>
                </c:pt>
                <c:pt idx="12">
                  <c:v>regulation of cholesterol esterification (GO:0010872; BP 2018)</c:v>
                </c:pt>
                <c:pt idx="13">
                  <c:v>Thrombophilia (JD)</c:v>
                </c:pt>
                <c:pt idx="14">
                  <c:v>Antithrombin III deficiency (JD)</c:v>
                </c:pt>
                <c:pt idx="15">
                  <c:v>phospholipid efflux (GO:0033700; BP 2018)</c:v>
                </c:pt>
                <c:pt idx="16">
                  <c:v>plasminogen activation (GO:0031639; BP 2018)</c:v>
                </c:pt>
                <c:pt idx="17">
                  <c:v>Fibrinolysis Pathway Homo sapiens h fibrinolysisPathway (BC 2016)</c:v>
                </c:pt>
                <c:pt idx="18">
                  <c:v>Extrinsic prothrombin activation pathway (BP 2019)</c:v>
                </c:pt>
                <c:pt idx="19">
                  <c:v>Fibrinolysis pathway (BP 2019)</c:v>
                </c:pt>
                <c:pt idx="20">
                  <c:v>lipase inhibitor activity (GO:0055102; MF 2018)</c:v>
                </c:pt>
                <c:pt idx="21">
                  <c:v>Plasminogen activating cascade Homo sapiens P00050 (P 2016)</c:v>
                </c:pt>
                <c:pt idx="22">
                  <c:v>Blood Clotting Cascade WP460 (WP 2019)</c:v>
                </c:pt>
                <c:pt idx="23">
                  <c:v>Extrinsic Prothrombin Activation Pathway Homo sapiens h extrinsicPathway (BC 2016)</c:v>
                </c:pt>
                <c:pt idx="24">
                  <c:v>high-density lipoprotein particle (JC)</c:v>
                </c:pt>
                <c:pt idx="25">
                  <c:v>spherical high-density lipoprotein particle (GO:0034366; CC 2018)</c:v>
                </c:pt>
                <c:pt idx="26">
                  <c:v>Blood protein disease (JD)</c:v>
                </c:pt>
                <c:pt idx="27">
                  <c:v>triglyceride-rich lipoprotein particle (JC)</c:v>
                </c:pt>
                <c:pt idx="28">
                  <c:v>very-low-density lipoprotein particle (JC)</c:v>
                </c:pt>
                <c:pt idx="29">
                  <c:v>Blood clotting cascade (BP 2019)</c:v>
                </c:pt>
                <c:pt idx="30">
                  <c:v>negative regulation of blood coagulation (GO:0030195; BP 2018)</c:v>
                </c:pt>
                <c:pt idx="31">
                  <c:v>Mesenteric vein (JT)</c:v>
                </c:pt>
                <c:pt idx="32">
                  <c:v>acylglycerol homeostasis (GO:0055090; BP 2018)</c:v>
                </c:pt>
                <c:pt idx="33">
                  <c:v>positive regulation of blood coagulation (GO:0030194 BP 2018)</c:v>
                </c:pt>
                <c:pt idx="34">
                  <c:v>Blood coagulation Homo sapiens P00011 (P2016)</c:v>
                </c:pt>
                <c:pt idx="35">
                  <c:v>Marrow cell (JT)</c:v>
                </c:pt>
                <c:pt idx="36">
                  <c:v>Intrinsic Prothrombin Activation Pathway Homo sapiens h intrinsicPathway (BC 2016)</c:v>
                </c:pt>
                <c:pt idx="37">
                  <c:v>Coagulation Cascade (EPC)</c:v>
                </c:pt>
                <c:pt idx="38">
                  <c:v>Thrombophilia Hereditary (EPC)</c:v>
                </c:pt>
                <c:pt idx="39">
                  <c:v>regulation of lipoprotein lipase activity (GO:0051004; BP 2018)</c:v>
                </c:pt>
                <c:pt idx="40">
                  <c:v>Plasma lipoprotein particle (JC)</c:v>
                </c:pt>
                <c:pt idx="41">
                  <c:v>Jugular vein (JT)</c:v>
                </c:pt>
                <c:pt idx="42">
                  <c:v>Chylomicron-mediated lipid transport Homo sapiens R-HSA-174800 (R 2016)</c:v>
                </c:pt>
                <c:pt idx="43">
                  <c:v>Lipoprotein particle (JC)</c:v>
                </c:pt>
                <c:pt idx="44">
                  <c:v>positive regulation of lipid metabolic process (GO:0045834; BP 2018)</c:v>
                </c:pt>
                <c:pt idx="45">
                  <c:v>Hfe effect on hepcidin production WP3673 (WP 2019)</c:v>
                </c:pt>
                <c:pt idx="46">
                  <c:v>Fatty Acid Omega Oxidation WP33 (WP 2019)</c:v>
                </c:pt>
                <c:pt idx="47">
                  <c:v>protein-lipid complex (JC)</c:v>
                </c:pt>
                <c:pt idx="48">
                  <c:v>Common Pathway of Fibrin Clot Formation Homo sapiens R-HSA-140875 (R 2016)</c:v>
                </c:pt>
                <c:pt idx="49">
                  <c:v>Phenylalanine and tyrosine catabolism Homo sapiens R-HSA-71182 (R 2016)</c:v>
                </c:pt>
                <c:pt idx="50">
                  <c:v>cholesterol efflux (GO:0033344; BP 2018)</c:v>
                </c:pt>
                <c:pt idx="51">
                  <c:v>Prothrombin activation intrinsic pathway (BP 2019)</c:v>
                </c:pt>
                <c:pt idx="52">
                  <c:v>Fibrin clot formation (clotting cascade) (BP 2019)</c:v>
                </c:pt>
                <c:pt idx="53">
                  <c:v>triglyceride homeostasis (GO:0070328; BP 2018))</c:v>
                </c:pt>
                <c:pt idx="54">
                  <c:v>cholesterol transporter activity (GO:0017127; MF 2018)</c:v>
                </c:pt>
                <c:pt idx="55">
                  <c:v>Dissolution of Fibrin Clot Homo sapiens R-HSA-75205 (R 2016)</c:v>
                </c:pt>
                <c:pt idx="56">
                  <c:v>Pulmonary embolism (JD)</c:v>
                </c:pt>
                <c:pt idx="57">
                  <c:v>MP:0005146 decreased circulating VLDL cholesterol level (MPL4)</c:v>
                </c:pt>
                <c:pt idx="58">
                  <c:v>Intrinsic Pathway of Fibrin Clot Formation Homo sapiens R-HSA-140837 (R 2016)</c:v>
                </c:pt>
                <c:pt idx="59">
                  <c:v>Proteins Involved in Antiphospholipid Syndrome (EPC)</c:v>
                </c:pt>
                <c:pt idx="60">
                  <c:v>endocytic vesicle lumen (GO:0071682; CC 2018)</c:v>
                </c:pt>
                <c:pt idx="61">
                  <c:v>Inferior vena cava (JC)</c:v>
                </c:pt>
                <c:pt idx="62">
                  <c:v>Proteins Involved in Thrombophilia (EPC)</c:v>
                </c:pt>
                <c:pt idx="63">
                  <c:v>Lipid traits (GWAS 2019)</c:v>
                </c:pt>
                <c:pt idx="64">
                  <c:v>Phagocyte (JT)</c:v>
                </c:pt>
                <c:pt idx="65">
                  <c:v>Lipid metabolism phenotypes (GWAS 2019)</c:v>
                </c:pt>
                <c:pt idx="66">
                  <c:v>Complement and coagulation cascades (KEGG 2019M)</c:v>
                </c:pt>
                <c:pt idx="67">
                  <c:v>Platelet Amyloid Precursor Protein Pathway Homo sapiens h plateletAppPathway (BC 2016)</c:v>
                </c:pt>
                <c:pt idx="68">
                  <c:v>Platelet and Coagulation Cascade Activation by Antiphospholipid Antibodies (EPC)</c:v>
                </c:pt>
                <c:pt idx="69">
                  <c:v>Antiphospholipid Antibodies in Platelets and Coagulation Cascade (EPC)</c:v>
                </c:pt>
                <c:pt idx="70">
                  <c:v>Lipoprotein metabolism (BP 2019)</c:v>
                </c:pt>
                <c:pt idx="71">
                  <c:v>Statin pathway (BP 2019)</c:v>
                </c:pt>
                <c:pt idx="72">
                  <c:v>Lipoprotein metabolism Homo sapiens R-HSA-174824 (R 2016)</c:v>
                </c:pt>
                <c:pt idx="73">
                  <c:v>Formation of Fibrin Clot (Clotting Cascade) Homo sapiens R-HSA-140877 (R2016)</c:v>
                </c:pt>
                <c:pt idx="74">
                  <c:v>Platelet alpha granule lumen (JC)</c:v>
                </c:pt>
                <c:pt idx="75">
                  <c:v>Proteins Involved in Vasospasm (EPC)</c:v>
                </c:pt>
                <c:pt idx="76">
                  <c:v>lipoprotein particle receptor binding (GO:0070325; MF 2018)</c:v>
                </c:pt>
                <c:pt idx="77">
                  <c:v>C-reactive protein levels or total cholesterol levels (pleiotropy) (GW 2019)</c:v>
                </c:pt>
                <c:pt idx="78">
                  <c:v>Blood microparticle (JC)</c:v>
                </c:pt>
                <c:pt idx="79">
                  <c:v>Complement and coagulation cascades (BP 2019)</c:v>
                </c:pt>
                <c:pt idx="80">
                  <c:v>C-reactive protein levels or LDL-cholesterol levels (pleiotropy) (GWAS 2019)</c:v>
                </c:pt>
                <c:pt idx="81">
                  <c:v>Complement and Coagulation Cascades WP449 (WP 2019)</c:v>
                </c:pt>
                <c:pt idx="82">
                  <c:v>Beta2 integrin cell surface interactions Homo sapiens 95b6b434-618d-11e5-8ac5-06603eb7f303 (NCI 2016)</c:v>
                </c:pt>
                <c:pt idx="83">
                  <c:v>Portal vein (JT)</c:v>
                </c:pt>
                <c:pt idx="84">
                  <c:v>Secretory granule lumen (JC)</c:v>
                </c:pt>
                <c:pt idx="85">
                  <c:v>platelet alpha granule lumen (GO:0031093; CC 2018)</c:v>
                </c:pt>
                <c:pt idx="86">
                  <c:v>Cytoplasmic membrane-bounded vesicle lumen (JC)</c:v>
                </c:pt>
                <c:pt idx="87">
                  <c:v>Cholesterol metabolism (KEGG 2019M)</c:v>
                </c:pt>
                <c:pt idx="88">
                  <c:v>Vesicle lumen (JC)</c:v>
                </c:pt>
                <c:pt idx="89">
                  <c:v>Blood vessel endothelium (JT)</c:v>
                </c:pt>
                <c:pt idx="90">
                  <c:v>Statin Pathway WP1 (WP 2019)</c:v>
                </c:pt>
                <c:pt idx="91">
                  <c:v>FOXA2 and FOXA3 transcription factor networks Homo sapiens b6933be8-6192-11e5-8ac5-06603eb7f303 (NCI 2016)</c:v>
                </c:pt>
                <c:pt idx="92">
                  <c:v>Metabolite levels (small molecules and protein measures) (GWAS 2019)</c:v>
                </c:pt>
                <c:pt idx="93">
                  <c:v>Platelet alpha granule (JC)</c:v>
                </c:pt>
                <c:pt idx="94">
                  <c:v>Hematological and biochemical traits (GWAS 2019)</c:v>
                </c:pt>
                <c:pt idx="95">
                  <c:v>Histidine, lysine, phenylalanine, tyrosine, proline and tryptophan catabolism Homo sapiens R-HSA-6788656 (R 2016)</c:v>
                </c:pt>
                <c:pt idx="96">
                  <c:v>sterol transporter activity (GO:0015248; MF 2018)</c:v>
                </c:pt>
                <c:pt idx="97">
                  <c:v>oxidoreductase activity, acting on single donors with incorporation of molecular oxygen, incorporation of two atoms of oxygen (GO:0016702; MF 2018)</c:v>
                </c:pt>
                <c:pt idx="98">
                  <c:v>Retinoid metabolism and transport Homo sapiens R-HSA-975634 (R 2016)</c:v>
                </c:pt>
                <c:pt idx="99">
                  <c:v>cholesterol binding (GO:0015485; MF 2018)</c:v>
                </c:pt>
                <c:pt idx="100">
                  <c:v>endopeptidase regulator activity (GO:0061135; MF 2018)</c:v>
                </c:pt>
                <c:pt idx="101">
                  <c:v>peptidase inhibitor activity (GO:0030414; MF 2018)</c:v>
                </c:pt>
                <c:pt idx="102">
                  <c:v>Activated partial thromboplastin time (GWAS 2019)</c:v>
                </c:pt>
                <c:pt idx="103">
                  <c:v>Blood plasma (JT)</c:v>
                </c:pt>
                <c:pt idx="104">
                  <c:v>Selenium pathway (BP 2019)</c:v>
                </c:pt>
                <c:pt idx="105">
                  <c:v>Platelet degranulation Homo sapiens R-HSA-114608 (R 2016)</c:v>
                </c:pt>
                <c:pt idx="106">
                  <c:v>intermediate-density lipoprotein particle (JC)</c:v>
                </c:pt>
                <c:pt idx="107">
                  <c:v>negative regulation of peptidase activity (GO:0010466; BP 2018)</c:v>
                </c:pt>
                <c:pt idx="108">
                  <c:v>Response to elevated platelet cytosolic Ca2+ Homo sapiens R-HSA-76005 (R 2016)</c:v>
                </c:pt>
                <c:pt idx="109">
                  <c:v>Blood clot (JT)</c:v>
                </c:pt>
                <c:pt idx="110">
                  <c:v>Metabolite levels (GWAS 2019)</c:v>
                </c:pt>
                <c:pt idx="111">
                  <c:v>Lipid digestion, mobilization, and transport (BP 2019)</c:v>
                </c:pt>
                <c:pt idx="112">
                  <c:v>serine-type endopeptidase inhibitor activity (GO:0004867; MF 2018)</c:v>
                </c:pt>
                <c:pt idx="113">
                  <c:v>sterol binding (GO:0032934; MF 2018)</c:v>
                </c:pt>
                <c:pt idx="114">
                  <c:v>Fibrinogen (GW 2019)</c:v>
                </c:pt>
                <c:pt idx="115">
                  <c:v>Curli (JC)</c:v>
                </c:pt>
                <c:pt idx="116">
                  <c:v>platelet alpha granule (GO:0031091; CC 2018)</c:v>
                </c:pt>
                <c:pt idx="117">
                  <c:v>Corticosteroids and cardioprotection Homo sapiens h gcrPathway (BC 2016)</c:v>
                </c:pt>
                <c:pt idx="118">
                  <c:v>Biofilm matrix component (JC)</c:v>
                </c:pt>
                <c:pt idx="119">
                  <c:v>Mononuclear cell (JT)</c:v>
                </c:pt>
                <c:pt idx="120">
                  <c:v>MP:0005278 abnormal cholesterol homeostasis (MPL4)</c:v>
                </c:pt>
                <c:pt idx="121">
                  <c:v>Urokinase-type plasminogen activator (uPA) and uPAR-mediated signaling Homo sapiens 503076a2-6196-11e5-8ac5-06603eb7f303 (NCI 2016)</c:v>
                </c:pt>
                <c:pt idx="122">
                  <c:v>MP:0005311 abnormal circulating amino acid level (MPL4)</c:v>
                </c:pt>
                <c:pt idx="123">
                  <c:v>platelet degranulation (GO:0002576; BP 2018)</c:v>
                </c:pt>
                <c:pt idx="124">
                  <c:v>MP:0002551 abnormal blood coagulation (MPL4)</c:v>
                </c:pt>
                <c:pt idx="125">
                  <c:v>MP:0005048 abnormal thrombosis (MPL4)</c:v>
                </c:pt>
                <c:pt idx="126">
                  <c:v>Response to elevated platelet cytosolic calcium (BP 2019)</c:v>
                </c:pt>
                <c:pt idx="127">
                  <c:v>Oxidative Stress WP412 (WP 2019)</c:v>
                </c:pt>
                <c:pt idx="128">
                  <c:v>Negative Acute Phase Proteins Synthesis (EPC)</c:v>
                </c:pt>
                <c:pt idx="129">
                  <c:v>endopeptidase inhibitor activity (GO:0004866; MF 2018)</c:v>
                </c:pt>
                <c:pt idx="130">
                  <c:v>Lipid digestion, mobilization, and transport Homo sapiens R-HSA-73923 (R 2016)</c:v>
                </c:pt>
                <c:pt idx="131">
                  <c:v>Biofilm matrix (JC)</c:v>
                </c:pt>
                <c:pt idx="132">
                  <c:v>regulated exocytosis (GO:0045055; BP 2018)</c:v>
                </c:pt>
                <c:pt idx="133">
                  <c:v>LDL cholesterol levels (GWAS 2019)</c:v>
                </c:pt>
                <c:pt idx="134">
                  <c:v>Vascular disease (JD)</c:v>
                </c:pt>
                <c:pt idx="135">
                  <c:v>Fibrinogen levels (GWAS 2019)</c:v>
                </c:pt>
                <c:pt idx="136">
                  <c:v>Binding and Uptake of Ligands by Scavenger Receptors Homo sapiens R-HSA-2173782 (R 2016)</c:v>
                </c:pt>
                <c:pt idx="137">
                  <c:v>Steroid hormone biosynthesis (KEGG 2019M)</c:v>
                </c:pt>
                <c:pt idx="138">
                  <c:v>Capillary (JT)</c:v>
                </c:pt>
                <c:pt idx="139">
                  <c:v>One carbon metabolism and related pathways WP1770 (WP 2019)</c:v>
                </c:pt>
                <c:pt idx="140">
                  <c:v>MP:0009642 abnormal blood homeostasis (MPL4)</c:v>
                </c:pt>
                <c:pt idx="141">
                  <c:v>PPAR signaling pathway WP2316 (WP 2019)</c:v>
                </c:pt>
                <c:pt idx="142">
                  <c:v>MP:0002702 decreased circulating free fatty acid level (MPL4)</c:v>
                </c:pt>
                <c:pt idx="143">
                  <c:v>PPAR signaling pathway (KEGG 2019M)</c:v>
                </c:pt>
                <c:pt idx="144">
                  <c:v>Triglyceride levels (GWAS 2019)</c:v>
                </c:pt>
                <c:pt idx="145">
                  <c:v>Cholesterol, total (GWAS 2019)</c:v>
                </c:pt>
                <c:pt idx="146">
                  <c:v>Thrombocytopenia (JD)</c:v>
                </c:pt>
                <c:pt idx="147">
                  <c:v>Platelet activation, signaling and aggregation Homo sapiens R-HSA-76002 (R 2016)</c:v>
                </c:pt>
                <c:pt idx="148">
                  <c:v>Lung disease (JD)</c:v>
                </c:pt>
                <c:pt idx="149">
                  <c:v>Blood metabolite levels (GWAS 2019)</c:v>
                </c:pt>
                <c:pt idx="150">
                  <c:v>Protease inhibitor complex (JC)</c:v>
                </c:pt>
                <c:pt idx="151">
                  <c:v>Amino acid metabolism (BP 2019)</c:v>
                </c:pt>
                <c:pt idx="152">
                  <c:v>LDL cholesterol (GWAS 2019)</c:v>
                </c:pt>
                <c:pt idx="153">
                  <c:v>Proteins Involved in Pulmonary Hypertension (EPC)</c:v>
                </c:pt>
                <c:pt idx="154">
                  <c:v>secretory granule lumen (GO:0034774; CC 2018)</c:v>
                </c:pt>
                <c:pt idx="155">
                  <c:v>MP:0000186 decreased circulating HDL cholesterol level (MPL4)</c:v>
                </c:pt>
                <c:pt idx="156">
                  <c:v>MP:0005179 decreased circulating cholesterol level (MPL4)</c:v>
                </c:pt>
                <c:pt idx="157">
                  <c:v>Hypertension (JD)</c:v>
                </c:pt>
                <c:pt idx="158">
                  <c:v>endoplasmic reticulum lumen (GO:0005788; CC 2018)</c:v>
                </c:pt>
                <c:pt idx="159">
                  <c:v>Secretory granule (JC)</c:v>
                </c:pt>
                <c:pt idx="160">
                  <c:v>Artery (JT)</c:v>
                </c:pt>
                <c:pt idx="161">
                  <c:v>Triglycerides (GWAS 2019)</c:v>
                </c:pt>
                <c:pt idx="162">
                  <c:v>serine-type peptidase activity (GO:0008236; MF 2018)</c:v>
                </c:pt>
                <c:pt idx="163">
                  <c:v>serine-type endopeptidase activity (GO:0004252; MF 2018)</c:v>
                </c:pt>
                <c:pt idx="164">
                  <c:v>Metabolism of amino acids and derivatives Homo sapiens R-HSA-71291 (R 2016)</c:v>
                </c:pt>
                <c:pt idx="165">
                  <c:v>Hemostasis Homo sapiens R-HSA-109582 (R 2016)</c:v>
                </c:pt>
                <c:pt idx="166">
                  <c:v>Hemostasis pathway (BP 2019)</c:v>
                </c:pt>
                <c:pt idx="167">
                  <c:v>Extracellular space (JC)</c:v>
                </c:pt>
                <c:pt idx="168">
                  <c:v>Metabolism (BP 2019)</c:v>
                </c:pt>
                <c:pt idx="169">
                  <c:v>Metabolism Homo sapiens R-HSA-1430728 (R 2016)</c:v>
                </c:pt>
                <c:pt idx="170">
                  <c:v>Blood protein levels (GWAS 2019)</c:v>
                </c:pt>
                <c:pt idx="171">
                  <c:v>enriched terms (enrichR) TG vs SV up &gt; log2 2</c:v>
                </c:pt>
                <c:pt idx="172">
                  <c:v>Scavenging by Class B Receptors Homo sapiens R-HSA-3000471 (R2016)</c:v>
                </c:pt>
                <c:pt idx="173">
                  <c:v>Chylomicron (JC)</c:v>
                </c:pt>
                <c:pt idx="174">
                  <c:v>Coagulation common pathway (BP 2019)</c:v>
                </c:pt>
                <c:pt idx="175">
                  <c:v>positive regulation of cholesterol esterification (GO:0010873; BP 2018)</c:v>
                </c:pt>
                <c:pt idx="176">
                  <c:v>negative regulation of fibrinolysis (GO:0051918; BP2018)</c:v>
                </c:pt>
                <c:pt idx="177">
                  <c:v>very-low-density lipoprotein particle (GO:0034361; CC 2018)</c:v>
                </c:pt>
                <c:pt idx="178">
                  <c:v>fibrinolysis (GO:0042730; BP 2018)</c:v>
                </c:pt>
                <c:pt idx="179">
                  <c:v>positive regulation of steroid metabolic process (GO:0045940; BP 2018)</c:v>
                </c:pt>
                <c:pt idx="180">
                  <c:v>very-low-density lipoprotein particle assembly (GO:0034379; BP 2018)</c:v>
                </c:pt>
                <c:pt idx="181">
                  <c:v>Cholesterol efflux capacity (ABCA-1 dependent assay) (GWAS 2019)</c:v>
                </c:pt>
                <c:pt idx="182">
                  <c:v>Renal vein (JT)</c:v>
                </c:pt>
                <c:pt idx="183">
                  <c:v>regulation of fibrinolysis (GO:0051917; BP 2018)</c:v>
                </c:pt>
                <c:pt idx="184">
                  <c:v>regulation of cholesterol esterification (GO:0010872; BP 2018)</c:v>
                </c:pt>
                <c:pt idx="185">
                  <c:v>Thrombophilia (JD)</c:v>
                </c:pt>
                <c:pt idx="186">
                  <c:v>Antithrombin III deficiency (JD)</c:v>
                </c:pt>
                <c:pt idx="187">
                  <c:v>phospholipid efflux (GO:0033700; BP 2018)</c:v>
                </c:pt>
                <c:pt idx="188">
                  <c:v>plasminogen activation (GO:0031639; BP 2018)</c:v>
                </c:pt>
                <c:pt idx="189">
                  <c:v>Fibrinolysis Pathway Homo sapiens h fibrinolysisPathway (BC 2016)</c:v>
                </c:pt>
                <c:pt idx="190">
                  <c:v>Extrinsic prothrombin activation pathway (BP 2019)</c:v>
                </c:pt>
                <c:pt idx="191">
                  <c:v>Fibrinolysis pathway (BP 2019)</c:v>
                </c:pt>
                <c:pt idx="192">
                  <c:v>lipase inhibitor activity (GO:0055102; MF 2018)</c:v>
                </c:pt>
                <c:pt idx="193">
                  <c:v>Plasminogen activating cascade Homo sapiens P00050 (P 2016)</c:v>
                </c:pt>
                <c:pt idx="194">
                  <c:v>Blood Clotting Cascade WP460 (WP 2019)</c:v>
                </c:pt>
                <c:pt idx="195">
                  <c:v>Extrinsic Prothrombin Activation Pathway Homo sapiens h extrinsicPathway (BC 2016)</c:v>
                </c:pt>
                <c:pt idx="196">
                  <c:v>high-density lipoprotein particle (JC)</c:v>
                </c:pt>
                <c:pt idx="197">
                  <c:v>spherical high-density lipoprotein particle (GO:0034366; CC 2018)</c:v>
                </c:pt>
                <c:pt idx="198">
                  <c:v>Blood protein disease (JD)</c:v>
                </c:pt>
                <c:pt idx="199">
                  <c:v>triglyceride-rich lipoprotein particle (JC)</c:v>
                </c:pt>
                <c:pt idx="200">
                  <c:v>very-low-density lipoprotein particle (JC)</c:v>
                </c:pt>
                <c:pt idx="201">
                  <c:v>Blood clotting cascade (BP 2019)</c:v>
                </c:pt>
                <c:pt idx="202">
                  <c:v>negative regulation of blood coagulation (GO:0030195; BP 2018)</c:v>
                </c:pt>
                <c:pt idx="203">
                  <c:v>Mesenteric vein (JT)</c:v>
                </c:pt>
                <c:pt idx="204">
                  <c:v>acylglycerol homeostasis (GO:0055090; BP 2018)</c:v>
                </c:pt>
                <c:pt idx="205">
                  <c:v>positive regulation of blood coagulation (GO:0030194 BP 2018)</c:v>
                </c:pt>
                <c:pt idx="206">
                  <c:v>Blood coagulation Homo sapiens P00011 (P2016)</c:v>
                </c:pt>
                <c:pt idx="207">
                  <c:v>Marrow cell (JT)</c:v>
                </c:pt>
                <c:pt idx="208">
                  <c:v>Intrinsic Prothrombin Activation Pathway Homo sapiens h intrinsicPathway (BC 2016)</c:v>
                </c:pt>
                <c:pt idx="209">
                  <c:v>Coagulation Cascade (EPC)</c:v>
                </c:pt>
                <c:pt idx="210">
                  <c:v>Thrombophilia Hereditary (EPC)</c:v>
                </c:pt>
                <c:pt idx="211">
                  <c:v>regulation of lipoprotein lipase activity (GO:0051004; BP 2018)</c:v>
                </c:pt>
                <c:pt idx="212">
                  <c:v>Plasma lipoprotein particle (JC)</c:v>
                </c:pt>
                <c:pt idx="213">
                  <c:v>Jugular vein (JT)</c:v>
                </c:pt>
                <c:pt idx="214">
                  <c:v>Chylomicron-mediated lipid transport Homo sapiens R-HSA-174800 (R 2016)</c:v>
                </c:pt>
                <c:pt idx="215">
                  <c:v>Lipoprotein particle (JC)</c:v>
                </c:pt>
                <c:pt idx="216">
                  <c:v>positive regulation of lipid metabolic process (GO:0045834; BP 2018)</c:v>
                </c:pt>
                <c:pt idx="217">
                  <c:v>Hfe effect on hepcidin production WP3673 (WP 2019)</c:v>
                </c:pt>
                <c:pt idx="218">
                  <c:v>Fatty Acid Omega Oxidation WP33 (WP 2019)</c:v>
                </c:pt>
                <c:pt idx="219">
                  <c:v>protein-lipid complex (JC)</c:v>
                </c:pt>
                <c:pt idx="220">
                  <c:v>Common Pathway of Fibrin Clot Formation Homo sapiens R-HSA-140875 (R 2016)</c:v>
                </c:pt>
                <c:pt idx="221">
                  <c:v>Phenylalanine and tyrosine catabolism Homo sapiens R-HSA-71182 (R 2016)</c:v>
                </c:pt>
                <c:pt idx="222">
                  <c:v>cholesterol efflux (GO:0033344; BP 2018)</c:v>
                </c:pt>
                <c:pt idx="223">
                  <c:v>Prothrombin activation intrinsic pathway (BP 2019)</c:v>
                </c:pt>
                <c:pt idx="224">
                  <c:v>Fibrin clot formation (clotting cascade) (BP 2019)</c:v>
                </c:pt>
                <c:pt idx="225">
                  <c:v>triglyceride homeostasis (GO:0070328; BP 2018))</c:v>
                </c:pt>
                <c:pt idx="226">
                  <c:v>cholesterol transporter activity (GO:0017127; MF 2018)</c:v>
                </c:pt>
                <c:pt idx="227">
                  <c:v>Dissolution of Fibrin Clot Homo sapiens R-HSA-75205 (R 2016)</c:v>
                </c:pt>
                <c:pt idx="228">
                  <c:v>Pulmonary embolism (JD)</c:v>
                </c:pt>
                <c:pt idx="229">
                  <c:v>MP:0005146 decreased circulating VLDL cholesterol level (MPL4)</c:v>
                </c:pt>
                <c:pt idx="230">
                  <c:v>Intrinsic Pathway of Fibrin Clot Formation Homo sapiens R-HSA-140837 (R 2016)</c:v>
                </c:pt>
                <c:pt idx="231">
                  <c:v>Proteins Involved in Antiphospholipid Syndrome (EPC)</c:v>
                </c:pt>
                <c:pt idx="232">
                  <c:v>endocytic vesicle lumen (GO:0071682; CC 2018)</c:v>
                </c:pt>
                <c:pt idx="233">
                  <c:v>Inferior vena cava (JC)</c:v>
                </c:pt>
                <c:pt idx="234">
                  <c:v>Proteins Involved in Thrombophilia (EPC)</c:v>
                </c:pt>
                <c:pt idx="235">
                  <c:v>Lipid traits (GWAS 2019)</c:v>
                </c:pt>
                <c:pt idx="236">
                  <c:v>Phagocyte (JT)</c:v>
                </c:pt>
                <c:pt idx="237">
                  <c:v>Lipid metabolism phenotypes (GWAS 2019)</c:v>
                </c:pt>
                <c:pt idx="238">
                  <c:v>Complement and coagulation cascades (KEGG 2019M)</c:v>
                </c:pt>
                <c:pt idx="239">
                  <c:v>Platelet Amyloid Precursor Protein Pathway Homo sapiens h plateletAppPathway (BC 2016)</c:v>
                </c:pt>
                <c:pt idx="240">
                  <c:v>Platelet and Coagulation Cascade Activation by Antiphospholipid Antibodies (EPC)</c:v>
                </c:pt>
                <c:pt idx="241">
                  <c:v>Antiphospholipid Antibodies in Platelets and Coagulation Cascade (EPC)</c:v>
                </c:pt>
                <c:pt idx="242">
                  <c:v>Lipoprotein metabolism (BP 2019)</c:v>
                </c:pt>
                <c:pt idx="243">
                  <c:v>Statin pathway (BP 2019)</c:v>
                </c:pt>
                <c:pt idx="244">
                  <c:v>Lipoprotein metabolism Homo sapiens R-HSA-174824 (R 2016)</c:v>
                </c:pt>
                <c:pt idx="245">
                  <c:v>Formation of Fibrin Clot (Clotting Cascade) Homo sapiens R-HSA-140877 (R2016)</c:v>
                </c:pt>
                <c:pt idx="246">
                  <c:v>Platelet alpha granule lumen (JC)</c:v>
                </c:pt>
                <c:pt idx="247">
                  <c:v>Proteins Involved in Vasospasm (EPC)</c:v>
                </c:pt>
                <c:pt idx="248">
                  <c:v>lipoprotein particle receptor binding (GO:0070325; MF 2018)</c:v>
                </c:pt>
                <c:pt idx="249">
                  <c:v>C-reactive protein levels or total cholesterol levels (pleiotropy) (GW 2019)</c:v>
                </c:pt>
                <c:pt idx="250">
                  <c:v>Blood microparticle (JC)</c:v>
                </c:pt>
                <c:pt idx="251">
                  <c:v>Complement and coagulation cascades (BP 2019)</c:v>
                </c:pt>
                <c:pt idx="252">
                  <c:v>C-reactive protein levels or LDL-cholesterol levels (pleiotropy) (GWAS 2019)</c:v>
                </c:pt>
                <c:pt idx="253">
                  <c:v>Complement and Coagulation Cascades WP449 (WP 2019)</c:v>
                </c:pt>
                <c:pt idx="254">
                  <c:v>Beta2 integrin cell surface interactions Homo sapiens 95b6b434-618d-11e5-8ac5-06603eb7f303 (NCI 2016)</c:v>
                </c:pt>
                <c:pt idx="255">
                  <c:v>Portal vein (JT)</c:v>
                </c:pt>
                <c:pt idx="256">
                  <c:v>Secretory granule lumen (JC)</c:v>
                </c:pt>
                <c:pt idx="257">
                  <c:v>platelet alpha granule lumen (GO:0031093; CC 2018)</c:v>
                </c:pt>
                <c:pt idx="258">
                  <c:v>Cytoplasmic membrane-bounded vesicle lumen (JC)</c:v>
                </c:pt>
                <c:pt idx="259">
                  <c:v>Cholesterol metabolism (KEGG 2019M)</c:v>
                </c:pt>
                <c:pt idx="260">
                  <c:v>Vesicle lumen (JC)</c:v>
                </c:pt>
                <c:pt idx="261">
                  <c:v>Blood vessel endothelium (JT)</c:v>
                </c:pt>
                <c:pt idx="262">
                  <c:v>Statin Pathway WP1 (WP 2019)</c:v>
                </c:pt>
                <c:pt idx="263">
                  <c:v>FOXA2 and FOXA3 transcription factor networks Homo sapiens b6933be8-6192-11e5-8ac5-06603eb7f303 (NCI 2016)</c:v>
                </c:pt>
                <c:pt idx="264">
                  <c:v>Metabolite levels (small molecules and protein measures) (GWAS 2019)</c:v>
                </c:pt>
                <c:pt idx="265">
                  <c:v>Platelet alpha granule (JC)</c:v>
                </c:pt>
                <c:pt idx="266">
                  <c:v>Hematological and biochemical traits (GWAS 2019)</c:v>
                </c:pt>
                <c:pt idx="267">
                  <c:v>Histidine, lysine, phenylalanine, tyrosine, proline and tryptophan catabolism Homo sapiens R-HSA-6788656 (R 2016)</c:v>
                </c:pt>
                <c:pt idx="268">
                  <c:v>sterol transporter activity (GO:0015248; MF 2018)</c:v>
                </c:pt>
                <c:pt idx="269">
                  <c:v>oxidoreductase activity, acting on single donors with incorporation of molecular oxygen, incorporation of two atoms of oxygen (GO:0016702; MF 2018)</c:v>
                </c:pt>
                <c:pt idx="270">
                  <c:v>Retinoid metabolism and transport Homo sapiens R-HSA-975634 (R 2016)</c:v>
                </c:pt>
                <c:pt idx="271">
                  <c:v>cholesterol binding (GO:0015485; MF 2018)</c:v>
                </c:pt>
                <c:pt idx="272">
                  <c:v>endopeptidase regulator activity (GO:0061135; MF 2018)</c:v>
                </c:pt>
                <c:pt idx="273">
                  <c:v>peptidase inhibitor activity (GO:0030414; MF 2018)</c:v>
                </c:pt>
                <c:pt idx="274">
                  <c:v>Activated partial thromboplastin time (GWAS 2019)</c:v>
                </c:pt>
                <c:pt idx="275">
                  <c:v>Blood plasma (JT)</c:v>
                </c:pt>
                <c:pt idx="276">
                  <c:v>Selenium pathway (BP 2019)</c:v>
                </c:pt>
                <c:pt idx="277">
                  <c:v>Platelet degranulation Homo sapiens R-HSA-114608 (R 2016)</c:v>
                </c:pt>
                <c:pt idx="278">
                  <c:v>intermediate-density lipoprotein particle (JC)</c:v>
                </c:pt>
                <c:pt idx="279">
                  <c:v>negative regulation of peptidase activity (GO:0010466; BP 2018)</c:v>
                </c:pt>
                <c:pt idx="280">
                  <c:v>Response to elevated platelet cytosolic Ca2+ Homo sapiens R-HSA-76005 (R 2016)</c:v>
                </c:pt>
                <c:pt idx="281">
                  <c:v>Blood clot (JT)</c:v>
                </c:pt>
                <c:pt idx="282">
                  <c:v>Metabolite levels (GWAS 2019)</c:v>
                </c:pt>
                <c:pt idx="283">
                  <c:v>Lipid digestion, mobilization, and transport (BP 2019)</c:v>
                </c:pt>
                <c:pt idx="284">
                  <c:v>serine-type endopeptidase inhibitor activity (GO:0004867; MF 2018)</c:v>
                </c:pt>
                <c:pt idx="285">
                  <c:v>sterol binding (GO:0032934; MF 2018)</c:v>
                </c:pt>
                <c:pt idx="286">
                  <c:v>Fibrinogen (GW 2019)</c:v>
                </c:pt>
                <c:pt idx="287">
                  <c:v>Curli (JC)</c:v>
                </c:pt>
                <c:pt idx="288">
                  <c:v>platelet alpha granule (GO:0031091; CC 2018)</c:v>
                </c:pt>
                <c:pt idx="289">
                  <c:v>Corticosteroids and cardioprotection Homo sapiens h gcrPathway (BC 2016)</c:v>
                </c:pt>
                <c:pt idx="290">
                  <c:v>Biofilm matrix component (JC)</c:v>
                </c:pt>
                <c:pt idx="291">
                  <c:v>Mononuclear cell (JT)</c:v>
                </c:pt>
                <c:pt idx="292">
                  <c:v>MP:0005278 abnormal cholesterol homeostasis (MPL4)</c:v>
                </c:pt>
                <c:pt idx="293">
                  <c:v>Urokinase-type plasminogen activator (uPA) and uPAR-mediated signaling Homo sapiens 503076a2-6196-11e5-8ac5-06603eb7f303 (NCI 2016)</c:v>
                </c:pt>
                <c:pt idx="294">
                  <c:v>MP:0005311 abnormal circulating amino acid level (MPL4)</c:v>
                </c:pt>
                <c:pt idx="295">
                  <c:v>platelet degranulation (GO:0002576; BP 2018)</c:v>
                </c:pt>
                <c:pt idx="296">
                  <c:v>MP:0002551 abnormal blood coagulation (MPL4)</c:v>
                </c:pt>
                <c:pt idx="297">
                  <c:v>MP:0005048 abnormal thrombosis (MPL4)</c:v>
                </c:pt>
                <c:pt idx="298">
                  <c:v>Response to elevated platelet cytosolic calcium (BP 2019)</c:v>
                </c:pt>
                <c:pt idx="299">
                  <c:v>Oxidative Stress WP412 (WP 2019)</c:v>
                </c:pt>
                <c:pt idx="300">
                  <c:v>Negative Acute Phase Proteins Synthesis (EPC)</c:v>
                </c:pt>
                <c:pt idx="301">
                  <c:v>endopeptidase inhibitor activity (GO:0004866; MF 2018)</c:v>
                </c:pt>
                <c:pt idx="302">
                  <c:v>Lipid digestion, mobilization, and transport Homo sapiens R-HSA-73923 (R 2016)</c:v>
                </c:pt>
                <c:pt idx="303">
                  <c:v>Biofilm matrix (JC)</c:v>
                </c:pt>
                <c:pt idx="304">
                  <c:v>regulated exocytosis (GO:0045055; BP 2018)</c:v>
                </c:pt>
                <c:pt idx="305">
                  <c:v>LDL cholesterol levels (GWAS 2019)</c:v>
                </c:pt>
                <c:pt idx="306">
                  <c:v>Vascular disease (JD)</c:v>
                </c:pt>
                <c:pt idx="307">
                  <c:v>Fibrinogen levels (GWAS 2019)</c:v>
                </c:pt>
                <c:pt idx="308">
                  <c:v>Binding and Uptake of Ligands by Scavenger Receptors Homo sapiens R-HSA-2173782 (R 2016)</c:v>
                </c:pt>
                <c:pt idx="309">
                  <c:v>Steroid hormone biosynthesis (KEGG 2019M)</c:v>
                </c:pt>
                <c:pt idx="310">
                  <c:v>Capillary (JT)</c:v>
                </c:pt>
                <c:pt idx="311">
                  <c:v>One carbon metabolism and related pathways WP1770 (WP 2019)</c:v>
                </c:pt>
                <c:pt idx="312">
                  <c:v>MP:0009642 abnormal blood homeostasis (MPL4)</c:v>
                </c:pt>
                <c:pt idx="313">
                  <c:v>PPAR signaling pathway WP2316 (WP 2019)</c:v>
                </c:pt>
                <c:pt idx="314">
                  <c:v>MP:0002702 decreased circulating free fatty acid level (MPL4)</c:v>
                </c:pt>
                <c:pt idx="315">
                  <c:v>PPAR signaling pathway (KEGG 2019M)</c:v>
                </c:pt>
                <c:pt idx="316">
                  <c:v>Triglyceride levels (GWAS 2019)</c:v>
                </c:pt>
                <c:pt idx="317">
                  <c:v>Cholesterol, total (GWAS 2019)</c:v>
                </c:pt>
                <c:pt idx="318">
                  <c:v>Thrombocytopenia (JD)</c:v>
                </c:pt>
                <c:pt idx="319">
                  <c:v>Platelet activation, signaling and aggregation Homo sapiens R-HSA-76002 (R 2016)</c:v>
                </c:pt>
                <c:pt idx="320">
                  <c:v>Lung disease (JD)</c:v>
                </c:pt>
                <c:pt idx="321">
                  <c:v>Blood metabolite levels (GWAS 2019)</c:v>
                </c:pt>
                <c:pt idx="322">
                  <c:v>Protease inhibitor complex (JC)</c:v>
                </c:pt>
                <c:pt idx="323">
                  <c:v>Amino acid metabolism (BP 2019)</c:v>
                </c:pt>
                <c:pt idx="324">
                  <c:v>LDL cholesterol (GWAS 2019)</c:v>
                </c:pt>
                <c:pt idx="325">
                  <c:v>Proteins Involved in Pulmonary Hypertension (EPC)</c:v>
                </c:pt>
                <c:pt idx="326">
                  <c:v>secretory granule lumen (GO:0034774; CC 2018)</c:v>
                </c:pt>
                <c:pt idx="327">
                  <c:v>MP:0000186 decreased circulating HDL cholesterol level (MPL4)</c:v>
                </c:pt>
                <c:pt idx="328">
                  <c:v>MP:0005179 decreased circulating cholesterol level (MPL4)</c:v>
                </c:pt>
                <c:pt idx="329">
                  <c:v>Hypertension (JD)</c:v>
                </c:pt>
                <c:pt idx="330">
                  <c:v>endoplasmic reticulum lumen (GO:0005788; CC 2018)</c:v>
                </c:pt>
                <c:pt idx="331">
                  <c:v>Secretory granule (JC)</c:v>
                </c:pt>
                <c:pt idx="332">
                  <c:v>Artery (JT)</c:v>
                </c:pt>
                <c:pt idx="333">
                  <c:v>Triglycerides (GWAS 2019)</c:v>
                </c:pt>
                <c:pt idx="334">
                  <c:v>serine-type peptidase activity (GO:0008236; MF 2018)</c:v>
                </c:pt>
                <c:pt idx="335">
                  <c:v>serine-type endopeptidase activity (GO:0004252; MF 2018)</c:v>
                </c:pt>
                <c:pt idx="336">
                  <c:v>Metabolism of amino acids and derivatives Homo sapiens R-HSA-71291 (R 2016)</c:v>
                </c:pt>
                <c:pt idx="337">
                  <c:v>Hemostasis Homo sapiens R-HSA-109582 (R 2016)</c:v>
                </c:pt>
                <c:pt idx="338">
                  <c:v>Hemostasis pathway (BP 2019)</c:v>
                </c:pt>
                <c:pt idx="339">
                  <c:v>Extracellular space (JC)</c:v>
                </c:pt>
                <c:pt idx="340">
                  <c:v>Metabolism (BP 2019)</c:v>
                </c:pt>
                <c:pt idx="341">
                  <c:v>Metabolism Homo sapiens R-HSA-1430728 (R 2016)</c:v>
                </c:pt>
                <c:pt idx="342">
                  <c:v>Blood protein levels (GWAS 2019)</c:v>
                </c:pt>
                <c:pt idx="343">
                  <c:v>enriched terms (enrichR) SG vs SV up &gt; log2 2</c:v>
                </c:pt>
                <c:pt idx="344">
                  <c:v>Scavenging by Class B Receptors Homo sapiens R-HSA-3000471 (R2016)</c:v>
                </c:pt>
                <c:pt idx="345">
                  <c:v>Chylomicron (JC)</c:v>
                </c:pt>
                <c:pt idx="346">
                  <c:v>Coagulation common pathway (BP 2019)</c:v>
                </c:pt>
                <c:pt idx="347">
                  <c:v>positive regulation of cholesterol esterification (GO:0010873; BP 2018)</c:v>
                </c:pt>
                <c:pt idx="348">
                  <c:v>negative regulation of fibrinolysis (GO:0051918; BP2018)</c:v>
                </c:pt>
                <c:pt idx="349">
                  <c:v>very-low-density lipoprotein particle (GO:0034361; CC 2018)</c:v>
                </c:pt>
                <c:pt idx="350">
                  <c:v>fibrinolysis (GO:0042730; BP 2018)</c:v>
                </c:pt>
                <c:pt idx="351">
                  <c:v>positive regulation of steroid metabolic process (GO:0045940; BP 2018)</c:v>
                </c:pt>
                <c:pt idx="352">
                  <c:v>very-low-density lipoprotein particle assembly (GO:0034379; BP 2018)</c:v>
                </c:pt>
                <c:pt idx="353">
                  <c:v>Cholesterol efflux capacity (ABCA-1 dependent assay) (GWAS 2019)</c:v>
                </c:pt>
                <c:pt idx="354">
                  <c:v>Renal vein (JT)</c:v>
                </c:pt>
                <c:pt idx="355">
                  <c:v>regulation of fibrinolysis (GO:0051917; BP 2018)</c:v>
                </c:pt>
                <c:pt idx="356">
                  <c:v>regulation of cholesterol esterification (GO:0010872; BP 2018)</c:v>
                </c:pt>
                <c:pt idx="357">
                  <c:v>Thrombophilia (JD)</c:v>
                </c:pt>
                <c:pt idx="358">
                  <c:v>Antithrombin III deficiency (JD)</c:v>
                </c:pt>
                <c:pt idx="359">
                  <c:v>phospholipid efflux (GO:0033700; BP 2018)</c:v>
                </c:pt>
                <c:pt idx="360">
                  <c:v>plasminogen activation (GO:0031639; BP 2018)</c:v>
                </c:pt>
                <c:pt idx="361">
                  <c:v>Fibrinolysis Pathway Homo sapiens h fibrinolysisPathway (BC 2016)</c:v>
                </c:pt>
                <c:pt idx="362">
                  <c:v>Extrinsic prothrombin activation pathway (BP 2019)</c:v>
                </c:pt>
                <c:pt idx="363">
                  <c:v>Fibrinolysis pathway (BP 2019)</c:v>
                </c:pt>
                <c:pt idx="364">
                  <c:v>lipase inhibitor activity (GO:0055102; MF 2018)</c:v>
                </c:pt>
                <c:pt idx="365">
                  <c:v>Plasminogen activating cascade Homo sapiens P00050 (P 2016)</c:v>
                </c:pt>
                <c:pt idx="366">
                  <c:v>Blood Clotting Cascade WP460 (WP 2019)</c:v>
                </c:pt>
                <c:pt idx="367">
                  <c:v>Extrinsic Prothrombin Activation Pathway Homo sapiens h extrinsicPathway (BC 2016)</c:v>
                </c:pt>
                <c:pt idx="368">
                  <c:v>high-density lipoprotein particle (JC)</c:v>
                </c:pt>
                <c:pt idx="369">
                  <c:v>spherical high-density lipoprotein particle (GO:0034366; CC 2018)</c:v>
                </c:pt>
                <c:pt idx="370">
                  <c:v>Blood protein disease (JD)</c:v>
                </c:pt>
                <c:pt idx="371">
                  <c:v>triglyceride-rich lipoprotein particle (JC)</c:v>
                </c:pt>
                <c:pt idx="372">
                  <c:v>very-low-density lipoprotein particle (JC)</c:v>
                </c:pt>
                <c:pt idx="373">
                  <c:v>Blood clotting cascade (BP 2019)</c:v>
                </c:pt>
                <c:pt idx="374">
                  <c:v>negative regulation of blood coagulation (GO:0030195; BP 2018)</c:v>
                </c:pt>
                <c:pt idx="375">
                  <c:v>Mesenteric vein (JT)</c:v>
                </c:pt>
                <c:pt idx="376">
                  <c:v>acylglycerol homeostasis (GO:0055090; BP 2018)</c:v>
                </c:pt>
                <c:pt idx="377">
                  <c:v>positive regulation of blood coagulation (GO:0030194 BP 2018)</c:v>
                </c:pt>
                <c:pt idx="378">
                  <c:v>Blood coagulation Homo sapiens P00011 (P2016)</c:v>
                </c:pt>
                <c:pt idx="379">
                  <c:v>Marrow cell (JT)</c:v>
                </c:pt>
                <c:pt idx="380">
                  <c:v>Intrinsic Prothrombin Activation Pathway Homo sapiens h intrinsicPathway (BC 2016)</c:v>
                </c:pt>
                <c:pt idx="381">
                  <c:v>Coagulation Cascade (EPC)</c:v>
                </c:pt>
                <c:pt idx="382">
                  <c:v>Thrombophilia Hereditary (EPC)</c:v>
                </c:pt>
                <c:pt idx="383">
                  <c:v>regulation of lipoprotein lipase activity (GO:0051004; BP 2018)</c:v>
                </c:pt>
                <c:pt idx="384">
                  <c:v>Plasma lipoprotein particle (JC)</c:v>
                </c:pt>
                <c:pt idx="385">
                  <c:v>Jugular vein (JT)</c:v>
                </c:pt>
                <c:pt idx="386">
                  <c:v>Chylomicron-mediated lipid transport Homo sapiens R-HSA-174800 (R 2016)</c:v>
                </c:pt>
                <c:pt idx="387">
                  <c:v>Lipoprotein particle (JC)</c:v>
                </c:pt>
                <c:pt idx="388">
                  <c:v>positive regulation of lipid metabolic process (GO:0045834; BP 2018)</c:v>
                </c:pt>
                <c:pt idx="389">
                  <c:v>Hfe effect on hepcidin production WP3673 (WP 2019)</c:v>
                </c:pt>
                <c:pt idx="390">
                  <c:v>Fatty Acid Omega Oxidation WP33 (WP 2019)</c:v>
                </c:pt>
                <c:pt idx="391">
                  <c:v>protein-lipid complex (JC)</c:v>
                </c:pt>
                <c:pt idx="392">
                  <c:v>Common Pathway of Fibrin Clot Formation Homo sapiens R-HSA-140875 (R 2016)</c:v>
                </c:pt>
                <c:pt idx="393">
                  <c:v>Phenylalanine and tyrosine catabolism Homo sapiens R-HSA-71182 (R 2016)</c:v>
                </c:pt>
                <c:pt idx="394">
                  <c:v>cholesterol efflux (GO:0033344; BP 2018)</c:v>
                </c:pt>
                <c:pt idx="395">
                  <c:v>Prothrombin activation intrinsic pathway (BP 2019)</c:v>
                </c:pt>
                <c:pt idx="396">
                  <c:v>Fibrin clot formation (clotting cascade) (BP 2019)</c:v>
                </c:pt>
                <c:pt idx="397">
                  <c:v>triglyceride homeostasis (GO:0070328; BP 2018))</c:v>
                </c:pt>
                <c:pt idx="398">
                  <c:v>cholesterol transporter activity (GO:0017127; MF 2018)</c:v>
                </c:pt>
                <c:pt idx="399">
                  <c:v>Dissolution of Fibrin Clot Homo sapiens R-HSA-75205 (R 2016)</c:v>
                </c:pt>
                <c:pt idx="400">
                  <c:v>Pulmonary embolism (JD)</c:v>
                </c:pt>
                <c:pt idx="401">
                  <c:v>MP:0005146 decreased circulating VLDL cholesterol level (MPL4)</c:v>
                </c:pt>
                <c:pt idx="402">
                  <c:v>Intrinsic Pathway of Fibrin Clot Formation Homo sapiens R-HSA-140837 (R 2016)</c:v>
                </c:pt>
                <c:pt idx="403">
                  <c:v>Proteins Involved in Antiphospholipid Syndrome (EPC)</c:v>
                </c:pt>
                <c:pt idx="404">
                  <c:v>endocytic vesicle lumen (GO:0071682; CC 2018)</c:v>
                </c:pt>
                <c:pt idx="405">
                  <c:v>Inferior vena cava (JC)</c:v>
                </c:pt>
                <c:pt idx="406">
                  <c:v>Proteins Involved in Thrombophilia (EPC)</c:v>
                </c:pt>
                <c:pt idx="407">
                  <c:v>Lipid traits (GWAS 2019)</c:v>
                </c:pt>
                <c:pt idx="408">
                  <c:v>Phagocyte (JT)</c:v>
                </c:pt>
                <c:pt idx="409">
                  <c:v>Lipid metabolism phenotypes (GWAS 2019)</c:v>
                </c:pt>
                <c:pt idx="410">
                  <c:v>Complement and coagulation cascades (KEGG 2019M)</c:v>
                </c:pt>
                <c:pt idx="411">
                  <c:v>Platelet Amyloid Precursor Protein Pathway Homo sapiens h plateletAppPathway (BC 2016)</c:v>
                </c:pt>
                <c:pt idx="412">
                  <c:v>Platelet and Coagulation Cascade Activation by Antiphospholipid Antibodies (EPC)</c:v>
                </c:pt>
                <c:pt idx="413">
                  <c:v>Antiphospholipid Antibodies in Platelets and Coagulation Cascade (EPC)</c:v>
                </c:pt>
                <c:pt idx="414">
                  <c:v>Lipoprotein metabolism (BP 2019)</c:v>
                </c:pt>
                <c:pt idx="415">
                  <c:v>Statin pathway (BP 2019)</c:v>
                </c:pt>
                <c:pt idx="416">
                  <c:v>Lipoprotein metabolism Homo sapiens R-HSA-174824 (R 2016)</c:v>
                </c:pt>
                <c:pt idx="417">
                  <c:v>Formation of Fibrin Clot (Clotting Cascade) Homo sapiens R-HSA-140877 (R2016)</c:v>
                </c:pt>
                <c:pt idx="418">
                  <c:v>Platelet alpha granule lumen (JC)</c:v>
                </c:pt>
                <c:pt idx="419">
                  <c:v>Proteins Involved in Vasospasm (EPC)</c:v>
                </c:pt>
                <c:pt idx="420">
                  <c:v>lipoprotein particle receptor binding (GO:0070325; MF 2018)</c:v>
                </c:pt>
                <c:pt idx="421">
                  <c:v>C-reactive protein levels or total cholesterol levels (pleiotropy) (GW 2019)</c:v>
                </c:pt>
                <c:pt idx="422">
                  <c:v>Blood microparticle (JC)</c:v>
                </c:pt>
                <c:pt idx="423">
                  <c:v>Complement and coagulation cascades (BP 2019)</c:v>
                </c:pt>
                <c:pt idx="424">
                  <c:v>C-reactive protein levels or LDL-cholesterol levels (pleiotropy) (GWAS 2019)</c:v>
                </c:pt>
                <c:pt idx="425">
                  <c:v>Complement and Coagulation Cascades WP449 (WP 2019)</c:v>
                </c:pt>
                <c:pt idx="426">
                  <c:v>Beta2 integrin cell surface interactions Homo sapiens 95b6b434-618d-11e5-8ac5-06603eb7f303 (NCI 2016)</c:v>
                </c:pt>
                <c:pt idx="427">
                  <c:v>Portal vein (JT)</c:v>
                </c:pt>
                <c:pt idx="428">
                  <c:v>Secretory granule lumen (JC)</c:v>
                </c:pt>
                <c:pt idx="429">
                  <c:v>platelet alpha granule lumen (GO:0031093; CC 2018)</c:v>
                </c:pt>
                <c:pt idx="430">
                  <c:v>Cytoplasmic membrane-bounded vesicle lumen (JC)</c:v>
                </c:pt>
                <c:pt idx="431">
                  <c:v>Cholesterol metabolism (KEGG 2019M)</c:v>
                </c:pt>
                <c:pt idx="432">
                  <c:v>Vesicle lumen (JC)</c:v>
                </c:pt>
                <c:pt idx="433">
                  <c:v>Blood vessel endothelium (JT)</c:v>
                </c:pt>
                <c:pt idx="434">
                  <c:v>Statin Pathway WP1 (WP 2019)</c:v>
                </c:pt>
                <c:pt idx="435">
                  <c:v>FOXA2 and FOXA3 transcription factor networks Homo sapiens b6933be8-6192-11e5-8ac5-06603eb7f303 (NCI 2016)</c:v>
                </c:pt>
                <c:pt idx="436">
                  <c:v>Metabolite levels (small molecules and protein measures) (GWAS 2019)</c:v>
                </c:pt>
                <c:pt idx="437">
                  <c:v>Platelet alpha granule (JC)</c:v>
                </c:pt>
                <c:pt idx="438">
                  <c:v>Hematological and biochemical traits (GWAS 2019)</c:v>
                </c:pt>
                <c:pt idx="439">
                  <c:v>Histidine, lysine, phenylalanine, tyrosine, proline and tryptophan catabolism Homo sapiens R-HSA-6788656 (R 2016)</c:v>
                </c:pt>
                <c:pt idx="440">
                  <c:v>sterol transporter activity (GO:0015248; MF 2018)</c:v>
                </c:pt>
                <c:pt idx="441">
                  <c:v>oxidoreductase activity, acting on single donors with incorporation of molecular oxygen, incorporation of two atoms of oxygen (GO:0016702; MF 2018)</c:v>
                </c:pt>
                <c:pt idx="442">
                  <c:v>Retinoid metabolism and transport Homo sapiens R-HSA-975634 (R 2016)</c:v>
                </c:pt>
                <c:pt idx="443">
                  <c:v>cholesterol binding (GO:0015485; MF 2018)</c:v>
                </c:pt>
                <c:pt idx="444">
                  <c:v>endopeptidase regulator activity (GO:0061135; MF 2018)</c:v>
                </c:pt>
                <c:pt idx="445">
                  <c:v>peptidase inhibitor activity (GO:0030414; MF 2018)</c:v>
                </c:pt>
                <c:pt idx="446">
                  <c:v>Activated partial thromboplastin time (GWAS 2019)</c:v>
                </c:pt>
                <c:pt idx="447">
                  <c:v>Blood plasma (JT)</c:v>
                </c:pt>
                <c:pt idx="448">
                  <c:v>Selenium pathway (BP 2019)</c:v>
                </c:pt>
                <c:pt idx="449">
                  <c:v>Platelet degranulation Homo sapiens R-HSA-114608 (R 2016)</c:v>
                </c:pt>
                <c:pt idx="450">
                  <c:v>intermediate-density lipoprotein particle (JC)</c:v>
                </c:pt>
                <c:pt idx="451">
                  <c:v>negative regulation of peptidase activity (GO:0010466; BP 2018)</c:v>
                </c:pt>
                <c:pt idx="452">
                  <c:v>Response to elevated platelet cytosolic Ca2+ Homo sapiens R-HSA-76005 (R 2016)</c:v>
                </c:pt>
                <c:pt idx="453">
                  <c:v>Blood clot (JT)</c:v>
                </c:pt>
                <c:pt idx="454">
                  <c:v>Metabolite levels (GWAS 2019)</c:v>
                </c:pt>
                <c:pt idx="455">
                  <c:v>Lipid digestion, mobilization, and transport (BP 2019)</c:v>
                </c:pt>
                <c:pt idx="456">
                  <c:v>serine-type endopeptidase inhibitor activity (GO:0004867; MF 2018)</c:v>
                </c:pt>
                <c:pt idx="457">
                  <c:v>sterol binding (GO:0032934; MF 2018)</c:v>
                </c:pt>
                <c:pt idx="458">
                  <c:v>Fibrinogen (GW 2019)</c:v>
                </c:pt>
                <c:pt idx="459">
                  <c:v>Curli (JC)</c:v>
                </c:pt>
                <c:pt idx="460">
                  <c:v>platelet alpha granule (GO:0031091; CC 2018)</c:v>
                </c:pt>
                <c:pt idx="461">
                  <c:v>Corticosteroids and cardioprotection Homo sapiens h gcrPathway (BC 2016)</c:v>
                </c:pt>
                <c:pt idx="462">
                  <c:v>Biofilm matrix component (JC)</c:v>
                </c:pt>
                <c:pt idx="463">
                  <c:v>Mononuclear cell (JT)</c:v>
                </c:pt>
                <c:pt idx="464">
                  <c:v>MP:0005278 abnormal cholesterol homeostasis (MPL4)</c:v>
                </c:pt>
                <c:pt idx="465">
                  <c:v>Urokinase-type plasminogen activator (uPA) and uPAR-mediated signaling Homo sapiens 503076a2-6196-11e5-8ac5-06603eb7f303 (NCI 2016)</c:v>
                </c:pt>
                <c:pt idx="466">
                  <c:v>MP:0005311 abnormal circulating amino acid level (MPL4)</c:v>
                </c:pt>
                <c:pt idx="467">
                  <c:v>platelet degranulation (GO:0002576; BP 2018)</c:v>
                </c:pt>
                <c:pt idx="468">
                  <c:v>MP:0002551 abnormal blood coagulation (MPL4)</c:v>
                </c:pt>
                <c:pt idx="469">
                  <c:v>MP:0005048 abnormal thrombosis (MPL4)</c:v>
                </c:pt>
                <c:pt idx="470">
                  <c:v>Response to elevated platelet cytosolic calcium (BP 2019)</c:v>
                </c:pt>
                <c:pt idx="471">
                  <c:v>Oxidative Stress WP412 (WP 2019)</c:v>
                </c:pt>
                <c:pt idx="472">
                  <c:v>Negative Acute Phase Proteins Synthesis (EPC)</c:v>
                </c:pt>
                <c:pt idx="473">
                  <c:v>endopeptidase inhibitor activity (GO:0004866; MF 2018)</c:v>
                </c:pt>
                <c:pt idx="474">
                  <c:v>Lipid digestion, mobilization, and transport Homo sapiens R-HSA-73923 (R 2016)</c:v>
                </c:pt>
                <c:pt idx="475">
                  <c:v>Biofilm matrix (JC)</c:v>
                </c:pt>
                <c:pt idx="476">
                  <c:v>regulated exocytosis (GO:0045055; BP 2018)</c:v>
                </c:pt>
                <c:pt idx="477">
                  <c:v>LDL cholesterol levels (GWAS 2019)</c:v>
                </c:pt>
                <c:pt idx="478">
                  <c:v>Vascular disease (JD)</c:v>
                </c:pt>
                <c:pt idx="479">
                  <c:v>Fibrinogen levels (GWAS 2019)</c:v>
                </c:pt>
                <c:pt idx="480">
                  <c:v>Binding and Uptake of Ligands by Scavenger Receptors Homo sapiens R-HSA-2173782 (R 2016)</c:v>
                </c:pt>
                <c:pt idx="481">
                  <c:v>Steroid hormone biosynthesis (KEGG 2019M)</c:v>
                </c:pt>
                <c:pt idx="482">
                  <c:v>Capillary (JT)</c:v>
                </c:pt>
                <c:pt idx="483">
                  <c:v>One carbon metabolism and related pathways WP1770 (WP 2019)</c:v>
                </c:pt>
                <c:pt idx="484">
                  <c:v>MP:0009642 abnormal blood homeostasis (MPL4)</c:v>
                </c:pt>
                <c:pt idx="485">
                  <c:v>PPAR signaling pathway WP2316 (WP 2019)</c:v>
                </c:pt>
                <c:pt idx="486">
                  <c:v>MP:0002702 decreased circulating free fatty acid level (MPL4)</c:v>
                </c:pt>
                <c:pt idx="487">
                  <c:v>PPAR signaling pathway (KEGG 2019M)</c:v>
                </c:pt>
                <c:pt idx="488">
                  <c:v>Triglyceride levels (GWAS 2019)</c:v>
                </c:pt>
                <c:pt idx="489">
                  <c:v>Cholesterol, total (GWAS 2019)</c:v>
                </c:pt>
                <c:pt idx="490">
                  <c:v>Thrombocytopenia (JD)</c:v>
                </c:pt>
                <c:pt idx="491">
                  <c:v>Platelet activation, signaling and aggregation Homo sapiens R-HSA-76002 (R 2016)</c:v>
                </c:pt>
                <c:pt idx="492">
                  <c:v>Lung disease (JD)</c:v>
                </c:pt>
                <c:pt idx="493">
                  <c:v>Blood metabolite levels (GWAS 2019)</c:v>
                </c:pt>
                <c:pt idx="494">
                  <c:v>Protease inhibitor complex (JC)</c:v>
                </c:pt>
                <c:pt idx="495">
                  <c:v>Amino acid metabolism (BP 2019)</c:v>
                </c:pt>
                <c:pt idx="496">
                  <c:v>LDL cholesterol (GWAS 2019)</c:v>
                </c:pt>
                <c:pt idx="497">
                  <c:v>Proteins Involved in Pulmonary Hypertension (EPC)</c:v>
                </c:pt>
                <c:pt idx="498">
                  <c:v>secretory granule lumen (GO:0034774; CC 2018)</c:v>
                </c:pt>
                <c:pt idx="499">
                  <c:v>MP:0000186 decreased circulating HDL cholesterol level (MPL4)</c:v>
                </c:pt>
                <c:pt idx="500">
                  <c:v>MP:0005179 decreased circulating cholesterol level (MPL4)</c:v>
                </c:pt>
                <c:pt idx="501">
                  <c:v>Hypertension (JD)</c:v>
                </c:pt>
                <c:pt idx="502">
                  <c:v>endoplasmic reticulum lumen (GO:0005788; CC 2018)</c:v>
                </c:pt>
                <c:pt idx="503">
                  <c:v>Secretory granule (JC)</c:v>
                </c:pt>
                <c:pt idx="504">
                  <c:v>Artery (JT)</c:v>
                </c:pt>
                <c:pt idx="505">
                  <c:v>Triglycerides (GWAS 2019)</c:v>
                </c:pt>
                <c:pt idx="506">
                  <c:v>serine-type peptidase activity (GO:0008236; MF 2018)</c:v>
                </c:pt>
                <c:pt idx="507">
                  <c:v>serine-type endopeptidase activity (GO:0004252; MF 2018)</c:v>
                </c:pt>
                <c:pt idx="508">
                  <c:v>Metabolism of amino acids and derivatives Homo sapiens R-HSA-71291 (R 2016)</c:v>
                </c:pt>
                <c:pt idx="509">
                  <c:v>Hemostasis Homo sapiens R-HSA-109582 (R 2016)</c:v>
                </c:pt>
                <c:pt idx="510">
                  <c:v>Hemostasis pathway (BP 2019)</c:v>
                </c:pt>
                <c:pt idx="511">
                  <c:v>Extracellular space (JC)</c:v>
                </c:pt>
                <c:pt idx="512">
                  <c:v>Metabolism (BP 2019)</c:v>
                </c:pt>
                <c:pt idx="513">
                  <c:v>Metabolism Homo sapiens R-HSA-1430728 (R 2016)</c:v>
                </c:pt>
                <c:pt idx="514">
                  <c:v>Blood protein levels (GWAS 2019)</c:v>
                </c:pt>
                <c:pt idx="519">
                  <c:v>Extracellular region part (JC)</c:v>
                </c:pt>
                <c:pt idx="520">
                  <c:v>Extracellular exosome (JC)</c:v>
                </c:pt>
                <c:pt idx="521">
                  <c:v>Extracellular vesicle (JC)</c:v>
                </c:pt>
                <c:pt idx="522">
                  <c:v>Extracellular organelle (JC)</c:v>
                </c:pt>
                <c:pt idx="523">
                  <c:v>Extracellular space (JC)</c:v>
                </c:pt>
                <c:pt idx="526">
                  <c:v>Extracellular region part (JC)</c:v>
                </c:pt>
                <c:pt idx="527">
                  <c:v>Extracellular exosome (JC)</c:v>
                </c:pt>
                <c:pt idx="528">
                  <c:v>Extracellular vesicle (JC)</c:v>
                </c:pt>
                <c:pt idx="529">
                  <c:v>Extracellular organelle (JC)</c:v>
                </c:pt>
                <c:pt idx="530">
                  <c:v>Extracellular space (JC)</c:v>
                </c:pt>
                <c:pt idx="533">
                  <c:v>Extracellular region part (JC)</c:v>
                </c:pt>
                <c:pt idx="534">
                  <c:v>Extracellular exosome (JC)</c:v>
                </c:pt>
                <c:pt idx="535">
                  <c:v>Extracellular vesicle (JC)</c:v>
                </c:pt>
                <c:pt idx="536">
                  <c:v>Extracellular organelle (JC)</c:v>
                </c:pt>
                <c:pt idx="537">
                  <c:v>Extracellular space (JC)</c:v>
                </c:pt>
              </c:strCache>
            </c:strRef>
          </c:cat>
          <c:val>
            <c:numRef>
              <c:f>all!$E$2:$E$516</c:f>
              <c:numCache>
                <c:formatCode>General</c:formatCode>
                <c:ptCount val="515"/>
                <c:pt idx="0">
                  <c:v>60</c:v>
                </c:pt>
                <c:pt idx="1">
                  <c:v>58.333333333333336</c:v>
                </c:pt>
                <c:pt idx="2">
                  <c:v>57.142857142857139</c:v>
                </c:pt>
                <c:pt idx="3">
                  <c:v>55.555555555555557</c:v>
                </c:pt>
                <c:pt idx="4">
                  <c:v>55.555555555555557</c:v>
                </c:pt>
                <c:pt idx="5">
                  <c:v>53.333333333333336</c:v>
                </c:pt>
                <c:pt idx="6">
                  <c:v>50</c:v>
                </c:pt>
                <c:pt idx="7">
                  <c:v>50</c:v>
                </c:pt>
                <c:pt idx="8">
                  <c:v>50</c:v>
                </c:pt>
                <c:pt idx="9">
                  <c:v>50</c:v>
                </c:pt>
                <c:pt idx="10">
                  <c:v>50</c:v>
                </c:pt>
                <c:pt idx="11">
                  <c:v>46.153846153846153</c:v>
                </c:pt>
                <c:pt idx="12">
                  <c:v>45.454545454545453</c:v>
                </c:pt>
                <c:pt idx="13">
                  <c:v>42.857142857142854</c:v>
                </c:pt>
                <c:pt idx="14">
                  <c:v>42.857142857142854</c:v>
                </c:pt>
                <c:pt idx="15">
                  <c:v>41.666666666666671</c:v>
                </c:pt>
                <c:pt idx="16">
                  <c:v>41.666666666666671</c:v>
                </c:pt>
                <c:pt idx="17">
                  <c:v>40</c:v>
                </c:pt>
                <c:pt idx="18">
                  <c:v>40</c:v>
                </c:pt>
                <c:pt idx="19">
                  <c:v>40</c:v>
                </c:pt>
                <c:pt idx="20">
                  <c:v>40</c:v>
                </c:pt>
                <c:pt idx="21">
                  <c:v>40</c:v>
                </c:pt>
                <c:pt idx="22">
                  <c:v>40</c:v>
                </c:pt>
                <c:pt idx="23">
                  <c:v>38.461538461538467</c:v>
                </c:pt>
                <c:pt idx="24">
                  <c:v>38.461538461538467</c:v>
                </c:pt>
                <c:pt idx="25">
                  <c:v>37.5</c:v>
                </c:pt>
                <c:pt idx="26">
                  <c:v>37.5</c:v>
                </c:pt>
                <c:pt idx="27">
                  <c:v>36.84210526315789</c:v>
                </c:pt>
                <c:pt idx="28">
                  <c:v>36.84210526315789</c:v>
                </c:pt>
                <c:pt idx="29">
                  <c:v>34.782608695652172</c:v>
                </c:pt>
                <c:pt idx="30">
                  <c:v>33.333333333333329</c:v>
                </c:pt>
                <c:pt idx="31">
                  <c:v>33.333333333333329</c:v>
                </c:pt>
                <c:pt idx="32">
                  <c:v>31.818181818181817</c:v>
                </c:pt>
                <c:pt idx="33">
                  <c:v>31.578947368421051</c:v>
                </c:pt>
                <c:pt idx="34">
                  <c:v>31.578947368421051</c:v>
                </c:pt>
                <c:pt idx="35">
                  <c:v>31.25</c:v>
                </c:pt>
                <c:pt idx="36">
                  <c:v>30.434782608695656</c:v>
                </c:pt>
                <c:pt idx="37">
                  <c:v>30.434782608695656</c:v>
                </c:pt>
                <c:pt idx="38">
                  <c:v>30.434782608695656</c:v>
                </c:pt>
                <c:pt idx="39">
                  <c:v>30</c:v>
                </c:pt>
                <c:pt idx="40">
                  <c:v>29.72972972972973</c:v>
                </c:pt>
                <c:pt idx="41">
                  <c:v>29.411764705882355</c:v>
                </c:pt>
                <c:pt idx="42">
                  <c:v>29.411764705882355</c:v>
                </c:pt>
                <c:pt idx="43">
                  <c:v>28.947368421052634</c:v>
                </c:pt>
                <c:pt idx="44">
                  <c:v>28.571428571428569</c:v>
                </c:pt>
                <c:pt idx="45">
                  <c:v>28.571428571428569</c:v>
                </c:pt>
                <c:pt idx="46">
                  <c:v>28.571428571428569</c:v>
                </c:pt>
                <c:pt idx="47">
                  <c:v>28.205128205128204</c:v>
                </c:pt>
                <c:pt idx="48">
                  <c:v>27.27272727272727</c:v>
                </c:pt>
                <c:pt idx="49">
                  <c:v>27.27272727272727</c:v>
                </c:pt>
                <c:pt idx="50">
                  <c:v>26.086956521739129</c:v>
                </c:pt>
                <c:pt idx="51">
                  <c:v>25</c:v>
                </c:pt>
                <c:pt idx="52">
                  <c:v>25</c:v>
                </c:pt>
                <c:pt idx="53">
                  <c:v>25</c:v>
                </c:pt>
                <c:pt idx="54">
                  <c:v>23.52941176470588</c:v>
                </c:pt>
                <c:pt idx="55">
                  <c:v>23.076923076923077</c:v>
                </c:pt>
                <c:pt idx="56">
                  <c:v>22.857142857142858</c:v>
                </c:pt>
                <c:pt idx="57">
                  <c:v>22.727272727272727</c:v>
                </c:pt>
                <c:pt idx="58">
                  <c:v>22.727272727272727</c:v>
                </c:pt>
                <c:pt idx="59">
                  <c:v>22.222222222222221</c:v>
                </c:pt>
                <c:pt idx="60">
                  <c:v>22.222222222222221</c:v>
                </c:pt>
                <c:pt idx="61">
                  <c:v>22.222222222222221</c:v>
                </c:pt>
                <c:pt idx="62">
                  <c:v>21.951219512195124</c:v>
                </c:pt>
                <c:pt idx="63">
                  <c:v>21.739130434782609</c:v>
                </c:pt>
                <c:pt idx="64">
                  <c:v>21.739130434782609</c:v>
                </c:pt>
                <c:pt idx="65">
                  <c:v>21.621621621621621</c:v>
                </c:pt>
                <c:pt idx="66">
                  <c:v>21.59090909090909</c:v>
                </c:pt>
                <c:pt idx="67">
                  <c:v>21.428571428571427</c:v>
                </c:pt>
                <c:pt idx="68">
                  <c:v>20.833333333333336</c:v>
                </c:pt>
                <c:pt idx="69">
                  <c:v>20.833333333333336</c:v>
                </c:pt>
                <c:pt idx="70">
                  <c:v>20.689655172413794</c:v>
                </c:pt>
                <c:pt idx="71">
                  <c:v>20.689655172413794</c:v>
                </c:pt>
                <c:pt idx="72">
                  <c:v>20.588235294117645</c:v>
                </c:pt>
                <c:pt idx="73">
                  <c:v>20.512820512820511</c:v>
                </c:pt>
                <c:pt idx="74">
                  <c:v>20.37037037037037</c:v>
                </c:pt>
                <c:pt idx="75">
                  <c:v>20</c:v>
                </c:pt>
                <c:pt idx="76">
                  <c:v>20</c:v>
                </c:pt>
                <c:pt idx="77">
                  <c:v>20</c:v>
                </c:pt>
                <c:pt idx="78">
                  <c:v>18.584070796460178</c:v>
                </c:pt>
                <c:pt idx="79">
                  <c:v>18.571428571428573</c:v>
                </c:pt>
                <c:pt idx="80">
                  <c:v>18.181818181818183</c:v>
                </c:pt>
                <c:pt idx="81">
                  <c:v>17.741935483870968</c:v>
                </c:pt>
                <c:pt idx="82">
                  <c:v>17.241379310344829</c:v>
                </c:pt>
                <c:pt idx="83">
                  <c:v>16.666666666666664</c:v>
                </c:pt>
                <c:pt idx="84">
                  <c:v>16.470588235294116</c:v>
                </c:pt>
                <c:pt idx="85">
                  <c:v>16.417910447761194</c:v>
                </c:pt>
                <c:pt idx="86">
                  <c:v>16.346153846153847</c:v>
                </c:pt>
                <c:pt idx="87">
                  <c:v>16.326530612244898</c:v>
                </c:pt>
                <c:pt idx="88">
                  <c:v>16.19047619047619</c:v>
                </c:pt>
                <c:pt idx="89">
                  <c:v>16.129032258064516</c:v>
                </c:pt>
                <c:pt idx="90">
                  <c:v>15.789473684210526</c:v>
                </c:pt>
                <c:pt idx="91">
                  <c:v>15.555555555555555</c:v>
                </c:pt>
                <c:pt idx="92">
                  <c:v>15.384615384615385</c:v>
                </c:pt>
                <c:pt idx="93">
                  <c:v>15.277777777777779</c:v>
                </c:pt>
                <c:pt idx="94">
                  <c:v>15.151515151515152</c:v>
                </c:pt>
                <c:pt idx="95">
                  <c:v>14.634146341463413</c:v>
                </c:pt>
                <c:pt idx="96">
                  <c:v>14.285714285714285</c:v>
                </c:pt>
                <c:pt idx="97">
                  <c:v>14.285714285714285</c:v>
                </c:pt>
                <c:pt idx="98">
                  <c:v>14.285714285714285</c:v>
                </c:pt>
                <c:pt idx="99">
                  <c:v>13.953488372093023</c:v>
                </c:pt>
                <c:pt idx="100">
                  <c:v>13.888888888888889</c:v>
                </c:pt>
                <c:pt idx="101">
                  <c:v>13.888888888888889</c:v>
                </c:pt>
                <c:pt idx="102">
                  <c:v>13.888888888888889</c:v>
                </c:pt>
                <c:pt idx="103">
                  <c:v>13.636363636363635</c:v>
                </c:pt>
                <c:pt idx="104">
                  <c:v>13.333333333333334</c:v>
                </c:pt>
                <c:pt idx="105">
                  <c:v>13.333333333333334</c:v>
                </c:pt>
                <c:pt idx="106">
                  <c:v>13.043478260869565</c:v>
                </c:pt>
                <c:pt idx="107">
                  <c:v>12.903225806451612</c:v>
                </c:pt>
                <c:pt idx="108">
                  <c:v>12.727272727272727</c:v>
                </c:pt>
                <c:pt idx="109">
                  <c:v>12.698412698412698</c:v>
                </c:pt>
                <c:pt idx="110">
                  <c:v>12.612612612612612</c:v>
                </c:pt>
                <c:pt idx="111">
                  <c:v>12.5</c:v>
                </c:pt>
                <c:pt idx="112">
                  <c:v>12.5</c:v>
                </c:pt>
                <c:pt idx="113">
                  <c:v>12.5</c:v>
                </c:pt>
                <c:pt idx="114">
                  <c:v>12.5</c:v>
                </c:pt>
                <c:pt idx="115">
                  <c:v>12.359550561797752</c:v>
                </c:pt>
                <c:pt idx="116">
                  <c:v>12.222222222222221</c:v>
                </c:pt>
                <c:pt idx="117">
                  <c:v>12</c:v>
                </c:pt>
                <c:pt idx="118">
                  <c:v>11.956521739130435</c:v>
                </c:pt>
                <c:pt idx="119">
                  <c:v>11.904761904761903</c:v>
                </c:pt>
                <c:pt idx="120">
                  <c:v>11.904761904761903</c:v>
                </c:pt>
                <c:pt idx="121">
                  <c:v>11.904761904761903</c:v>
                </c:pt>
                <c:pt idx="122">
                  <c:v>11.627906976744185</c:v>
                </c:pt>
                <c:pt idx="123">
                  <c:v>11.29032258064516</c:v>
                </c:pt>
                <c:pt idx="124">
                  <c:v>11.267605633802818</c:v>
                </c:pt>
                <c:pt idx="125">
                  <c:v>10.909090909090908</c:v>
                </c:pt>
                <c:pt idx="126">
                  <c:v>10.843373493975903</c:v>
                </c:pt>
                <c:pt idx="127">
                  <c:v>10.714285714285714</c:v>
                </c:pt>
                <c:pt idx="128">
                  <c:v>10.416666666666668</c:v>
                </c:pt>
                <c:pt idx="129">
                  <c:v>9.9099099099099099</c:v>
                </c:pt>
                <c:pt idx="130">
                  <c:v>9.8591549295774605</c:v>
                </c:pt>
                <c:pt idx="131">
                  <c:v>9.4827586206896548</c:v>
                </c:pt>
                <c:pt idx="132">
                  <c:v>9.4594594594594597</c:v>
                </c:pt>
                <c:pt idx="133">
                  <c:v>9.375</c:v>
                </c:pt>
                <c:pt idx="134">
                  <c:v>8.9743589743589745</c:v>
                </c:pt>
                <c:pt idx="135">
                  <c:v>8.8235294117647065</c:v>
                </c:pt>
                <c:pt idx="136">
                  <c:v>8.1081081081081088</c:v>
                </c:pt>
                <c:pt idx="137">
                  <c:v>7.8651685393258424</c:v>
                </c:pt>
                <c:pt idx="138">
                  <c:v>7.7669902912621351</c:v>
                </c:pt>
                <c:pt idx="139">
                  <c:v>7.6923076923076925</c:v>
                </c:pt>
                <c:pt idx="140">
                  <c:v>7.5</c:v>
                </c:pt>
                <c:pt idx="141">
                  <c:v>7.4074074074074066</c:v>
                </c:pt>
                <c:pt idx="142">
                  <c:v>7.1428571428571423</c:v>
                </c:pt>
                <c:pt idx="143">
                  <c:v>7.0588235294117645</c:v>
                </c:pt>
                <c:pt idx="144">
                  <c:v>6.7307692307692308</c:v>
                </c:pt>
                <c:pt idx="145">
                  <c:v>6.6115702479338845</c:v>
                </c:pt>
                <c:pt idx="146">
                  <c:v>6.3157894736842106</c:v>
                </c:pt>
                <c:pt idx="147">
                  <c:v>5.928853754940711</c:v>
                </c:pt>
                <c:pt idx="148">
                  <c:v>5.8823529411764701</c:v>
                </c:pt>
                <c:pt idx="149">
                  <c:v>5.6962025316455698</c:v>
                </c:pt>
                <c:pt idx="150">
                  <c:v>5.6478405315614619</c:v>
                </c:pt>
                <c:pt idx="151">
                  <c:v>5.6410256410256414</c:v>
                </c:pt>
                <c:pt idx="152">
                  <c:v>5.5248618784530388</c:v>
                </c:pt>
                <c:pt idx="153">
                  <c:v>5.4545454545454541</c:v>
                </c:pt>
                <c:pt idx="154">
                  <c:v>5.3627760252365935</c:v>
                </c:pt>
                <c:pt idx="155">
                  <c:v>5.3254437869822491</c:v>
                </c:pt>
                <c:pt idx="156">
                  <c:v>5.1181102362204722</c:v>
                </c:pt>
                <c:pt idx="157">
                  <c:v>4.844290657439446</c:v>
                </c:pt>
                <c:pt idx="158">
                  <c:v>4.8148148148148149</c:v>
                </c:pt>
                <c:pt idx="159">
                  <c:v>4.6511627906976747</c:v>
                </c:pt>
                <c:pt idx="160">
                  <c:v>4.4642857142857144</c:v>
                </c:pt>
                <c:pt idx="161">
                  <c:v>4.3478260869565215</c:v>
                </c:pt>
                <c:pt idx="162">
                  <c:v>4.0909090909090908</c:v>
                </c:pt>
                <c:pt idx="163">
                  <c:v>4.0816326530612246</c:v>
                </c:pt>
                <c:pt idx="164">
                  <c:v>3.8805970149253728</c:v>
                </c:pt>
                <c:pt idx="165">
                  <c:v>3.804347826086957</c:v>
                </c:pt>
                <c:pt idx="166">
                  <c:v>3.4188034188034191</c:v>
                </c:pt>
                <c:pt idx="167">
                  <c:v>3.3382789317507418</c:v>
                </c:pt>
                <c:pt idx="168">
                  <c:v>2.0433436532507741</c:v>
                </c:pt>
                <c:pt idx="169">
                  <c:v>1.8343815513626835</c:v>
                </c:pt>
                <c:pt idx="170">
                  <c:v>1.8173122907699666</c:v>
                </c:pt>
                <c:pt idx="171" formatCode="0.0000000000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  <c:pt idx="201">
                  <c:v>0</c:v>
                </c:pt>
                <c:pt idx="202">
                  <c:v>0</c:v>
                </c:pt>
                <c:pt idx="203">
                  <c:v>0</c:v>
                </c:pt>
                <c:pt idx="204">
                  <c:v>0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0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0</c:v>
                </c:pt>
                <c:pt idx="215">
                  <c:v>0</c:v>
                </c:pt>
                <c:pt idx="216">
                  <c:v>0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0</c:v>
                </c:pt>
                <c:pt idx="221">
                  <c:v>0</c:v>
                </c:pt>
                <c:pt idx="222">
                  <c:v>0</c:v>
                </c:pt>
                <c:pt idx="223">
                  <c:v>0</c:v>
                </c:pt>
                <c:pt idx="224">
                  <c:v>0</c:v>
                </c:pt>
                <c:pt idx="225">
                  <c:v>0</c:v>
                </c:pt>
                <c:pt idx="226">
                  <c:v>0</c:v>
                </c:pt>
                <c:pt idx="227">
                  <c:v>0</c:v>
                </c:pt>
                <c:pt idx="228">
                  <c:v>0</c:v>
                </c:pt>
                <c:pt idx="229">
                  <c:v>0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0</c:v>
                </c:pt>
                <c:pt idx="234">
                  <c:v>0</c:v>
                </c:pt>
                <c:pt idx="235">
                  <c:v>0</c:v>
                </c:pt>
                <c:pt idx="236">
                  <c:v>0</c:v>
                </c:pt>
                <c:pt idx="237">
                  <c:v>0</c:v>
                </c:pt>
                <c:pt idx="238">
                  <c:v>0</c:v>
                </c:pt>
                <c:pt idx="239">
                  <c:v>0</c:v>
                </c:pt>
                <c:pt idx="240">
                  <c:v>0</c:v>
                </c:pt>
                <c:pt idx="241">
                  <c:v>0</c:v>
                </c:pt>
                <c:pt idx="242">
                  <c:v>0</c:v>
                </c:pt>
                <c:pt idx="243">
                  <c:v>0</c:v>
                </c:pt>
                <c:pt idx="244">
                  <c:v>0</c:v>
                </c:pt>
                <c:pt idx="245">
                  <c:v>0</c:v>
                </c:pt>
                <c:pt idx="246">
                  <c:v>0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  <c:pt idx="251">
                  <c:v>0</c:v>
                </c:pt>
                <c:pt idx="252">
                  <c:v>0</c:v>
                </c:pt>
                <c:pt idx="253">
                  <c:v>0</c:v>
                </c:pt>
                <c:pt idx="254">
                  <c:v>0</c:v>
                </c:pt>
                <c:pt idx="255">
                  <c:v>0</c:v>
                </c:pt>
                <c:pt idx="256">
                  <c:v>0</c:v>
                </c:pt>
                <c:pt idx="257">
                  <c:v>0</c:v>
                </c:pt>
                <c:pt idx="258">
                  <c:v>0</c:v>
                </c:pt>
                <c:pt idx="259">
                  <c:v>0</c:v>
                </c:pt>
                <c:pt idx="260">
                  <c:v>0</c:v>
                </c:pt>
                <c:pt idx="261">
                  <c:v>0</c:v>
                </c:pt>
                <c:pt idx="262">
                  <c:v>0</c:v>
                </c:pt>
                <c:pt idx="263">
                  <c:v>0</c:v>
                </c:pt>
                <c:pt idx="264">
                  <c:v>0</c:v>
                </c:pt>
                <c:pt idx="265">
                  <c:v>0</c:v>
                </c:pt>
                <c:pt idx="266">
                  <c:v>0</c:v>
                </c:pt>
                <c:pt idx="267">
                  <c:v>0</c:v>
                </c:pt>
                <c:pt idx="268">
                  <c:v>0</c:v>
                </c:pt>
                <c:pt idx="269">
                  <c:v>0</c:v>
                </c:pt>
                <c:pt idx="270">
                  <c:v>0</c:v>
                </c:pt>
                <c:pt idx="271">
                  <c:v>0</c:v>
                </c:pt>
                <c:pt idx="272">
                  <c:v>0</c:v>
                </c:pt>
                <c:pt idx="273">
                  <c:v>0</c:v>
                </c:pt>
                <c:pt idx="274">
                  <c:v>0</c:v>
                </c:pt>
                <c:pt idx="275">
                  <c:v>0</c:v>
                </c:pt>
                <c:pt idx="276">
                  <c:v>0</c:v>
                </c:pt>
                <c:pt idx="277">
                  <c:v>0</c:v>
                </c:pt>
                <c:pt idx="278">
                  <c:v>0</c:v>
                </c:pt>
                <c:pt idx="279">
                  <c:v>0</c:v>
                </c:pt>
                <c:pt idx="280">
                  <c:v>0</c:v>
                </c:pt>
                <c:pt idx="281">
                  <c:v>0</c:v>
                </c:pt>
                <c:pt idx="282">
                  <c:v>0</c:v>
                </c:pt>
                <c:pt idx="283">
                  <c:v>0</c:v>
                </c:pt>
                <c:pt idx="284">
                  <c:v>0</c:v>
                </c:pt>
                <c:pt idx="285">
                  <c:v>0</c:v>
                </c:pt>
                <c:pt idx="286">
                  <c:v>0</c:v>
                </c:pt>
                <c:pt idx="287">
                  <c:v>0</c:v>
                </c:pt>
                <c:pt idx="288">
                  <c:v>0</c:v>
                </c:pt>
                <c:pt idx="289">
                  <c:v>0</c:v>
                </c:pt>
                <c:pt idx="290">
                  <c:v>0</c:v>
                </c:pt>
                <c:pt idx="291">
                  <c:v>0</c:v>
                </c:pt>
                <c:pt idx="292">
                  <c:v>0</c:v>
                </c:pt>
                <c:pt idx="293">
                  <c:v>0</c:v>
                </c:pt>
                <c:pt idx="294">
                  <c:v>0</c:v>
                </c:pt>
                <c:pt idx="295">
                  <c:v>0</c:v>
                </c:pt>
                <c:pt idx="296">
                  <c:v>0</c:v>
                </c:pt>
                <c:pt idx="297">
                  <c:v>0</c:v>
                </c:pt>
                <c:pt idx="298">
                  <c:v>0</c:v>
                </c:pt>
                <c:pt idx="299">
                  <c:v>0</c:v>
                </c:pt>
                <c:pt idx="300">
                  <c:v>0</c:v>
                </c:pt>
                <c:pt idx="301">
                  <c:v>0</c:v>
                </c:pt>
                <c:pt idx="302">
                  <c:v>0</c:v>
                </c:pt>
                <c:pt idx="303">
                  <c:v>0</c:v>
                </c:pt>
                <c:pt idx="304">
                  <c:v>0</c:v>
                </c:pt>
                <c:pt idx="305">
                  <c:v>0</c:v>
                </c:pt>
                <c:pt idx="306">
                  <c:v>0</c:v>
                </c:pt>
                <c:pt idx="307">
                  <c:v>0</c:v>
                </c:pt>
                <c:pt idx="308">
                  <c:v>0</c:v>
                </c:pt>
                <c:pt idx="309">
                  <c:v>0</c:v>
                </c:pt>
                <c:pt idx="310">
                  <c:v>0</c:v>
                </c:pt>
                <c:pt idx="311">
                  <c:v>0</c:v>
                </c:pt>
                <c:pt idx="312">
                  <c:v>0</c:v>
                </c:pt>
                <c:pt idx="313">
                  <c:v>0</c:v>
                </c:pt>
                <c:pt idx="314">
                  <c:v>0</c:v>
                </c:pt>
                <c:pt idx="315">
                  <c:v>0</c:v>
                </c:pt>
                <c:pt idx="316">
                  <c:v>0</c:v>
                </c:pt>
                <c:pt idx="317">
                  <c:v>0</c:v>
                </c:pt>
                <c:pt idx="318">
                  <c:v>0</c:v>
                </c:pt>
                <c:pt idx="319">
                  <c:v>0</c:v>
                </c:pt>
                <c:pt idx="320">
                  <c:v>0</c:v>
                </c:pt>
                <c:pt idx="321">
                  <c:v>0</c:v>
                </c:pt>
                <c:pt idx="322">
                  <c:v>0</c:v>
                </c:pt>
                <c:pt idx="323">
                  <c:v>0</c:v>
                </c:pt>
                <c:pt idx="324">
                  <c:v>0</c:v>
                </c:pt>
                <c:pt idx="325">
                  <c:v>0</c:v>
                </c:pt>
                <c:pt idx="326">
                  <c:v>0</c:v>
                </c:pt>
                <c:pt idx="327">
                  <c:v>0</c:v>
                </c:pt>
                <c:pt idx="328">
                  <c:v>0</c:v>
                </c:pt>
                <c:pt idx="329">
                  <c:v>0</c:v>
                </c:pt>
                <c:pt idx="330">
                  <c:v>0</c:v>
                </c:pt>
                <c:pt idx="331">
                  <c:v>0</c:v>
                </c:pt>
                <c:pt idx="332">
                  <c:v>0</c:v>
                </c:pt>
                <c:pt idx="333">
                  <c:v>0</c:v>
                </c:pt>
                <c:pt idx="334">
                  <c:v>0</c:v>
                </c:pt>
                <c:pt idx="335">
                  <c:v>0</c:v>
                </c:pt>
                <c:pt idx="336">
                  <c:v>0</c:v>
                </c:pt>
                <c:pt idx="337">
                  <c:v>0</c:v>
                </c:pt>
                <c:pt idx="338">
                  <c:v>0</c:v>
                </c:pt>
                <c:pt idx="339">
                  <c:v>0</c:v>
                </c:pt>
                <c:pt idx="340">
                  <c:v>0</c:v>
                </c:pt>
                <c:pt idx="341">
                  <c:v>0</c:v>
                </c:pt>
                <c:pt idx="342">
                  <c:v>0</c:v>
                </c:pt>
                <c:pt idx="343" formatCode="0.0000000000">
                  <c:v>0</c:v>
                </c:pt>
                <c:pt idx="344">
                  <c:v>0</c:v>
                </c:pt>
                <c:pt idx="345">
                  <c:v>0</c:v>
                </c:pt>
                <c:pt idx="346">
                  <c:v>0</c:v>
                </c:pt>
                <c:pt idx="347">
                  <c:v>0</c:v>
                </c:pt>
                <c:pt idx="348">
                  <c:v>0</c:v>
                </c:pt>
                <c:pt idx="349">
                  <c:v>0</c:v>
                </c:pt>
                <c:pt idx="350">
                  <c:v>0</c:v>
                </c:pt>
                <c:pt idx="351">
                  <c:v>0</c:v>
                </c:pt>
                <c:pt idx="352">
                  <c:v>0</c:v>
                </c:pt>
                <c:pt idx="353">
                  <c:v>0</c:v>
                </c:pt>
                <c:pt idx="354">
                  <c:v>0</c:v>
                </c:pt>
                <c:pt idx="355">
                  <c:v>0</c:v>
                </c:pt>
                <c:pt idx="356">
                  <c:v>0</c:v>
                </c:pt>
                <c:pt idx="357">
                  <c:v>0</c:v>
                </c:pt>
                <c:pt idx="358">
                  <c:v>0</c:v>
                </c:pt>
                <c:pt idx="359">
                  <c:v>0</c:v>
                </c:pt>
                <c:pt idx="360">
                  <c:v>0</c:v>
                </c:pt>
                <c:pt idx="361">
                  <c:v>0</c:v>
                </c:pt>
                <c:pt idx="362">
                  <c:v>0</c:v>
                </c:pt>
                <c:pt idx="363">
                  <c:v>0</c:v>
                </c:pt>
                <c:pt idx="364">
                  <c:v>0</c:v>
                </c:pt>
                <c:pt idx="365">
                  <c:v>0</c:v>
                </c:pt>
                <c:pt idx="366">
                  <c:v>0</c:v>
                </c:pt>
                <c:pt idx="367">
                  <c:v>0</c:v>
                </c:pt>
                <c:pt idx="368">
                  <c:v>0</c:v>
                </c:pt>
                <c:pt idx="369">
                  <c:v>0</c:v>
                </c:pt>
                <c:pt idx="370">
                  <c:v>0</c:v>
                </c:pt>
                <c:pt idx="371">
                  <c:v>0</c:v>
                </c:pt>
                <c:pt idx="372">
                  <c:v>0</c:v>
                </c:pt>
                <c:pt idx="373">
                  <c:v>0</c:v>
                </c:pt>
                <c:pt idx="374">
                  <c:v>0</c:v>
                </c:pt>
                <c:pt idx="375">
                  <c:v>0</c:v>
                </c:pt>
                <c:pt idx="376">
                  <c:v>0</c:v>
                </c:pt>
                <c:pt idx="377">
                  <c:v>0</c:v>
                </c:pt>
                <c:pt idx="378">
                  <c:v>0</c:v>
                </c:pt>
                <c:pt idx="379">
                  <c:v>0</c:v>
                </c:pt>
                <c:pt idx="380">
                  <c:v>0</c:v>
                </c:pt>
                <c:pt idx="381">
                  <c:v>0</c:v>
                </c:pt>
                <c:pt idx="382">
                  <c:v>0</c:v>
                </c:pt>
                <c:pt idx="383">
                  <c:v>0</c:v>
                </c:pt>
                <c:pt idx="384">
                  <c:v>0</c:v>
                </c:pt>
                <c:pt idx="385">
                  <c:v>0</c:v>
                </c:pt>
                <c:pt idx="386">
                  <c:v>0</c:v>
                </c:pt>
                <c:pt idx="387">
                  <c:v>0</c:v>
                </c:pt>
                <c:pt idx="388">
                  <c:v>0</c:v>
                </c:pt>
                <c:pt idx="389">
                  <c:v>0</c:v>
                </c:pt>
                <c:pt idx="390">
                  <c:v>0</c:v>
                </c:pt>
                <c:pt idx="391">
                  <c:v>0</c:v>
                </c:pt>
                <c:pt idx="392">
                  <c:v>0</c:v>
                </c:pt>
                <c:pt idx="393">
                  <c:v>0</c:v>
                </c:pt>
                <c:pt idx="394">
                  <c:v>0</c:v>
                </c:pt>
                <c:pt idx="395">
                  <c:v>0</c:v>
                </c:pt>
                <c:pt idx="396">
                  <c:v>0</c:v>
                </c:pt>
                <c:pt idx="397">
                  <c:v>0</c:v>
                </c:pt>
                <c:pt idx="398">
                  <c:v>0</c:v>
                </c:pt>
                <c:pt idx="399">
                  <c:v>0</c:v>
                </c:pt>
                <c:pt idx="400">
                  <c:v>0</c:v>
                </c:pt>
                <c:pt idx="401">
                  <c:v>0</c:v>
                </c:pt>
                <c:pt idx="402">
                  <c:v>0</c:v>
                </c:pt>
                <c:pt idx="403">
                  <c:v>0</c:v>
                </c:pt>
                <c:pt idx="404">
                  <c:v>0</c:v>
                </c:pt>
                <c:pt idx="405">
                  <c:v>0</c:v>
                </c:pt>
                <c:pt idx="406">
                  <c:v>0</c:v>
                </c:pt>
                <c:pt idx="407">
                  <c:v>0</c:v>
                </c:pt>
                <c:pt idx="408">
                  <c:v>0</c:v>
                </c:pt>
                <c:pt idx="409">
                  <c:v>0</c:v>
                </c:pt>
                <c:pt idx="410">
                  <c:v>0</c:v>
                </c:pt>
                <c:pt idx="411">
                  <c:v>0</c:v>
                </c:pt>
                <c:pt idx="412">
                  <c:v>0</c:v>
                </c:pt>
                <c:pt idx="413">
                  <c:v>0</c:v>
                </c:pt>
                <c:pt idx="414">
                  <c:v>0</c:v>
                </c:pt>
                <c:pt idx="415">
                  <c:v>0</c:v>
                </c:pt>
                <c:pt idx="416">
                  <c:v>0</c:v>
                </c:pt>
                <c:pt idx="417">
                  <c:v>0</c:v>
                </c:pt>
                <c:pt idx="418">
                  <c:v>0</c:v>
                </c:pt>
                <c:pt idx="419">
                  <c:v>0</c:v>
                </c:pt>
                <c:pt idx="420">
                  <c:v>0</c:v>
                </c:pt>
                <c:pt idx="421">
                  <c:v>0</c:v>
                </c:pt>
                <c:pt idx="422">
                  <c:v>0</c:v>
                </c:pt>
                <c:pt idx="423">
                  <c:v>0</c:v>
                </c:pt>
                <c:pt idx="424">
                  <c:v>0</c:v>
                </c:pt>
                <c:pt idx="425">
                  <c:v>0</c:v>
                </c:pt>
                <c:pt idx="426">
                  <c:v>0</c:v>
                </c:pt>
                <c:pt idx="427">
                  <c:v>0</c:v>
                </c:pt>
                <c:pt idx="428">
                  <c:v>0</c:v>
                </c:pt>
                <c:pt idx="429">
                  <c:v>0</c:v>
                </c:pt>
                <c:pt idx="430">
                  <c:v>0</c:v>
                </c:pt>
                <c:pt idx="431">
                  <c:v>0</c:v>
                </c:pt>
                <c:pt idx="432">
                  <c:v>0</c:v>
                </c:pt>
                <c:pt idx="433">
                  <c:v>0</c:v>
                </c:pt>
                <c:pt idx="434">
                  <c:v>0</c:v>
                </c:pt>
                <c:pt idx="435">
                  <c:v>0</c:v>
                </c:pt>
                <c:pt idx="436">
                  <c:v>0</c:v>
                </c:pt>
                <c:pt idx="437">
                  <c:v>0</c:v>
                </c:pt>
                <c:pt idx="438">
                  <c:v>0</c:v>
                </c:pt>
                <c:pt idx="439">
                  <c:v>0</c:v>
                </c:pt>
                <c:pt idx="440">
                  <c:v>0</c:v>
                </c:pt>
                <c:pt idx="441">
                  <c:v>0</c:v>
                </c:pt>
                <c:pt idx="442">
                  <c:v>0</c:v>
                </c:pt>
                <c:pt idx="443">
                  <c:v>0</c:v>
                </c:pt>
                <c:pt idx="444">
                  <c:v>0</c:v>
                </c:pt>
                <c:pt idx="445">
                  <c:v>0</c:v>
                </c:pt>
                <c:pt idx="446">
                  <c:v>0</c:v>
                </c:pt>
                <c:pt idx="447">
                  <c:v>0</c:v>
                </c:pt>
                <c:pt idx="448">
                  <c:v>0</c:v>
                </c:pt>
                <c:pt idx="449">
                  <c:v>0</c:v>
                </c:pt>
                <c:pt idx="450">
                  <c:v>0</c:v>
                </c:pt>
                <c:pt idx="451">
                  <c:v>0</c:v>
                </c:pt>
                <c:pt idx="452">
                  <c:v>0</c:v>
                </c:pt>
                <c:pt idx="453">
                  <c:v>0</c:v>
                </c:pt>
                <c:pt idx="454">
                  <c:v>0</c:v>
                </c:pt>
                <c:pt idx="455">
                  <c:v>6.25</c:v>
                </c:pt>
                <c:pt idx="456">
                  <c:v>0</c:v>
                </c:pt>
                <c:pt idx="457">
                  <c:v>0</c:v>
                </c:pt>
                <c:pt idx="458">
                  <c:v>0</c:v>
                </c:pt>
                <c:pt idx="459">
                  <c:v>0</c:v>
                </c:pt>
                <c:pt idx="460">
                  <c:v>0</c:v>
                </c:pt>
                <c:pt idx="461">
                  <c:v>0</c:v>
                </c:pt>
                <c:pt idx="462">
                  <c:v>0</c:v>
                </c:pt>
                <c:pt idx="463">
                  <c:v>0</c:v>
                </c:pt>
                <c:pt idx="464">
                  <c:v>0</c:v>
                </c:pt>
                <c:pt idx="465">
                  <c:v>0</c:v>
                </c:pt>
                <c:pt idx="466">
                  <c:v>0</c:v>
                </c:pt>
                <c:pt idx="467">
                  <c:v>0</c:v>
                </c:pt>
                <c:pt idx="468">
                  <c:v>0</c:v>
                </c:pt>
                <c:pt idx="469">
                  <c:v>0</c:v>
                </c:pt>
                <c:pt idx="470">
                  <c:v>0</c:v>
                </c:pt>
                <c:pt idx="471">
                  <c:v>0</c:v>
                </c:pt>
                <c:pt idx="472">
                  <c:v>0</c:v>
                </c:pt>
                <c:pt idx="473">
                  <c:v>0</c:v>
                </c:pt>
                <c:pt idx="474">
                  <c:v>5.6338028169014089</c:v>
                </c:pt>
                <c:pt idx="475">
                  <c:v>0</c:v>
                </c:pt>
                <c:pt idx="476">
                  <c:v>0</c:v>
                </c:pt>
                <c:pt idx="477">
                  <c:v>0</c:v>
                </c:pt>
                <c:pt idx="478">
                  <c:v>0</c:v>
                </c:pt>
                <c:pt idx="479">
                  <c:v>0</c:v>
                </c:pt>
                <c:pt idx="480">
                  <c:v>0</c:v>
                </c:pt>
                <c:pt idx="481">
                  <c:v>0</c:v>
                </c:pt>
                <c:pt idx="482">
                  <c:v>0</c:v>
                </c:pt>
                <c:pt idx="483">
                  <c:v>0</c:v>
                </c:pt>
                <c:pt idx="484">
                  <c:v>0</c:v>
                </c:pt>
                <c:pt idx="485">
                  <c:v>0</c:v>
                </c:pt>
                <c:pt idx="486">
                  <c:v>0</c:v>
                </c:pt>
                <c:pt idx="487">
                  <c:v>0</c:v>
                </c:pt>
                <c:pt idx="488">
                  <c:v>0</c:v>
                </c:pt>
                <c:pt idx="489">
                  <c:v>0</c:v>
                </c:pt>
                <c:pt idx="490">
                  <c:v>0</c:v>
                </c:pt>
                <c:pt idx="491">
                  <c:v>0</c:v>
                </c:pt>
                <c:pt idx="492">
                  <c:v>0</c:v>
                </c:pt>
                <c:pt idx="493">
                  <c:v>0</c:v>
                </c:pt>
                <c:pt idx="494">
                  <c:v>0</c:v>
                </c:pt>
                <c:pt idx="495">
                  <c:v>0</c:v>
                </c:pt>
                <c:pt idx="496">
                  <c:v>0</c:v>
                </c:pt>
                <c:pt idx="497">
                  <c:v>0</c:v>
                </c:pt>
                <c:pt idx="498">
                  <c:v>0</c:v>
                </c:pt>
                <c:pt idx="499">
                  <c:v>0</c:v>
                </c:pt>
                <c:pt idx="500">
                  <c:v>0</c:v>
                </c:pt>
                <c:pt idx="501">
                  <c:v>0</c:v>
                </c:pt>
                <c:pt idx="502">
                  <c:v>0</c:v>
                </c:pt>
                <c:pt idx="503">
                  <c:v>0</c:v>
                </c:pt>
                <c:pt idx="504">
                  <c:v>0</c:v>
                </c:pt>
                <c:pt idx="505">
                  <c:v>0</c:v>
                </c:pt>
                <c:pt idx="506">
                  <c:v>2.7272727272727271</c:v>
                </c:pt>
                <c:pt idx="507">
                  <c:v>2.5510204081632653</c:v>
                </c:pt>
                <c:pt idx="508">
                  <c:v>0</c:v>
                </c:pt>
                <c:pt idx="509">
                  <c:v>0</c:v>
                </c:pt>
                <c:pt idx="510">
                  <c:v>0</c:v>
                </c:pt>
                <c:pt idx="511">
                  <c:v>0.74183976261127604</c:v>
                </c:pt>
                <c:pt idx="512">
                  <c:v>0</c:v>
                </c:pt>
                <c:pt idx="513">
                  <c:v>0</c:v>
                </c:pt>
                <c:pt idx="51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820-41E9-839D-8466ED15B8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13265080"/>
        <c:axId val="613265408"/>
      </c:barChart>
      <c:lineChart>
        <c:grouping val="standard"/>
        <c:varyColors val="0"/>
        <c:ser>
          <c:idx val="1"/>
          <c:order val="1"/>
          <c:tx>
            <c:v>-log10 (p-value)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all!$A$2:$A$539</c:f>
              <c:strCache>
                <c:ptCount val="538"/>
                <c:pt idx="0">
                  <c:v>Scavenging by Class B Receptors Homo sapiens R-HSA-3000471 (R2016)</c:v>
                </c:pt>
                <c:pt idx="1">
                  <c:v>Chylomicron (JC)</c:v>
                </c:pt>
                <c:pt idx="2">
                  <c:v>Coagulation common pathway (BP 2019)</c:v>
                </c:pt>
                <c:pt idx="3">
                  <c:v>positive regulation of cholesterol esterification (GO:0010873; BP 2018)</c:v>
                </c:pt>
                <c:pt idx="4">
                  <c:v>negative regulation of fibrinolysis (GO:0051918; BP2018)</c:v>
                </c:pt>
                <c:pt idx="5">
                  <c:v>very-low-density lipoprotein particle (GO:0034361; CC 2018)</c:v>
                </c:pt>
                <c:pt idx="6">
                  <c:v>fibrinolysis (GO:0042730; BP 2018)</c:v>
                </c:pt>
                <c:pt idx="7">
                  <c:v>positive regulation of steroid metabolic process (GO:0045940; BP 2018)</c:v>
                </c:pt>
                <c:pt idx="8">
                  <c:v>very-low-density lipoprotein particle assembly (GO:0034379; BP 2018)</c:v>
                </c:pt>
                <c:pt idx="9">
                  <c:v>Cholesterol efflux capacity (ABCA-1 dependent assay) (GWAS 2019)</c:v>
                </c:pt>
                <c:pt idx="10">
                  <c:v>Renal vein (JT)</c:v>
                </c:pt>
                <c:pt idx="11">
                  <c:v>regulation of fibrinolysis (GO:0051917; BP 2018)</c:v>
                </c:pt>
                <c:pt idx="12">
                  <c:v>regulation of cholesterol esterification (GO:0010872; BP 2018)</c:v>
                </c:pt>
                <c:pt idx="13">
                  <c:v>Thrombophilia (JD)</c:v>
                </c:pt>
                <c:pt idx="14">
                  <c:v>Antithrombin III deficiency (JD)</c:v>
                </c:pt>
                <c:pt idx="15">
                  <c:v>phospholipid efflux (GO:0033700; BP 2018)</c:v>
                </c:pt>
                <c:pt idx="16">
                  <c:v>plasminogen activation (GO:0031639; BP 2018)</c:v>
                </c:pt>
                <c:pt idx="17">
                  <c:v>Fibrinolysis Pathway Homo sapiens h fibrinolysisPathway (BC 2016)</c:v>
                </c:pt>
                <c:pt idx="18">
                  <c:v>Extrinsic prothrombin activation pathway (BP 2019)</c:v>
                </c:pt>
                <c:pt idx="19">
                  <c:v>Fibrinolysis pathway (BP 2019)</c:v>
                </c:pt>
                <c:pt idx="20">
                  <c:v>lipase inhibitor activity (GO:0055102; MF 2018)</c:v>
                </c:pt>
                <c:pt idx="21">
                  <c:v>Plasminogen activating cascade Homo sapiens P00050 (P 2016)</c:v>
                </c:pt>
                <c:pt idx="22">
                  <c:v>Blood Clotting Cascade WP460 (WP 2019)</c:v>
                </c:pt>
                <c:pt idx="23">
                  <c:v>Extrinsic Prothrombin Activation Pathway Homo sapiens h extrinsicPathway (BC 2016)</c:v>
                </c:pt>
                <c:pt idx="24">
                  <c:v>high-density lipoprotein particle (JC)</c:v>
                </c:pt>
                <c:pt idx="25">
                  <c:v>spherical high-density lipoprotein particle (GO:0034366; CC 2018)</c:v>
                </c:pt>
                <c:pt idx="26">
                  <c:v>Blood protein disease (JD)</c:v>
                </c:pt>
                <c:pt idx="27">
                  <c:v>triglyceride-rich lipoprotein particle (JC)</c:v>
                </c:pt>
                <c:pt idx="28">
                  <c:v>very-low-density lipoprotein particle (JC)</c:v>
                </c:pt>
                <c:pt idx="29">
                  <c:v>Blood clotting cascade (BP 2019)</c:v>
                </c:pt>
                <c:pt idx="30">
                  <c:v>negative regulation of blood coagulation (GO:0030195; BP 2018)</c:v>
                </c:pt>
                <c:pt idx="31">
                  <c:v>Mesenteric vein (JT)</c:v>
                </c:pt>
                <c:pt idx="32">
                  <c:v>acylglycerol homeostasis (GO:0055090; BP 2018)</c:v>
                </c:pt>
                <c:pt idx="33">
                  <c:v>positive regulation of blood coagulation (GO:0030194 BP 2018)</c:v>
                </c:pt>
                <c:pt idx="34">
                  <c:v>Blood coagulation Homo sapiens P00011 (P2016)</c:v>
                </c:pt>
                <c:pt idx="35">
                  <c:v>Marrow cell (JT)</c:v>
                </c:pt>
                <c:pt idx="36">
                  <c:v>Intrinsic Prothrombin Activation Pathway Homo sapiens h intrinsicPathway (BC 2016)</c:v>
                </c:pt>
                <c:pt idx="37">
                  <c:v>Coagulation Cascade (EPC)</c:v>
                </c:pt>
                <c:pt idx="38">
                  <c:v>Thrombophilia Hereditary (EPC)</c:v>
                </c:pt>
                <c:pt idx="39">
                  <c:v>regulation of lipoprotein lipase activity (GO:0051004; BP 2018)</c:v>
                </c:pt>
                <c:pt idx="40">
                  <c:v>Plasma lipoprotein particle (JC)</c:v>
                </c:pt>
                <c:pt idx="41">
                  <c:v>Jugular vein (JT)</c:v>
                </c:pt>
                <c:pt idx="42">
                  <c:v>Chylomicron-mediated lipid transport Homo sapiens R-HSA-174800 (R 2016)</c:v>
                </c:pt>
                <c:pt idx="43">
                  <c:v>Lipoprotein particle (JC)</c:v>
                </c:pt>
                <c:pt idx="44">
                  <c:v>positive regulation of lipid metabolic process (GO:0045834; BP 2018)</c:v>
                </c:pt>
                <c:pt idx="45">
                  <c:v>Hfe effect on hepcidin production WP3673 (WP 2019)</c:v>
                </c:pt>
                <c:pt idx="46">
                  <c:v>Fatty Acid Omega Oxidation WP33 (WP 2019)</c:v>
                </c:pt>
                <c:pt idx="47">
                  <c:v>protein-lipid complex (JC)</c:v>
                </c:pt>
                <c:pt idx="48">
                  <c:v>Common Pathway of Fibrin Clot Formation Homo sapiens R-HSA-140875 (R 2016)</c:v>
                </c:pt>
                <c:pt idx="49">
                  <c:v>Phenylalanine and tyrosine catabolism Homo sapiens R-HSA-71182 (R 2016)</c:v>
                </c:pt>
                <c:pt idx="50">
                  <c:v>cholesterol efflux (GO:0033344; BP 2018)</c:v>
                </c:pt>
                <c:pt idx="51">
                  <c:v>Prothrombin activation intrinsic pathway (BP 2019)</c:v>
                </c:pt>
                <c:pt idx="52">
                  <c:v>Fibrin clot formation (clotting cascade) (BP 2019)</c:v>
                </c:pt>
                <c:pt idx="53">
                  <c:v>triglyceride homeostasis (GO:0070328; BP 2018))</c:v>
                </c:pt>
                <c:pt idx="54">
                  <c:v>cholesterol transporter activity (GO:0017127; MF 2018)</c:v>
                </c:pt>
                <c:pt idx="55">
                  <c:v>Dissolution of Fibrin Clot Homo sapiens R-HSA-75205 (R 2016)</c:v>
                </c:pt>
                <c:pt idx="56">
                  <c:v>Pulmonary embolism (JD)</c:v>
                </c:pt>
                <c:pt idx="57">
                  <c:v>MP:0005146 decreased circulating VLDL cholesterol level (MPL4)</c:v>
                </c:pt>
                <c:pt idx="58">
                  <c:v>Intrinsic Pathway of Fibrin Clot Formation Homo sapiens R-HSA-140837 (R 2016)</c:v>
                </c:pt>
                <c:pt idx="59">
                  <c:v>Proteins Involved in Antiphospholipid Syndrome (EPC)</c:v>
                </c:pt>
                <c:pt idx="60">
                  <c:v>endocytic vesicle lumen (GO:0071682; CC 2018)</c:v>
                </c:pt>
                <c:pt idx="61">
                  <c:v>Inferior vena cava (JC)</c:v>
                </c:pt>
                <c:pt idx="62">
                  <c:v>Proteins Involved in Thrombophilia (EPC)</c:v>
                </c:pt>
                <c:pt idx="63">
                  <c:v>Lipid traits (GWAS 2019)</c:v>
                </c:pt>
                <c:pt idx="64">
                  <c:v>Phagocyte (JT)</c:v>
                </c:pt>
                <c:pt idx="65">
                  <c:v>Lipid metabolism phenotypes (GWAS 2019)</c:v>
                </c:pt>
                <c:pt idx="66">
                  <c:v>Complement and coagulation cascades (KEGG 2019M)</c:v>
                </c:pt>
                <c:pt idx="67">
                  <c:v>Platelet Amyloid Precursor Protein Pathway Homo sapiens h plateletAppPathway (BC 2016)</c:v>
                </c:pt>
                <c:pt idx="68">
                  <c:v>Platelet and Coagulation Cascade Activation by Antiphospholipid Antibodies (EPC)</c:v>
                </c:pt>
                <c:pt idx="69">
                  <c:v>Antiphospholipid Antibodies in Platelets and Coagulation Cascade (EPC)</c:v>
                </c:pt>
                <c:pt idx="70">
                  <c:v>Lipoprotein metabolism (BP 2019)</c:v>
                </c:pt>
                <c:pt idx="71">
                  <c:v>Statin pathway (BP 2019)</c:v>
                </c:pt>
                <c:pt idx="72">
                  <c:v>Lipoprotein metabolism Homo sapiens R-HSA-174824 (R 2016)</c:v>
                </c:pt>
                <c:pt idx="73">
                  <c:v>Formation of Fibrin Clot (Clotting Cascade) Homo sapiens R-HSA-140877 (R2016)</c:v>
                </c:pt>
                <c:pt idx="74">
                  <c:v>Platelet alpha granule lumen (JC)</c:v>
                </c:pt>
                <c:pt idx="75">
                  <c:v>Proteins Involved in Vasospasm (EPC)</c:v>
                </c:pt>
                <c:pt idx="76">
                  <c:v>lipoprotein particle receptor binding (GO:0070325; MF 2018)</c:v>
                </c:pt>
                <c:pt idx="77">
                  <c:v>C-reactive protein levels or total cholesterol levels (pleiotropy) (GW 2019)</c:v>
                </c:pt>
                <c:pt idx="78">
                  <c:v>Blood microparticle (JC)</c:v>
                </c:pt>
                <c:pt idx="79">
                  <c:v>Complement and coagulation cascades (BP 2019)</c:v>
                </c:pt>
                <c:pt idx="80">
                  <c:v>C-reactive protein levels or LDL-cholesterol levels (pleiotropy) (GWAS 2019)</c:v>
                </c:pt>
                <c:pt idx="81">
                  <c:v>Complement and Coagulation Cascades WP449 (WP 2019)</c:v>
                </c:pt>
                <c:pt idx="82">
                  <c:v>Beta2 integrin cell surface interactions Homo sapiens 95b6b434-618d-11e5-8ac5-06603eb7f303 (NCI 2016)</c:v>
                </c:pt>
                <c:pt idx="83">
                  <c:v>Portal vein (JT)</c:v>
                </c:pt>
                <c:pt idx="84">
                  <c:v>Secretory granule lumen (JC)</c:v>
                </c:pt>
                <c:pt idx="85">
                  <c:v>platelet alpha granule lumen (GO:0031093; CC 2018)</c:v>
                </c:pt>
                <c:pt idx="86">
                  <c:v>Cytoplasmic membrane-bounded vesicle lumen (JC)</c:v>
                </c:pt>
                <c:pt idx="87">
                  <c:v>Cholesterol metabolism (KEGG 2019M)</c:v>
                </c:pt>
                <c:pt idx="88">
                  <c:v>Vesicle lumen (JC)</c:v>
                </c:pt>
                <c:pt idx="89">
                  <c:v>Blood vessel endothelium (JT)</c:v>
                </c:pt>
                <c:pt idx="90">
                  <c:v>Statin Pathway WP1 (WP 2019)</c:v>
                </c:pt>
                <c:pt idx="91">
                  <c:v>FOXA2 and FOXA3 transcription factor networks Homo sapiens b6933be8-6192-11e5-8ac5-06603eb7f303 (NCI 2016)</c:v>
                </c:pt>
                <c:pt idx="92">
                  <c:v>Metabolite levels (small molecules and protein measures) (GWAS 2019)</c:v>
                </c:pt>
                <c:pt idx="93">
                  <c:v>Platelet alpha granule (JC)</c:v>
                </c:pt>
                <c:pt idx="94">
                  <c:v>Hematological and biochemical traits (GWAS 2019)</c:v>
                </c:pt>
                <c:pt idx="95">
                  <c:v>Histidine, lysine, phenylalanine, tyrosine, proline and tryptophan catabolism Homo sapiens R-HSA-6788656 (R 2016)</c:v>
                </c:pt>
                <c:pt idx="96">
                  <c:v>sterol transporter activity (GO:0015248; MF 2018)</c:v>
                </c:pt>
                <c:pt idx="97">
                  <c:v>oxidoreductase activity, acting on single donors with incorporation of molecular oxygen, incorporation of two atoms of oxygen (GO:0016702; MF 2018)</c:v>
                </c:pt>
                <c:pt idx="98">
                  <c:v>Retinoid metabolism and transport Homo sapiens R-HSA-975634 (R 2016)</c:v>
                </c:pt>
                <c:pt idx="99">
                  <c:v>cholesterol binding (GO:0015485; MF 2018)</c:v>
                </c:pt>
                <c:pt idx="100">
                  <c:v>endopeptidase regulator activity (GO:0061135; MF 2018)</c:v>
                </c:pt>
                <c:pt idx="101">
                  <c:v>peptidase inhibitor activity (GO:0030414; MF 2018)</c:v>
                </c:pt>
                <c:pt idx="102">
                  <c:v>Activated partial thromboplastin time (GWAS 2019)</c:v>
                </c:pt>
                <c:pt idx="103">
                  <c:v>Blood plasma (JT)</c:v>
                </c:pt>
                <c:pt idx="104">
                  <c:v>Selenium pathway (BP 2019)</c:v>
                </c:pt>
                <c:pt idx="105">
                  <c:v>Platelet degranulation Homo sapiens R-HSA-114608 (R 2016)</c:v>
                </c:pt>
                <c:pt idx="106">
                  <c:v>intermediate-density lipoprotein particle (JC)</c:v>
                </c:pt>
                <c:pt idx="107">
                  <c:v>negative regulation of peptidase activity (GO:0010466; BP 2018)</c:v>
                </c:pt>
                <c:pt idx="108">
                  <c:v>Response to elevated platelet cytosolic Ca2+ Homo sapiens R-HSA-76005 (R 2016)</c:v>
                </c:pt>
                <c:pt idx="109">
                  <c:v>Blood clot (JT)</c:v>
                </c:pt>
                <c:pt idx="110">
                  <c:v>Metabolite levels (GWAS 2019)</c:v>
                </c:pt>
                <c:pt idx="111">
                  <c:v>Lipid digestion, mobilization, and transport (BP 2019)</c:v>
                </c:pt>
                <c:pt idx="112">
                  <c:v>serine-type endopeptidase inhibitor activity (GO:0004867; MF 2018)</c:v>
                </c:pt>
                <c:pt idx="113">
                  <c:v>sterol binding (GO:0032934; MF 2018)</c:v>
                </c:pt>
                <c:pt idx="114">
                  <c:v>Fibrinogen (GW 2019)</c:v>
                </c:pt>
                <c:pt idx="115">
                  <c:v>Curli (JC)</c:v>
                </c:pt>
                <c:pt idx="116">
                  <c:v>platelet alpha granule (GO:0031091; CC 2018)</c:v>
                </c:pt>
                <c:pt idx="117">
                  <c:v>Corticosteroids and cardioprotection Homo sapiens h gcrPathway (BC 2016)</c:v>
                </c:pt>
                <c:pt idx="118">
                  <c:v>Biofilm matrix component (JC)</c:v>
                </c:pt>
                <c:pt idx="119">
                  <c:v>Mononuclear cell (JT)</c:v>
                </c:pt>
                <c:pt idx="120">
                  <c:v>MP:0005278 abnormal cholesterol homeostasis (MPL4)</c:v>
                </c:pt>
                <c:pt idx="121">
                  <c:v>Urokinase-type plasminogen activator (uPA) and uPAR-mediated signaling Homo sapiens 503076a2-6196-11e5-8ac5-06603eb7f303 (NCI 2016)</c:v>
                </c:pt>
                <c:pt idx="122">
                  <c:v>MP:0005311 abnormal circulating amino acid level (MPL4)</c:v>
                </c:pt>
                <c:pt idx="123">
                  <c:v>platelet degranulation (GO:0002576; BP 2018)</c:v>
                </c:pt>
                <c:pt idx="124">
                  <c:v>MP:0002551 abnormal blood coagulation (MPL4)</c:v>
                </c:pt>
                <c:pt idx="125">
                  <c:v>MP:0005048 abnormal thrombosis (MPL4)</c:v>
                </c:pt>
                <c:pt idx="126">
                  <c:v>Response to elevated platelet cytosolic calcium (BP 2019)</c:v>
                </c:pt>
                <c:pt idx="127">
                  <c:v>Oxidative Stress WP412 (WP 2019)</c:v>
                </c:pt>
                <c:pt idx="128">
                  <c:v>Negative Acute Phase Proteins Synthesis (EPC)</c:v>
                </c:pt>
                <c:pt idx="129">
                  <c:v>endopeptidase inhibitor activity (GO:0004866; MF 2018)</c:v>
                </c:pt>
                <c:pt idx="130">
                  <c:v>Lipid digestion, mobilization, and transport Homo sapiens R-HSA-73923 (R 2016)</c:v>
                </c:pt>
                <c:pt idx="131">
                  <c:v>Biofilm matrix (JC)</c:v>
                </c:pt>
                <c:pt idx="132">
                  <c:v>regulated exocytosis (GO:0045055; BP 2018)</c:v>
                </c:pt>
                <c:pt idx="133">
                  <c:v>LDL cholesterol levels (GWAS 2019)</c:v>
                </c:pt>
                <c:pt idx="134">
                  <c:v>Vascular disease (JD)</c:v>
                </c:pt>
                <c:pt idx="135">
                  <c:v>Fibrinogen levels (GWAS 2019)</c:v>
                </c:pt>
                <c:pt idx="136">
                  <c:v>Binding and Uptake of Ligands by Scavenger Receptors Homo sapiens R-HSA-2173782 (R 2016)</c:v>
                </c:pt>
                <c:pt idx="137">
                  <c:v>Steroid hormone biosynthesis (KEGG 2019M)</c:v>
                </c:pt>
                <c:pt idx="138">
                  <c:v>Capillary (JT)</c:v>
                </c:pt>
                <c:pt idx="139">
                  <c:v>One carbon metabolism and related pathways WP1770 (WP 2019)</c:v>
                </c:pt>
                <c:pt idx="140">
                  <c:v>MP:0009642 abnormal blood homeostasis (MPL4)</c:v>
                </c:pt>
                <c:pt idx="141">
                  <c:v>PPAR signaling pathway WP2316 (WP 2019)</c:v>
                </c:pt>
                <c:pt idx="142">
                  <c:v>MP:0002702 decreased circulating free fatty acid level (MPL4)</c:v>
                </c:pt>
                <c:pt idx="143">
                  <c:v>PPAR signaling pathway (KEGG 2019M)</c:v>
                </c:pt>
                <c:pt idx="144">
                  <c:v>Triglyceride levels (GWAS 2019)</c:v>
                </c:pt>
                <c:pt idx="145">
                  <c:v>Cholesterol, total (GWAS 2019)</c:v>
                </c:pt>
                <c:pt idx="146">
                  <c:v>Thrombocytopenia (JD)</c:v>
                </c:pt>
                <c:pt idx="147">
                  <c:v>Platelet activation, signaling and aggregation Homo sapiens R-HSA-76002 (R 2016)</c:v>
                </c:pt>
                <c:pt idx="148">
                  <c:v>Lung disease (JD)</c:v>
                </c:pt>
                <c:pt idx="149">
                  <c:v>Blood metabolite levels (GWAS 2019)</c:v>
                </c:pt>
                <c:pt idx="150">
                  <c:v>Protease inhibitor complex (JC)</c:v>
                </c:pt>
                <c:pt idx="151">
                  <c:v>Amino acid metabolism (BP 2019)</c:v>
                </c:pt>
                <c:pt idx="152">
                  <c:v>LDL cholesterol (GWAS 2019)</c:v>
                </c:pt>
                <c:pt idx="153">
                  <c:v>Proteins Involved in Pulmonary Hypertension (EPC)</c:v>
                </c:pt>
                <c:pt idx="154">
                  <c:v>secretory granule lumen (GO:0034774; CC 2018)</c:v>
                </c:pt>
                <c:pt idx="155">
                  <c:v>MP:0000186 decreased circulating HDL cholesterol level (MPL4)</c:v>
                </c:pt>
                <c:pt idx="156">
                  <c:v>MP:0005179 decreased circulating cholesterol level (MPL4)</c:v>
                </c:pt>
                <c:pt idx="157">
                  <c:v>Hypertension (JD)</c:v>
                </c:pt>
                <c:pt idx="158">
                  <c:v>endoplasmic reticulum lumen (GO:0005788; CC 2018)</c:v>
                </c:pt>
                <c:pt idx="159">
                  <c:v>Secretory granule (JC)</c:v>
                </c:pt>
                <c:pt idx="160">
                  <c:v>Artery (JT)</c:v>
                </c:pt>
                <c:pt idx="161">
                  <c:v>Triglycerides (GWAS 2019)</c:v>
                </c:pt>
                <c:pt idx="162">
                  <c:v>serine-type peptidase activity (GO:0008236; MF 2018)</c:v>
                </c:pt>
                <c:pt idx="163">
                  <c:v>serine-type endopeptidase activity (GO:0004252; MF 2018)</c:v>
                </c:pt>
                <c:pt idx="164">
                  <c:v>Metabolism of amino acids and derivatives Homo sapiens R-HSA-71291 (R 2016)</c:v>
                </c:pt>
                <c:pt idx="165">
                  <c:v>Hemostasis Homo sapiens R-HSA-109582 (R 2016)</c:v>
                </c:pt>
                <c:pt idx="166">
                  <c:v>Hemostasis pathway (BP 2019)</c:v>
                </c:pt>
                <c:pt idx="167">
                  <c:v>Extracellular space (JC)</c:v>
                </c:pt>
                <c:pt idx="168">
                  <c:v>Metabolism (BP 2019)</c:v>
                </c:pt>
                <c:pt idx="169">
                  <c:v>Metabolism Homo sapiens R-HSA-1430728 (R 2016)</c:v>
                </c:pt>
                <c:pt idx="170">
                  <c:v>Blood protein levels (GWAS 2019)</c:v>
                </c:pt>
                <c:pt idx="171">
                  <c:v>enriched terms (enrichR) TG vs SV up &gt; log2 2</c:v>
                </c:pt>
                <c:pt idx="172">
                  <c:v>Scavenging by Class B Receptors Homo sapiens R-HSA-3000471 (R2016)</c:v>
                </c:pt>
                <c:pt idx="173">
                  <c:v>Chylomicron (JC)</c:v>
                </c:pt>
                <c:pt idx="174">
                  <c:v>Coagulation common pathway (BP 2019)</c:v>
                </c:pt>
                <c:pt idx="175">
                  <c:v>positive regulation of cholesterol esterification (GO:0010873; BP 2018)</c:v>
                </c:pt>
                <c:pt idx="176">
                  <c:v>negative regulation of fibrinolysis (GO:0051918; BP2018)</c:v>
                </c:pt>
                <c:pt idx="177">
                  <c:v>very-low-density lipoprotein particle (GO:0034361; CC 2018)</c:v>
                </c:pt>
                <c:pt idx="178">
                  <c:v>fibrinolysis (GO:0042730; BP 2018)</c:v>
                </c:pt>
                <c:pt idx="179">
                  <c:v>positive regulation of steroid metabolic process (GO:0045940; BP 2018)</c:v>
                </c:pt>
                <c:pt idx="180">
                  <c:v>very-low-density lipoprotein particle assembly (GO:0034379; BP 2018)</c:v>
                </c:pt>
                <c:pt idx="181">
                  <c:v>Cholesterol efflux capacity (ABCA-1 dependent assay) (GWAS 2019)</c:v>
                </c:pt>
                <c:pt idx="182">
                  <c:v>Renal vein (JT)</c:v>
                </c:pt>
                <c:pt idx="183">
                  <c:v>regulation of fibrinolysis (GO:0051917; BP 2018)</c:v>
                </c:pt>
                <c:pt idx="184">
                  <c:v>regulation of cholesterol esterification (GO:0010872; BP 2018)</c:v>
                </c:pt>
                <c:pt idx="185">
                  <c:v>Thrombophilia (JD)</c:v>
                </c:pt>
                <c:pt idx="186">
                  <c:v>Antithrombin III deficiency (JD)</c:v>
                </c:pt>
                <c:pt idx="187">
                  <c:v>phospholipid efflux (GO:0033700; BP 2018)</c:v>
                </c:pt>
                <c:pt idx="188">
                  <c:v>plasminogen activation (GO:0031639; BP 2018)</c:v>
                </c:pt>
                <c:pt idx="189">
                  <c:v>Fibrinolysis Pathway Homo sapiens h fibrinolysisPathway (BC 2016)</c:v>
                </c:pt>
                <c:pt idx="190">
                  <c:v>Extrinsic prothrombin activation pathway (BP 2019)</c:v>
                </c:pt>
                <c:pt idx="191">
                  <c:v>Fibrinolysis pathway (BP 2019)</c:v>
                </c:pt>
                <c:pt idx="192">
                  <c:v>lipase inhibitor activity (GO:0055102; MF 2018)</c:v>
                </c:pt>
                <c:pt idx="193">
                  <c:v>Plasminogen activating cascade Homo sapiens P00050 (P 2016)</c:v>
                </c:pt>
                <c:pt idx="194">
                  <c:v>Blood Clotting Cascade WP460 (WP 2019)</c:v>
                </c:pt>
                <c:pt idx="195">
                  <c:v>Extrinsic Prothrombin Activation Pathway Homo sapiens h extrinsicPathway (BC 2016)</c:v>
                </c:pt>
                <c:pt idx="196">
                  <c:v>high-density lipoprotein particle (JC)</c:v>
                </c:pt>
                <c:pt idx="197">
                  <c:v>spherical high-density lipoprotein particle (GO:0034366; CC 2018)</c:v>
                </c:pt>
                <c:pt idx="198">
                  <c:v>Blood protein disease (JD)</c:v>
                </c:pt>
                <c:pt idx="199">
                  <c:v>triglyceride-rich lipoprotein particle (JC)</c:v>
                </c:pt>
                <c:pt idx="200">
                  <c:v>very-low-density lipoprotein particle (JC)</c:v>
                </c:pt>
                <c:pt idx="201">
                  <c:v>Blood clotting cascade (BP 2019)</c:v>
                </c:pt>
                <c:pt idx="202">
                  <c:v>negative regulation of blood coagulation (GO:0030195; BP 2018)</c:v>
                </c:pt>
                <c:pt idx="203">
                  <c:v>Mesenteric vein (JT)</c:v>
                </c:pt>
                <c:pt idx="204">
                  <c:v>acylglycerol homeostasis (GO:0055090; BP 2018)</c:v>
                </c:pt>
                <c:pt idx="205">
                  <c:v>positive regulation of blood coagulation (GO:0030194 BP 2018)</c:v>
                </c:pt>
                <c:pt idx="206">
                  <c:v>Blood coagulation Homo sapiens P00011 (P2016)</c:v>
                </c:pt>
                <c:pt idx="207">
                  <c:v>Marrow cell (JT)</c:v>
                </c:pt>
                <c:pt idx="208">
                  <c:v>Intrinsic Prothrombin Activation Pathway Homo sapiens h intrinsicPathway (BC 2016)</c:v>
                </c:pt>
                <c:pt idx="209">
                  <c:v>Coagulation Cascade (EPC)</c:v>
                </c:pt>
                <c:pt idx="210">
                  <c:v>Thrombophilia Hereditary (EPC)</c:v>
                </c:pt>
                <c:pt idx="211">
                  <c:v>regulation of lipoprotein lipase activity (GO:0051004; BP 2018)</c:v>
                </c:pt>
                <c:pt idx="212">
                  <c:v>Plasma lipoprotein particle (JC)</c:v>
                </c:pt>
                <c:pt idx="213">
                  <c:v>Jugular vein (JT)</c:v>
                </c:pt>
                <c:pt idx="214">
                  <c:v>Chylomicron-mediated lipid transport Homo sapiens R-HSA-174800 (R 2016)</c:v>
                </c:pt>
                <c:pt idx="215">
                  <c:v>Lipoprotein particle (JC)</c:v>
                </c:pt>
                <c:pt idx="216">
                  <c:v>positive regulation of lipid metabolic process (GO:0045834; BP 2018)</c:v>
                </c:pt>
                <c:pt idx="217">
                  <c:v>Hfe effect on hepcidin production WP3673 (WP 2019)</c:v>
                </c:pt>
                <c:pt idx="218">
                  <c:v>Fatty Acid Omega Oxidation WP33 (WP 2019)</c:v>
                </c:pt>
                <c:pt idx="219">
                  <c:v>protein-lipid complex (JC)</c:v>
                </c:pt>
                <c:pt idx="220">
                  <c:v>Common Pathway of Fibrin Clot Formation Homo sapiens R-HSA-140875 (R 2016)</c:v>
                </c:pt>
                <c:pt idx="221">
                  <c:v>Phenylalanine and tyrosine catabolism Homo sapiens R-HSA-71182 (R 2016)</c:v>
                </c:pt>
                <c:pt idx="222">
                  <c:v>cholesterol efflux (GO:0033344; BP 2018)</c:v>
                </c:pt>
                <c:pt idx="223">
                  <c:v>Prothrombin activation intrinsic pathway (BP 2019)</c:v>
                </c:pt>
                <c:pt idx="224">
                  <c:v>Fibrin clot formation (clotting cascade) (BP 2019)</c:v>
                </c:pt>
                <c:pt idx="225">
                  <c:v>triglyceride homeostasis (GO:0070328; BP 2018))</c:v>
                </c:pt>
                <c:pt idx="226">
                  <c:v>cholesterol transporter activity (GO:0017127; MF 2018)</c:v>
                </c:pt>
                <c:pt idx="227">
                  <c:v>Dissolution of Fibrin Clot Homo sapiens R-HSA-75205 (R 2016)</c:v>
                </c:pt>
                <c:pt idx="228">
                  <c:v>Pulmonary embolism (JD)</c:v>
                </c:pt>
                <c:pt idx="229">
                  <c:v>MP:0005146 decreased circulating VLDL cholesterol level (MPL4)</c:v>
                </c:pt>
                <c:pt idx="230">
                  <c:v>Intrinsic Pathway of Fibrin Clot Formation Homo sapiens R-HSA-140837 (R 2016)</c:v>
                </c:pt>
                <c:pt idx="231">
                  <c:v>Proteins Involved in Antiphospholipid Syndrome (EPC)</c:v>
                </c:pt>
                <c:pt idx="232">
                  <c:v>endocytic vesicle lumen (GO:0071682; CC 2018)</c:v>
                </c:pt>
                <c:pt idx="233">
                  <c:v>Inferior vena cava (JC)</c:v>
                </c:pt>
                <c:pt idx="234">
                  <c:v>Proteins Involved in Thrombophilia (EPC)</c:v>
                </c:pt>
                <c:pt idx="235">
                  <c:v>Lipid traits (GWAS 2019)</c:v>
                </c:pt>
                <c:pt idx="236">
                  <c:v>Phagocyte (JT)</c:v>
                </c:pt>
                <c:pt idx="237">
                  <c:v>Lipid metabolism phenotypes (GWAS 2019)</c:v>
                </c:pt>
                <c:pt idx="238">
                  <c:v>Complement and coagulation cascades (KEGG 2019M)</c:v>
                </c:pt>
                <c:pt idx="239">
                  <c:v>Platelet Amyloid Precursor Protein Pathway Homo sapiens h plateletAppPathway (BC 2016)</c:v>
                </c:pt>
                <c:pt idx="240">
                  <c:v>Platelet and Coagulation Cascade Activation by Antiphospholipid Antibodies (EPC)</c:v>
                </c:pt>
                <c:pt idx="241">
                  <c:v>Antiphospholipid Antibodies in Platelets and Coagulation Cascade (EPC)</c:v>
                </c:pt>
                <c:pt idx="242">
                  <c:v>Lipoprotein metabolism (BP 2019)</c:v>
                </c:pt>
                <c:pt idx="243">
                  <c:v>Statin pathway (BP 2019)</c:v>
                </c:pt>
                <c:pt idx="244">
                  <c:v>Lipoprotein metabolism Homo sapiens R-HSA-174824 (R 2016)</c:v>
                </c:pt>
                <c:pt idx="245">
                  <c:v>Formation of Fibrin Clot (Clotting Cascade) Homo sapiens R-HSA-140877 (R2016)</c:v>
                </c:pt>
                <c:pt idx="246">
                  <c:v>Platelet alpha granule lumen (JC)</c:v>
                </c:pt>
                <c:pt idx="247">
                  <c:v>Proteins Involved in Vasospasm (EPC)</c:v>
                </c:pt>
                <c:pt idx="248">
                  <c:v>lipoprotein particle receptor binding (GO:0070325; MF 2018)</c:v>
                </c:pt>
                <c:pt idx="249">
                  <c:v>C-reactive protein levels or total cholesterol levels (pleiotropy) (GW 2019)</c:v>
                </c:pt>
                <c:pt idx="250">
                  <c:v>Blood microparticle (JC)</c:v>
                </c:pt>
                <c:pt idx="251">
                  <c:v>Complement and coagulation cascades (BP 2019)</c:v>
                </c:pt>
                <c:pt idx="252">
                  <c:v>C-reactive protein levels or LDL-cholesterol levels (pleiotropy) (GWAS 2019)</c:v>
                </c:pt>
                <c:pt idx="253">
                  <c:v>Complement and Coagulation Cascades WP449 (WP 2019)</c:v>
                </c:pt>
                <c:pt idx="254">
                  <c:v>Beta2 integrin cell surface interactions Homo sapiens 95b6b434-618d-11e5-8ac5-06603eb7f303 (NCI 2016)</c:v>
                </c:pt>
                <c:pt idx="255">
                  <c:v>Portal vein (JT)</c:v>
                </c:pt>
                <c:pt idx="256">
                  <c:v>Secretory granule lumen (JC)</c:v>
                </c:pt>
                <c:pt idx="257">
                  <c:v>platelet alpha granule lumen (GO:0031093; CC 2018)</c:v>
                </c:pt>
                <c:pt idx="258">
                  <c:v>Cytoplasmic membrane-bounded vesicle lumen (JC)</c:v>
                </c:pt>
                <c:pt idx="259">
                  <c:v>Cholesterol metabolism (KEGG 2019M)</c:v>
                </c:pt>
                <c:pt idx="260">
                  <c:v>Vesicle lumen (JC)</c:v>
                </c:pt>
                <c:pt idx="261">
                  <c:v>Blood vessel endothelium (JT)</c:v>
                </c:pt>
                <c:pt idx="262">
                  <c:v>Statin Pathway WP1 (WP 2019)</c:v>
                </c:pt>
                <c:pt idx="263">
                  <c:v>FOXA2 and FOXA3 transcription factor networks Homo sapiens b6933be8-6192-11e5-8ac5-06603eb7f303 (NCI 2016)</c:v>
                </c:pt>
                <c:pt idx="264">
                  <c:v>Metabolite levels (small molecules and protein measures) (GWAS 2019)</c:v>
                </c:pt>
                <c:pt idx="265">
                  <c:v>Platelet alpha granule (JC)</c:v>
                </c:pt>
                <c:pt idx="266">
                  <c:v>Hematological and biochemical traits (GWAS 2019)</c:v>
                </c:pt>
                <c:pt idx="267">
                  <c:v>Histidine, lysine, phenylalanine, tyrosine, proline and tryptophan catabolism Homo sapiens R-HSA-6788656 (R 2016)</c:v>
                </c:pt>
                <c:pt idx="268">
                  <c:v>sterol transporter activity (GO:0015248; MF 2018)</c:v>
                </c:pt>
                <c:pt idx="269">
                  <c:v>oxidoreductase activity, acting on single donors with incorporation of molecular oxygen, incorporation of two atoms of oxygen (GO:0016702; MF 2018)</c:v>
                </c:pt>
                <c:pt idx="270">
                  <c:v>Retinoid metabolism and transport Homo sapiens R-HSA-975634 (R 2016)</c:v>
                </c:pt>
                <c:pt idx="271">
                  <c:v>cholesterol binding (GO:0015485; MF 2018)</c:v>
                </c:pt>
                <c:pt idx="272">
                  <c:v>endopeptidase regulator activity (GO:0061135; MF 2018)</c:v>
                </c:pt>
                <c:pt idx="273">
                  <c:v>peptidase inhibitor activity (GO:0030414; MF 2018)</c:v>
                </c:pt>
                <c:pt idx="274">
                  <c:v>Activated partial thromboplastin time (GWAS 2019)</c:v>
                </c:pt>
                <c:pt idx="275">
                  <c:v>Blood plasma (JT)</c:v>
                </c:pt>
                <c:pt idx="276">
                  <c:v>Selenium pathway (BP 2019)</c:v>
                </c:pt>
                <c:pt idx="277">
                  <c:v>Platelet degranulation Homo sapiens R-HSA-114608 (R 2016)</c:v>
                </c:pt>
                <c:pt idx="278">
                  <c:v>intermediate-density lipoprotein particle (JC)</c:v>
                </c:pt>
                <c:pt idx="279">
                  <c:v>negative regulation of peptidase activity (GO:0010466; BP 2018)</c:v>
                </c:pt>
                <c:pt idx="280">
                  <c:v>Response to elevated platelet cytosolic Ca2+ Homo sapiens R-HSA-76005 (R 2016)</c:v>
                </c:pt>
                <c:pt idx="281">
                  <c:v>Blood clot (JT)</c:v>
                </c:pt>
                <c:pt idx="282">
                  <c:v>Metabolite levels (GWAS 2019)</c:v>
                </c:pt>
                <c:pt idx="283">
                  <c:v>Lipid digestion, mobilization, and transport (BP 2019)</c:v>
                </c:pt>
                <c:pt idx="284">
                  <c:v>serine-type endopeptidase inhibitor activity (GO:0004867; MF 2018)</c:v>
                </c:pt>
                <c:pt idx="285">
                  <c:v>sterol binding (GO:0032934; MF 2018)</c:v>
                </c:pt>
                <c:pt idx="286">
                  <c:v>Fibrinogen (GW 2019)</c:v>
                </c:pt>
                <c:pt idx="287">
                  <c:v>Curli (JC)</c:v>
                </c:pt>
                <c:pt idx="288">
                  <c:v>platelet alpha granule (GO:0031091; CC 2018)</c:v>
                </c:pt>
                <c:pt idx="289">
                  <c:v>Corticosteroids and cardioprotection Homo sapiens h gcrPathway (BC 2016)</c:v>
                </c:pt>
                <c:pt idx="290">
                  <c:v>Biofilm matrix component (JC)</c:v>
                </c:pt>
                <c:pt idx="291">
                  <c:v>Mononuclear cell (JT)</c:v>
                </c:pt>
                <c:pt idx="292">
                  <c:v>MP:0005278 abnormal cholesterol homeostasis (MPL4)</c:v>
                </c:pt>
                <c:pt idx="293">
                  <c:v>Urokinase-type plasminogen activator (uPA) and uPAR-mediated signaling Homo sapiens 503076a2-6196-11e5-8ac5-06603eb7f303 (NCI 2016)</c:v>
                </c:pt>
                <c:pt idx="294">
                  <c:v>MP:0005311 abnormal circulating amino acid level (MPL4)</c:v>
                </c:pt>
                <c:pt idx="295">
                  <c:v>platelet degranulation (GO:0002576; BP 2018)</c:v>
                </c:pt>
                <c:pt idx="296">
                  <c:v>MP:0002551 abnormal blood coagulation (MPL4)</c:v>
                </c:pt>
                <c:pt idx="297">
                  <c:v>MP:0005048 abnormal thrombosis (MPL4)</c:v>
                </c:pt>
                <c:pt idx="298">
                  <c:v>Response to elevated platelet cytosolic calcium (BP 2019)</c:v>
                </c:pt>
                <c:pt idx="299">
                  <c:v>Oxidative Stress WP412 (WP 2019)</c:v>
                </c:pt>
                <c:pt idx="300">
                  <c:v>Negative Acute Phase Proteins Synthesis (EPC)</c:v>
                </c:pt>
                <c:pt idx="301">
                  <c:v>endopeptidase inhibitor activity (GO:0004866; MF 2018)</c:v>
                </c:pt>
                <c:pt idx="302">
                  <c:v>Lipid digestion, mobilization, and transport Homo sapiens R-HSA-73923 (R 2016)</c:v>
                </c:pt>
                <c:pt idx="303">
                  <c:v>Biofilm matrix (JC)</c:v>
                </c:pt>
                <c:pt idx="304">
                  <c:v>regulated exocytosis (GO:0045055; BP 2018)</c:v>
                </c:pt>
                <c:pt idx="305">
                  <c:v>LDL cholesterol levels (GWAS 2019)</c:v>
                </c:pt>
                <c:pt idx="306">
                  <c:v>Vascular disease (JD)</c:v>
                </c:pt>
                <c:pt idx="307">
                  <c:v>Fibrinogen levels (GWAS 2019)</c:v>
                </c:pt>
                <c:pt idx="308">
                  <c:v>Binding and Uptake of Ligands by Scavenger Receptors Homo sapiens R-HSA-2173782 (R 2016)</c:v>
                </c:pt>
                <c:pt idx="309">
                  <c:v>Steroid hormone biosynthesis (KEGG 2019M)</c:v>
                </c:pt>
                <c:pt idx="310">
                  <c:v>Capillary (JT)</c:v>
                </c:pt>
                <c:pt idx="311">
                  <c:v>One carbon metabolism and related pathways WP1770 (WP 2019)</c:v>
                </c:pt>
                <c:pt idx="312">
                  <c:v>MP:0009642 abnormal blood homeostasis (MPL4)</c:v>
                </c:pt>
                <c:pt idx="313">
                  <c:v>PPAR signaling pathway WP2316 (WP 2019)</c:v>
                </c:pt>
                <c:pt idx="314">
                  <c:v>MP:0002702 decreased circulating free fatty acid level (MPL4)</c:v>
                </c:pt>
                <c:pt idx="315">
                  <c:v>PPAR signaling pathway (KEGG 2019M)</c:v>
                </c:pt>
                <c:pt idx="316">
                  <c:v>Triglyceride levels (GWAS 2019)</c:v>
                </c:pt>
                <c:pt idx="317">
                  <c:v>Cholesterol, total (GWAS 2019)</c:v>
                </c:pt>
                <c:pt idx="318">
                  <c:v>Thrombocytopenia (JD)</c:v>
                </c:pt>
                <c:pt idx="319">
                  <c:v>Platelet activation, signaling and aggregation Homo sapiens R-HSA-76002 (R 2016)</c:v>
                </c:pt>
                <c:pt idx="320">
                  <c:v>Lung disease (JD)</c:v>
                </c:pt>
                <c:pt idx="321">
                  <c:v>Blood metabolite levels (GWAS 2019)</c:v>
                </c:pt>
                <c:pt idx="322">
                  <c:v>Protease inhibitor complex (JC)</c:v>
                </c:pt>
                <c:pt idx="323">
                  <c:v>Amino acid metabolism (BP 2019)</c:v>
                </c:pt>
                <c:pt idx="324">
                  <c:v>LDL cholesterol (GWAS 2019)</c:v>
                </c:pt>
                <c:pt idx="325">
                  <c:v>Proteins Involved in Pulmonary Hypertension (EPC)</c:v>
                </c:pt>
                <c:pt idx="326">
                  <c:v>secretory granule lumen (GO:0034774; CC 2018)</c:v>
                </c:pt>
                <c:pt idx="327">
                  <c:v>MP:0000186 decreased circulating HDL cholesterol level (MPL4)</c:v>
                </c:pt>
                <c:pt idx="328">
                  <c:v>MP:0005179 decreased circulating cholesterol level (MPL4)</c:v>
                </c:pt>
                <c:pt idx="329">
                  <c:v>Hypertension (JD)</c:v>
                </c:pt>
                <c:pt idx="330">
                  <c:v>endoplasmic reticulum lumen (GO:0005788; CC 2018)</c:v>
                </c:pt>
                <c:pt idx="331">
                  <c:v>Secretory granule (JC)</c:v>
                </c:pt>
                <c:pt idx="332">
                  <c:v>Artery (JT)</c:v>
                </c:pt>
                <c:pt idx="333">
                  <c:v>Triglycerides (GWAS 2019)</c:v>
                </c:pt>
                <c:pt idx="334">
                  <c:v>serine-type peptidase activity (GO:0008236; MF 2018)</c:v>
                </c:pt>
                <c:pt idx="335">
                  <c:v>serine-type endopeptidase activity (GO:0004252; MF 2018)</c:v>
                </c:pt>
                <c:pt idx="336">
                  <c:v>Metabolism of amino acids and derivatives Homo sapiens R-HSA-71291 (R 2016)</c:v>
                </c:pt>
                <c:pt idx="337">
                  <c:v>Hemostasis Homo sapiens R-HSA-109582 (R 2016)</c:v>
                </c:pt>
                <c:pt idx="338">
                  <c:v>Hemostasis pathway (BP 2019)</c:v>
                </c:pt>
                <c:pt idx="339">
                  <c:v>Extracellular space (JC)</c:v>
                </c:pt>
                <c:pt idx="340">
                  <c:v>Metabolism (BP 2019)</c:v>
                </c:pt>
                <c:pt idx="341">
                  <c:v>Metabolism Homo sapiens R-HSA-1430728 (R 2016)</c:v>
                </c:pt>
                <c:pt idx="342">
                  <c:v>Blood protein levels (GWAS 2019)</c:v>
                </c:pt>
                <c:pt idx="343">
                  <c:v>enriched terms (enrichR) SG vs SV up &gt; log2 2</c:v>
                </c:pt>
                <c:pt idx="344">
                  <c:v>Scavenging by Class B Receptors Homo sapiens R-HSA-3000471 (R2016)</c:v>
                </c:pt>
                <c:pt idx="345">
                  <c:v>Chylomicron (JC)</c:v>
                </c:pt>
                <c:pt idx="346">
                  <c:v>Coagulation common pathway (BP 2019)</c:v>
                </c:pt>
                <c:pt idx="347">
                  <c:v>positive regulation of cholesterol esterification (GO:0010873; BP 2018)</c:v>
                </c:pt>
                <c:pt idx="348">
                  <c:v>negative regulation of fibrinolysis (GO:0051918; BP2018)</c:v>
                </c:pt>
                <c:pt idx="349">
                  <c:v>very-low-density lipoprotein particle (GO:0034361; CC 2018)</c:v>
                </c:pt>
                <c:pt idx="350">
                  <c:v>fibrinolysis (GO:0042730; BP 2018)</c:v>
                </c:pt>
                <c:pt idx="351">
                  <c:v>positive regulation of steroid metabolic process (GO:0045940; BP 2018)</c:v>
                </c:pt>
                <c:pt idx="352">
                  <c:v>very-low-density lipoprotein particle assembly (GO:0034379; BP 2018)</c:v>
                </c:pt>
                <c:pt idx="353">
                  <c:v>Cholesterol efflux capacity (ABCA-1 dependent assay) (GWAS 2019)</c:v>
                </c:pt>
                <c:pt idx="354">
                  <c:v>Renal vein (JT)</c:v>
                </c:pt>
                <c:pt idx="355">
                  <c:v>regulation of fibrinolysis (GO:0051917; BP 2018)</c:v>
                </c:pt>
                <c:pt idx="356">
                  <c:v>regulation of cholesterol esterification (GO:0010872; BP 2018)</c:v>
                </c:pt>
                <c:pt idx="357">
                  <c:v>Thrombophilia (JD)</c:v>
                </c:pt>
                <c:pt idx="358">
                  <c:v>Antithrombin III deficiency (JD)</c:v>
                </c:pt>
                <c:pt idx="359">
                  <c:v>phospholipid efflux (GO:0033700; BP 2018)</c:v>
                </c:pt>
                <c:pt idx="360">
                  <c:v>plasminogen activation (GO:0031639; BP 2018)</c:v>
                </c:pt>
                <c:pt idx="361">
                  <c:v>Fibrinolysis Pathway Homo sapiens h fibrinolysisPathway (BC 2016)</c:v>
                </c:pt>
                <c:pt idx="362">
                  <c:v>Extrinsic prothrombin activation pathway (BP 2019)</c:v>
                </c:pt>
                <c:pt idx="363">
                  <c:v>Fibrinolysis pathway (BP 2019)</c:v>
                </c:pt>
                <c:pt idx="364">
                  <c:v>lipase inhibitor activity (GO:0055102; MF 2018)</c:v>
                </c:pt>
                <c:pt idx="365">
                  <c:v>Plasminogen activating cascade Homo sapiens P00050 (P 2016)</c:v>
                </c:pt>
                <c:pt idx="366">
                  <c:v>Blood Clotting Cascade WP460 (WP 2019)</c:v>
                </c:pt>
                <c:pt idx="367">
                  <c:v>Extrinsic Prothrombin Activation Pathway Homo sapiens h extrinsicPathway (BC 2016)</c:v>
                </c:pt>
                <c:pt idx="368">
                  <c:v>high-density lipoprotein particle (JC)</c:v>
                </c:pt>
                <c:pt idx="369">
                  <c:v>spherical high-density lipoprotein particle (GO:0034366; CC 2018)</c:v>
                </c:pt>
                <c:pt idx="370">
                  <c:v>Blood protein disease (JD)</c:v>
                </c:pt>
                <c:pt idx="371">
                  <c:v>triglyceride-rich lipoprotein particle (JC)</c:v>
                </c:pt>
                <c:pt idx="372">
                  <c:v>very-low-density lipoprotein particle (JC)</c:v>
                </c:pt>
                <c:pt idx="373">
                  <c:v>Blood clotting cascade (BP 2019)</c:v>
                </c:pt>
                <c:pt idx="374">
                  <c:v>negative regulation of blood coagulation (GO:0030195; BP 2018)</c:v>
                </c:pt>
                <c:pt idx="375">
                  <c:v>Mesenteric vein (JT)</c:v>
                </c:pt>
                <c:pt idx="376">
                  <c:v>acylglycerol homeostasis (GO:0055090; BP 2018)</c:v>
                </c:pt>
                <c:pt idx="377">
                  <c:v>positive regulation of blood coagulation (GO:0030194 BP 2018)</c:v>
                </c:pt>
                <c:pt idx="378">
                  <c:v>Blood coagulation Homo sapiens P00011 (P2016)</c:v>
                </c:pt>
                <c:pt idx="379">
                  <c:v>Marrow cell (JT)</c:v>
                </c:pt>
                <c:pt idx="380">
                  <c:v>Intrinsic Prothrombin Activation Pathway Homo sapiens h intrinsicPathway (BC 2016)</c:v>
                </c:pt>
                <c:pt idx="381">
                  <c:v>Coagulation Cascade (EPC)</c:v>
                </c:pt>
                <c:pt idx="382">
                  <c:v>Thrombophilia Hereditary (EPC)</c:v>
                </c:pt>
                <c:pt idx="383">
                  <c:v>regulation of lipoprotein lipase activity (GO:0051004; BP 2018)</c:v>
                </c:pt>
                <c:pt idx="384">
                  <c:v>Plasma lipoprotein particle (JC)</c:v>
                </c:pt>
                <c:pt idx="385">
                  <c:v>Jugular vein (JT)</c:v>
                </c:pt>
                <c:pt idx="386">
                  <c:v>Chylomicron-mediated lipid transport Homo sapiens R-HSA-174800 (R 2016)</c:v>
                </c:pt>
                <c:pt idx="387">
                  <c:v>Lipoprotein particle (JC)</c:v>
                </c:pt>
                <c:pt idx="388">
                  <c:v>positive regulation of lipid metabolic process (GO:0045834; BP 2018)</c:v>
                </c:pt>
                <c:pt idx="389">
                  <c:v>Hfe effect on hepcidin production WP3673 (WP 2019)</c:v>
                </c:pt>
                <c:pt idx="390">
                  <c:v>Fatty Acid Omega Oxidation WP33 (WP 2019)</c:v>
                </c:pt>
                <c:pt idx="391">
                  <c:v>protein-lipid complex (JC)</c:v>
                </c:pt>
                <c:pt idx="392">
                  <c:v>Common Pathway of Fibrin Clot Formation Homo sapiens R-HSA-140875 (R 2016)</c:v>
                </c:pt>
                <c:pt idx="393">
                  <c:v>Phenylalanine and tyrosine catabolism Homo sapiens R-HSA-71182 (R 2016)</c:v>
                </c:pt>
                <c:pt idx="394">
                  <c:v>cholesterol efflux (GO:0033344; BP 2018)</c:v>
                </c:pt>
                <c:pt idx="395">
                  <c:v>Prothrombin activation intrinsic pathway (BP 2019)</c:v>
                </c:pt>
                <c:pt idx="396">
                  <c:v>Fibrin clot formation (clotting cascade) (BP 2019)</c:v>
                </c:pt>
                <c:pt idx="397">
                  <c:v>triglyceride homeostasis (GO:0070328; BP 2018))</c:v>
                </c:pt>
                <c:pt idx="398">
                  <c:v>cholesterol transporter activity (GO:0017127; MF 2018)</c:v>
                </c:pt>
                <c:pt idx="399">
                  <c:v>Dissolution of Fibrin Clot Homo sapiens R-HSA-75205 (R 2016)</c:v>
                </c:pt>
                <c:pt idx="400">
                  <c:v>Pulmonary embolism (JD)</c:v>
                </c:pt>
                <c:pt idx="401">
                  <c:v>MP:0005146 decreased circulating VLDL cholesterol level (MPL4)</c:v>
                </c:pt>
                <c:pt idx="402">
                  <c:v>Intrinsic Pathway of Fibrin Clot Formation Homo sapiens R-HSA-140837 (R 2016)</c:v>
                </c:pt>
                <c:pt idx="403">
                  <c:v>Proteins Involved in Antiphospholipid Syndrome (EPC)</c:v>
                </c:pt>
                <c:pt idx="404">
                  <c:v>endocytic vesicle lumen (GO:0071682; CC 2018)</c:v>
                </c:pt>
                <c:pt idx="405">
                  <c:v>Inferior vena cava (JC)</c:v>
                </c:pt>
                <c:pt idx="406">
                  <c:v>Proteins Involved in Thrombophilia (EPC)</c:v>
                </c:pt>
                <c:pt idx="407">
                  <c:v>Lipid traits (GWAS 2019)</c:v>
                </c:pt>
                <c:pt idx="408">
                  <c:v>Phagocyte (JT)</c:v>
                </c:pt>
                <c:pt idx="409">
                  <c:v>Lipid metabolism phenotypes (GWAS 2019)</c:v>
                </c:pt>
                <c:pt idx="410">
                  <c:v>Complement and coagulation cascades (KEGG 2019M)</c:v>
                </c:pt>
                <c:pt idx="411">
                  <c:v>Platelet Amyloid Precursor Protein Pathway Homo sapiens h plateletAppPathway (BC 2016)</c:v>
                </c:pt>
                <c:pt idx="412">
                  <c:v>Platelet and Coagulation Cascade Activation by Antiphospholipid Antibodies (EPC)</c:v>
                </c:pt>
                <c:pt idx="413">
                  <c:v>Antiphospholipid Antibodies in Platelets and Coagulation Cascade (EPC)</c:v>
                </c:pt>
                <c:pt idx="414">
                  <c:v>Lipoprotein metabolism (BP 2019)</c:v>
                </c:pt>
                <c:pt idx="415">
                  <c:v>Statin pathway (BP 2019)</c:v>
                </c:pt>
                <c:pt idx="416">
                  <c:v>Lipoprotein metabolism Homo sapiens R-HSA-174824 (R 2016)</c:v>
                </c:pt>
                <c:pt idx="417">
                  <c:v>Formation of Fibrin Clot (Clotting Cascade) Homo sapiens R-HSA-140877 (R2016)</c:v>
                </c:pt>
                <c:pt idx="418">
                  <c:v>Platelet alpha granule lumen (JC)</c:v>
                </c:pt>
                <c:pt idx="419">
                  <c:v>Proteins Involved in Vasospasm (EPC)</c:v>
                </c:pt>
                <c:pt idx="420">
                  <c:v>lipoprotein particle receptor binding (GO:0070325; MF 2018)</c:v>
                </c:pt>
                <c:pt idx="421">
                  <c:v>C-reactive protein levels or total cholesterol levels (pleiotropy) (GW 2019)</c:v>
                </c:pt>
                <c:pt idx="422">
                  <c:v>Blood microparticle (JC)</c:v>
                </c:pt>
                <c:pt idx="423">
                  <c:v>Complement and coagulation cascades (BP 2019)</c:v>
                </c:pt>
                <c:pt idx="424">
                  <c:v>C-reactive protein levels or LDL-cholesterol levels (pleiotropy) (GWAS 2019)</c:v>
                </c:pt>
                <c:pt idx="425">
                  <c:v>Complement and Coagulation Cascades WP449 (WP 2019)</c:v>
                </c:pt>
                <c:pt idx="426">
                  <c:v>Beta2 integrin cell surface interactions Homo sapiens 95b6b434-618d-11e5-8ac5-06603eb7f303 (NCI 2016)</c:v>
                </c:pt>
                <c:pt idx="427">
                  <c:v>Portal vein (JT)</c:v>
                </c:pt>
                <c:pt idx="428">
                  <c:v>Secretory granule lumen (JC)</c:v>
                </c:pt>
                <c:pt idx="429">
                  <c:v>platelet alpha granule lumen (GO:0031093; CC 2018)</c:v>
                </c:pt>
                <c:pt idx="430">
                  <c:v>Cytoplasmic membrane-bounded vesicle lumen (JC)</c:v>
                </c:pt>
                <c:pt idx="431">
                  <c:v>Cholesterol metabolism (KEGG 2019M)</c:v>
                </c:pt>
                <c:pt idx="432">
                  <c:v>Vesicle lumen (JC)</c:v>
                </c:pt>
                <c:pt idx="433">
                  <c:v>Blood vessel endothelium (JT)</c:v>
                </c:pt>
                <c:pt idx="434">
                  <c:v>Statin Pathway WP1 (WP 2019)</c:v>
                </c:pt>
                <c:pt idx="435">
                  <c:v>FOXA2 and FOXA3 transcription factor networks Homo sapiens b6933be8-6192-11e5-8ac5-06603eb7f303 (NCI 2016)</c:v>
                </c:pt>
                <c:pt idx="436">
                  <c:v>Metabolite levels (small molecules and protein measures) (GWAS 2019)</c:v>
                </c:pt>
                <c:pt idx="437">
                  <c:v>Platelet alpha granule (JC)</c:v>
                </c:pt>
                <c:pt idx="438">
                  <c:v>Hematological and biochemical traits (GWAS 2019)</c:v>
                </c:pt>
                <c:pt idx="439">
                  <c:v>Histidine, lysine, phenylalanine, tyrosine, proline and tryptophan catabolism Homo sapiens R-HSA-6788656 (R 2016)</c:v>
                </c:pt>
                <c:pt idx="440">
                  <c:v>sterol transporter activity (GO:0015248; MF 2018)</c:v>
                </c:pt>
                <c:pt idx="441">
                  <c:v>oxidoreductase activity, acting on single donors with incorporation of molecular oxygen, incorporation of two atoms of oxygen (GO:0016702; MF 2018)</c:v>
                </c:pt>
                <c:pt idx="442">
                  <c:v>Retinoid metabolism and transport Homo sapiens R-HSA-975634 (R 2016)</c:v>
                </c:pt>
                <c:pt idx="443">
                  <c:v>cholesterol binding (GO:0015485; MF 2018)</c:v>
                </c:pt>
                <c:pt idx="444">
                  <c:v>endopeptidase regulator activity (GO:0061135; MF 2018)</c:v>
                </c:pt>
                <c:pt idx="445">
                  <c:v>peptidase inhibitor activity (GO:0030414; MF 2018)</c:v>
                </c:pt>
                <c:pt idx="446">
                  <c:v>Activated partial thromboplastin time (GWAS 2019)</c:v>
                </c:pt>
                <c:pt idx="447">
                  <c:v>Blood plasma (JT)</c:v>
                </c:pt>
                <c:pt idx="448">
                  <c:v>Selenium pathway (BP 2019)</c:v>
                </c:pt>
                <c:pt idx="449">
                  <c:v>Platelet degranulation Homo sapiens R-HSA-114608 (R 2016)</c:v>
                </c:pt>
                <c:pt idx="450">
                  <c:v>intermediate-density lipoprotein particle (JC)</c:v>
                </c:pt>
                <c:pt idx="451">
                  <c:v>negative regulation of peptidase activity (GO:0010466; BP 2018)</c:v>
                </c:pt>
                <c:pt idx="452">
                  <c:v>Response to elevated platelet cytosolic Ca2+ Homo sapiens R-HSA-76005 (R 2016)</c:v>
                </c:pt>
                <c:pt idx="453">
                  <c:v>Blood clot (JT)</c:v>
                </c:pt>
                <c:pt idx="454">
                  <c:v>Metabolite levels (GWAS 2019)</c:v>
                </c:pt>
                <c:pt idx="455">
                  <c:v>Lipid digestion, mobilization, and transport (BP 2019)</c:v>
                </c:pt>
                <c:pt idx="456">
                  <c:v>serine-type endopeptidase inhibitor activity (GO:0004867; MF 2018)</c:v>
                </c:pt>
                <c:pt idx="457">
                  <c:v>sterol binding (GO:0032934; MF 2018)</c:v>
                </c:pt>
                <c:pt idx="458">
                  <c:v>Fibrinogen (GW 2019)</c:v>
                </c:pt>
                <c:pt idx="459">
                  <c:v>Curli (JC)</c:v>
                </c:pt>
                <c:pt idx="460">
                  <c:v>platelet alpha granule (GO:0031091; CC 2018)</c:v>
                </c:pt>
                <c:pt idx="461">
                  <c:v>Corticosteroids and cardioprotection Homo sapiens h gcrPathway (BC 2016)</c:v>
                </c:pt>
                <c:pt idx="462">
                  <c:v>Biofilm matrix component (JC)</c:v>
                </c:pt>
                <c:pt idx="463">
                  <c:v>Mononuclear cell (JT)</c:v>
                </c:pt>
                <c:pt idx="464">
                  <c:v>MP:0005278 abnormal cholesterol homeostasis (MPL4)</c:v>
                </c:pt>
                <c:pt idx="465">
                  <c:v>Urokinase-type plasminogen activator (uPA) and uPAR-mediated signaling Homo sapiens 503076a2-6196-11e5-8ac5-06603eb7f303 (NCI 2016)</c:v>
                </c:pt>
                <c:pt idx="466">
                  <c:v>MP:0005311 abnormal circulating amino acid level (MPL4)</c:v>
                </c:pt>
                <c:pt idx="467">
                  <c:v>platelet degranulation (GO:0002576; BP 2018)</c:v>
                </c:pt>
                <c:pt idx="468">
                  <c:v>MP:0002551 abnormal blood coagulation (MPL4)</c:v>
                </c:pt>
                <c:pt idx="469">
                  <c:v>MP:0005048 abnormal thrombosis (MPL4)</c:v>
                </c:pt>
                <c:pt idx="470">
                  <c:v>Response to elevated platelet cytosolic calcium (BP 2019)</c:v>
                </c:pt>
                <c:pt idx="471">
                  <c:v>Oxidative Stress WP412 (WP 2019)</c:v>
                </c:pt>
                <c:pt idx="472">
                  <c:v>Negative Acute Phase Proteins Synthesis (EPC)</c:v>
                </c:pt>
                <c:pt idx="473">
                  <c:v>endopeptidase inhibitor activity (GO:0004866; MF 2018)</c:v>
                </c:pt>
                <c:pt idx="474">
                  <c:v>Lipid digestion, mobilization, and transport Homo sapiens R-HSA-73923 (R 2016)</c:v>
                </c:pt>
                <c:pt idx="475">
                  <c:v>Biofilm matrix (JC)</c:v>
                </c:pt>
                <c:pt idx="476">
                  <c:v>regulated exocytosis (GO:0045055; BP 2018)</c:v>
                </c:pt>
                <c:pt idx="477">
                  <c:v>LDL cholesterol levels (GWAS 2019)</c:v>
                </c:pt>
                <c:pt idx="478">
                  <c:v>Vascular disease (JD)</c:v>
                </c:pt>
                <c:pt idx="479">
                  <c:v>Fibrinogen levels (GWAS 2019)</c:v>
                </c:pt>
                <c:pt idx="480">
                  <c:v>Binding and Uptake of Ligands by Scavenger Receptors Homo sapiens R-HSA-2173782 (R 2016)</c:v>
                </c:pt>
                <c:pt idx="481">
                  <c:v>Steroid hormone biosynthesis (KEGG 2019M)</c:v>
                </c:pt>
                <c:pt idx="482">
                  <c:v>Capillary (JT)</c:v>
                </c:pt>
                <c:pt idx="483">
                  <c:v>One carbon metabolism and related pathways WP1770 (WP 2019)</c:v>
                </c:pt>
                <c:pt idx="484">
                  <c:v>MP:0009642 abnormal blood homeostasis (MPL4)</c:v>
                </c:pt>
                <c:pt idx="485">
                  <c:v>PPAR signaling pathway WP2316 (WP 2019)</c:v>
                </c:pt>
                <c:pt idx="486">
                  <c:v>MP:0002702 decreased circulating free fatty acid level (MPL4)</c:v>
                </c:pt>
                <c:pt idx="487">
                  <c:v>PPAR signaling pathway (KEGG 2019M)</c:v>
                </c:pt>
                <c:pt idx="488">
                  <c:v>Triglyceride levels (GWAS 2019)</c:v>
                </c:pt>
                <c:pt idx="489">
                  <c:v>Cholesterol, total (GWAS 2019)</c:v>
                </c:pt>
                <c:pt idx="490">
                  <c:v>Thrombocytopenia (JD)</c:v>
                </c:pt>
                <c:pt idx="491">
                  <c:v>Platelet activation, signaling and aggregation Homo sapiens R-HSA-76002 (R 2016)</c:v>
                </c:pt>
                <c:pt idx="492">
                  <c:v>Lung disease (JD)</c:v>
                </c:pt>
                <c:pt idx="493">
                  <c:v>Blood metabolite levels (GWAS 2019)</c:v>
                </c:pt>
                <c:pt idx="494">
                  <c:v>Protease inhibitor complex (JC)</c:v>
                </c:pt>
                <c:pt idx="495">
                  <c:v>Amino acid metabolism (BP 2019)</c:v>
                </c:pt>
                <c:pt idx="496">
                  <c:v>LDL cholesterol (GWAS 2019)</c:v>
                </c:pt>
                <c:pt idx="497">
                  <c:v>Proteins Involved in Pulmonary Hypertension (EPC)</c:v>
                </c:pt>
                <c:pt idx="498">
                  <c:v>secretory granule lumen (GO:0034774; CC 2018)</c:v>
                </c:pt>
                <c:pt idx="499">
                  <c:v>MP:0000186 decreased circulating HDL cholesterol level (MPL4)</c:v>
                </c:pt>
                <c:pt idx="500">
                  <c:v>MP:0005179 decreased circulating cholesterol level (MPL4)</c:v>
                </c:pt>
                <c:pt idx="501">
                  <c:v>Hypertension (JD)</c:v>
                </c:pt>
                <c:pt idx="502">
                  <c:v>endoplasmic reticulum lumen (GO:0005788; CC 2018)</c:v>
                </c:pt>
                <c:pt idx="503">
                  <c:v>Secretory granule (JC)</c:v>
                </c:pt>
                <c:pt idx="504">
                  <c:v>Artery (JT)</c:v>
                </c:pt>
                <c:pt idx="505">
                  <c:v>Triglycerides (GWAS 2019)</c:v>
                </c:pt>
                <c:pt idx="506">
                  <c:v>serine-type peptidase activity (GO:0008236; MF 2018)</c:v>
                </c:pt>
                <c:pt idx="507">
                  <c:v>serine-type endopeptidase activity (GO:0004252; MF 2018)</c:v>
                </c:pt>
                <c:pt idx="508">
                  <c:v>Metabolism of amino acids and derivatives Homo sapiens R-HSA-71291 (R 2016)</c:v>
                </c:pt>
                <c:pt idx="509">
                  <c:v>Hemostasis Homo sapiens R-HSA-109582 (R 2016)</c:v>
                </c:pt>
                <c:pt idx="510">
                  <c:v>Hemostasis pathway (BP 2019)</c:v>
                </c:pt>
                <c:pt idx="511">
                  <c:v>Extracellular space (JC)</c:v>
                </c:pt>
                <c:pt idx="512">
                  <c:v>Metabolism (BP 2019)</c:v>
                </c:pt>
                <c:pt idx="513">
                  <c:v>Metabolism Homo sapiens R-HSA-1430728 (R 2016)</c:v>
                </c:pt>
                <c:pt idx="514">
                  <c:v>Blood protein levels (GWAS 2019)</c:v>
                </c:pt>
                <c:pt idx="519">
                  <c:v>Extracellular region part (JC)</c:v>
                </c:pt>
                <c:pt idx="520">
                  <c:v>Extracellular exosome (JC)</c:v>
                </c:pt>
                <c:pt idx="521">
                  <c:v>Extracellular vesicle (JC)</c:v>
                </c:pt>
                <c:pt idx="522">
                  <c:v>Extracellular organelle (JC)</c:v>
                </c:pt>
                <c:pt idx="523">
                  <c:v>Extracellular space (JC)</c:v>
                </c:pt>
                <c:pt idx="526">
                  <c:v>Extracellular region part (JC)</c:v>
                </c:pt>
                <c:pt idx="527">
                  <c:v>Extracellular exosome (JC)</c:v>
                </c:pt>
                <c:pt idx="528">
                  <c:v>Extracellular vesicle (JC)</c:v>
                </c:pt>
                <c:pt idx="529">
                  <c:v>Extracellular organelle (JC)</c:v>
                </c:pt>
                <c:pt idx="530">
                  <c:v>Extracellular space (JC)</c:v>
                </c:pt>
                <c:pt idx="533">
                  <c:v>Extracellular region part (JC)</c:v>
                </c:pt>
                <c:pt idx="534">
                  <c:v>Extracellular exosome (JC)</c:v>
                </c:pt>
                <c:pt idx="535">
                  <c:v>Extracellular vesicle (JC)</c:v>
                </c:pt>
                <c:pt idx="536">
                  <c:v>Extracellular organelle (JC)</c:v>
                </c:pt>
                <c:pt idx="537">
                  <c:v>Extracellular space (JC)</c:v>
                </c:pt>
              </c:strCache>
            </c:strRef>
          </c:cat>
          <c:val>
            <c:numRef>
              <c:f>all!$H$2:$H$516</c:f>
              <c:numCache>
                <c:formatCode>General</c:formatCode>
                <c:ptCount val="515"/>
                <c:pt idx="0">
                  <c:v>3.4611039917536011</c:v>
                </c:pt>
                <c:pt idx="1">
                  <c:v>9.8599084093166027</c:v>
                </c:pt>
                <c:pt idx="2">
                  <c:v>7.1107792680404582</c:v>
                </c:pt>
                <c:pt idx="3">
                  <c:v>5.8486662104320519</c:v>
                </c:pt>
                <c:pt idx="4">
                  <c:v>5.8998187328794325</c:v>
                </c:pt>
                <c:pt idx="5">
                  <c:v>10.787435587470734</c:v>
                </c:pt>
                <c:pt idx="6">
                  <c:v>9.7315697258810907</c:v>
                </c:pt>
                <c:pt idx="7">
                  <c:v>5.6884553617864313</c:v>
                </c:pt>
                <c:pt idx="8">
                  <c:v>5.7262439226758293</c:v>
                </c:pt>
                <c:pt idx="9">
                  <c:v>5.5922096812330002</c:v>
                </c:pt>
                <c:pt idx="10">
                  <c:v>2.9915970641675669</c:v>
                </c:pt>
                <c:pt idx="11">
                  <c:v>6.7554514371204597</c:v>
                </c:pt>
                <c:pt idx="12">
                  <c:v>5.5624294961796981</c:v>
                </c:pt>
                <c:pt idx="13">
                  <c:v>2.7234660595529832</c:v>
                </c:pt>
                <c:pt idx="14">
                  <c:v>2.758228165812195</c:v>
                </c:pt>
                <c:pt idx="15">
                  <c:v>5.3852212803948749</c:v>
                </c:pt>
                <c:pt idx="16">
                  <c:v>5.4100448641199064</c:v>
                </c:pt>
                <c:pt idx="17">
                  <c:v>7.1516618871791966</c:v>
                </c:pt>
                <c:pt idx="18">
                  <c:v>6.9494932772240956</c:v>
                </c:pt>
                <c:pt idx="19">
                  <c:v>7.0006457996714753</c:v>
                </c:pt>
                <c:pt idx="20">
                  <c:v>3.8222218669174919</c:v>
                </c:pt>
                <c:pt idx="21">
                  <c:v>7.4771922105191191</c:v>
                </c:pt>
                <c:pt idx="22">
                  <c:v>10.213700178101428</c:v>
                </c:pt>
                <c:pt idx="23">
                  <c:v>5.756634987043225</c:v>
                </c:pt>
                <c:pt idx="24">
                  <c:v>12.301627359939385</c:v>
                </c:pt>
                <c:pt idx="25">
                  <c:v>2.8961442301784981</c:v>
                </c:pt>
                <c:pt idx="26">
                  <c:v>2.5885906342405609</c:v>
                </c:pt>
                <c:pt idx="27">
                  <c:v>8.1470881866617422</c:v>
                </c:pt>
                <c:pt idx="28">
                  <c:v>8.1792728700331434</c:v>
                </c:pt>
                <c:pt idx="29">
                  <c:v>8.6979126725905971</c:v>
                </c:pt>
                <c:pt idx="30">
                  <c:v>13.173885094813288</c:v>
                </c:pt>
                <c:pt idx="31">
                  <c:v>2.5623275601904121</c:v>
                </c:pt>
                <c:pt idx="32">
                  <c:v>6.8611044290499441</c:v>
                </c:pt>
                <c:pt idx="33">
                  <c:v>5.7937619512731882</c:v>
                </c:pt>
                <c:pt idx="34">
                  <c:v>14.502720962574452</c:v>
                </c:pt>
                <c:pt idx="35">
                  <c:v>4.7689111440865197</c:v>
                </c:pt>
                <c:pt idx="36">
                  <c:v>7.3402102400066012</c:v>
                </c:pt>
                <c:pt idx="37">
                  <c:v>6.9562989704088078</c:v>
                </c:pt>
                <c:pt idx="38">
                  <c:v>7.081237707017106</c:v>
                </c:pt>
                <c:pt idx="39">
                  <c:v>5.7553747653731326</c:v>
                </c:pt>
                <c:pt idx="40">
                  <c:v>12.362166925140793</c:v>
                </c:pt>
                <c:pt idx="41">
                  <c:v>4.6713134727945338</c:v>
                </c:pt>
                <c:pt idx="42">
                  <c:v>4.7519116678377644</c:v>
                </c:pt>
                <c:pt idx="43">
                  <c:v>12.274391469321268</c:v>
                </c:pt>
                <c:pt idx="44">
                  <c:v>5.6440028296691152</c:v>
                </c:pt>
                <c:pt idx="45">
                  <c:v>1.5760080008219843</c:v>
                </c:pt>
                <c:pt idx="46">
                  <c:v>1.6339999477996723</c:v>
                </c:pt>
                <c:pt idx="47">
                  <c:v>12.184290042158166</c:v>
                </c:pt>
                <c:pt idx="48">
                  <c:v>5.7303756593300079</c:v>
                </c:pt>
                <c:pt idx="49">
                  <c:v>2.332038042907699</c:v>
                </c:pt>
                <c:pt idx="50">
                  <c:v>5.4375558839555822</c:v>
                </c:pt>
                <c:pt idx="51">
                  <c:v>7.5661939542135732</c:v>
                </c:pt>
                <c:pt idx="52">
                  <c:v>7.691132690821874</c:v>
                </c:pt>
                <c:pt idx="53">
                  <c:v>6.1813419527488751</c:v>
                </c:pt>
                <c:pt idx="54">
                  <c:v>3.1828369242668315</c:v>
                </c:pt>
                <c:pt idx="55">
                  <c:v>2.120023402289589</c:v>
                </c:pt>
                <c:pt idx="56">
                  <c:v>6.9692658006418524</c:v>
                </c:pt>
                <c:pt idx="57">
                  <c:v>3.2469708319320501</c:v>
                </c:pt>
                <c:pt idx="58">
                  <c:v>4.2226803967418727</c:v>
                </c:pt>
                <c:pt idx="59">
                  <c:v>3.0153622360250929</c:v>
                </c:pt>
                <c:pt idx="60">
                  <c:v>3.2660161457173182</c:v>
                </c:pt>
                <c:pt idx="61">
                  <c:v>3.0480013872406682</c:v>
                </c:pt>
                <c:pt idx="62">
                  <c:v>7.9995883580677738</c:v>
                </c:pt>
                <c:pt idx="63">
                  <c:v>3.80039165757516</c:v>
                </c:pt>
                <c:pt idx="64">
                  <c:v>4.0381432849360097</c:v>
                </c:pt>
                <c:pt idx="65">
                  <c:v>6.7776952508548138</c:v>
                </c:pt>
                <c:pt idx="66">
                  <c:v>19.994351669833531</c:v>
                </c:pt>
                <c:pt idx="67">
                  <c:v>2.1285557238620427</c:v>
                </c:pt>
                <c:pt idx="68">
                  <c:v>3.8815604058147435</c:v>
                </c:pt>
                <c:pt idx="69">
                  <c:v>3.9273178963754209</c:v>
                </c:pt>
                <c:pt idx="70">
                  <c:v>5.2811833666028933</c:v>
                </c:pt>
                <c:pt idx="71">
                  <c:v>5.309212090203137</c:v>
                </c:pt>
                <c:pt idx="72">
                  <c:v>5.9957835810991567</c:v>
                </c:pt>
                <c:pt idx="73">
                  <c:v>6.8117886589462744</c:v>
                </c:pt>
                <c:pt idx="74">
                  <c:v>10.513126823202326</c:v>
                </c:pt>
                <c:pt idx="75">
                  <c:v>2.8528373409410923</c:v>
                </c:pt>
                <c:pt idx="76">
                  <c:v>3.7857806202372619</c:v>
                </c:pt>
                <c:pt idx="77">
                  <c:v>2.9579628622466241</c:v>
                </c:pt>
                <c:pt idx="78">
                  <c:v>19.989738804014603</c:v>
                </c:pt>
                <c:pt idx="79">
                  <c:v>11.391404353249952</c:v>
                </c:pt>
                <c:pt idx="80">
                  <c:v>2.8073845428946398</c:v>
                </c:pt>
                <c:pt idx="81">
                  <c:v>9.922278776532929</c:v>
                </c:pt>
                <c:pt idx="82">
                  <c:v>3.710337497679157</c:v>
                </c:pt>
                <c:pt idx="83">
                  <c:v>2.6245986768455833</c:v>
                </c:pt>
                <c:pt idx="84">
                  <c:v>12.227691784780736</c:v>
                </c:pt>
                <c:pt idx="85">
                  <c:v>9.4299337748726568</c:v>
                </c:pt>
                <c:pt idx="86">
                  <c:v>15.0580058899614</c:v>
                </c:pt>
                <c:pt idx="87">
                  <c:v>6.5001272872254106</c:v>
                </c:pt>
                <c:pt idx="88">
                  <c:v>15.10885616523222</c:v>
                </c:pt>
                <c:pt idx="89">
                  <c:v>5.2342227690544698</c:v>
                </c:pt>
                <c:pt idx="90">
                  <c:v>1.8440319556585396</c:v>
                </c:pt>
                <c:pt idx="91">
                  <c:v>5.1847331636398719</c:v>
                </c:pt>
                <c:pt idx="92">
                  <c:v>3.9320829721841299</c:v>
                </c:pt>
                <c:pt idx="93">
                  <c:v>9.1407803276276454</c:v>
                </c:pt>
                <c:pt idx="94">
                  <c:v>3.1989990378406552</c:v>
                </c:pt>
                <c:pt idx="95">
                  <c:v>4.233243379775649</c:v>
                </c:pt>
                <c:pt idx="96">
                  <c:v>2.3541000399967338</c:v>
                </c:pt>
                <c:pt idx="97">
                  <c:v>1.4395898039333503</c:v>
                </c:pt>
                <c:pt idx="98">
                  <c:v>4.2036272476678107</c:v>
                </c:pt>
                <c:pt idx="99">
                  <c:v>3.8495716359218539</c:v>
                </c:pt>
                <c:pt idx="100">
                  <c:v>3.0873845407587615</c:v>
                </c:pt>
                <c:pt idx="101">
                  <c:v>3.1385370632061429</c:v>
                </c:pt>
                <c:pt idx="102">
                  <c:v>3.046962744107736</c:v>
                </c:pt>
                <c:pt idx="103">
                  <c:v>20.031991187799591</c:v>
                </c:pt>
                <c:pt idx="104">
                  <c:v>5.8558113652041026</c:v>
                </c:pt>
                <c:pt idx="105">
                  <c:v>10.372598712090738</c:v>
                </c:pt>
                <c:pt idx="106">
                  <c:v>6.7197378036994042</c:v>
                </c:pt>
                <c:pt idx="107">
                  <c:v>5.4107401397747301</c:v>
                </c:pt>
                <c:pt idx="108">
                  <c:v>10.385327123326789</c:v>
                </c:pt>
                <c:pt idx="109">
                  <c:v>5.2171429886129577</c:v>
                </c:pt>
                <c:pt idx="110">
                  <c:v>9.9732852134609988</c:v>
                </c:pt>
                <c:pt idx="111">
                  <c:v>4.0427480969832041</c:v>
                </c:pt>
                <c:pt idx="112">
                  <c:v>4.2411054207361349</c:v>
                </c:pt>
                <c:pt idx="113">
                  <c:v>3.7047177649968588</c:v>
                </c:pt>
                <c:pt idx="114">
                  <c:v>2.9498107730965217</c:v>
                </c:pt>
                <c:pt idx="115">
                  <c:v>8.200648121693817</c:v>
                </c:pt>
                <c:pt idx="116">
                  <c:v>8.1568898244218175</c:v>
                </c:pt>
                <c:pt idx="117">
                  <c:v>1.4500346135404656</c:v>
                </c:pt>
                <c:pt idx="118">
                  <c:v>8.0687754927586379</c:v>
                </c:pt>
                <c:pt idx="119">
                  <c:v>2.8721721016693027</c:v>
                </c:pt>
                <c:pt idx="120">
                  <c:v>2.0890344913466432</c:v>
                </c:pt>
                <c:pt idx="121">
                  <c:v>3.0639877747604674</c:v>
                </c:pt>
                <c:pt idx="122">
                  <c:v>2.0890128830280044</c:v>
                </c:pt>
                <c:pt idx="123">
                  <c:v>9.3029572024725553</c:v>
                </c:pt>
                <c:pt idx="124">
                  <c:v>3.945578290297818</c:v>
                </c:pt>
                <c:pt idx="125">
                  <c:v>2.5432173677763128</c:v>
                </c:pt>
                <c:pt idx="126">
                  <c:v>5.9354906039670166</c:v>
                </c:pt>
                <c:pt idx="127">
                  <c:v>1.5116918878328316</c:v>
                </c:pt>
                <c:pt idx="128">
                  <c:v>2.6377432697276655</c:v>
                </c:pt>
                <c:pt idx="129">
                  <c:v>6.2678706077825872</c:v>
                </c:pt>
                <c:pt idx="130">
                  <c:v>4.0670601343045893</c:v>
                </c:pt>
                <c:pt idx="131">
                  <c:v>7.0186188699880692</c:v>
                </c:pt>
                <c:pt idx="132">
                  <c:v>8.3603069970546482</c:v>
                </c:pt>
                <c:pt idx="133">
                  <c:v>3.0151113305047748</c:v>
                </c:pt>
                <c:pt idx="134">
                  <c:v>3.5220578306071459</c:v>
                </c:pt>
                <c:pt idx="135">
                  <c:v>2.927995620090067</c:v>
                </c:pt>
                <c:pt idx="136">
                  <c:v>2.8790912895830441</c:v>
                </c:pt>
                <c:pt idx="137">
                  <c:v>3.4336956372704841</c:v>
                </c:pt>
                <c:pt idx="138">
                  <c:v>3.914314159571421</c:v>
                </c:pt>
                <c:pt idx="139">
                  <c:v>1.7262684567797295</c:v>
                </c:pt>
                <c:pt idx="140">
                  <c:v>3.4242900707471695</c:v>
                </c:pt>
                <c:pt idx="141">
                  <c:v>2.8145360620406126</c:v>
                </c:pt>
                <c:pt idx="142">
                  <c:v>2.2827105487062687</c:v>
                </c:pt>
                <c:pt idx="143">
                  <c:v>2.584218837348601</c:v>
                </c:pt>
                <c:pt idx="144">
                  <c:v>2.9523240321999245</c:v>
                </c:pt>
                <c:pt idx="145">
                  <c:v>3.2841168210167249</c:v>
                </c:pt>
                <c:pt idx="146">
                  <c:v>2.188293300096062</c:v>
                </c:pt>
                <c:pt idx="147">
                  <c:v>6.7655585805824145</c:v>
                </c:pt>
                <c:pt idx="148">
                  <c:v>2.5240133998629743</c:v>
                </c:pt>
                <c:pt idx="149">
                  <c:v>3.3238645937316078</c:v>
                </c:pt>
                <c:pt idx="150">
                  <c:v>8.0820608633993345</c:v>
                </c:pt>
                <c:pt idx="151">
                  <c:v>4.838992560072283</c:v>
                </c:pt>
                <c:pt idx="152">
                  <c:v>3.7163586254329606</c:v>
                </c:pt>
                <c:pt idx="153">
                  <c:v>3.348651379136284</c:v>
                </c:pt>
                <c:pt idx="154">
                  <c:v>7.8123491325006613</c:v>
                </c:pt>
                <c:pt idx="155">
                  <c:v>2.4769398239983844</c:v>
                </c:pt>
                <c:pt idx="156">
                  <c:v>3.6813404612290119</c:v>
                </c:pt>
                <c:pt idx="157">
                  <c:v>5.1549076838643826</c:v>
                </c:pt>
                <c:pt idx="158">
                  <c:v>5.1415276077736962</c:v>
                </c:pt>
                <c:pt idx="159">
                  <c:v>6.3526264636924283</c:v>
                </c:pt>
                <c:pt idx="160">
                  <c:v>5.1867163332732744</c:v>
                </c:pt>
                <c:pt idx="161">
                  <c:v>2.3040339952482403</c:v>
                </c:pt>
                <c:pt idx="162">
                  <c:v>2.4816849873257616</c:v>
                </c:pt>
                <c:pt idx="163">
                  <c:v>2.103388799188544</c:v>
                </c:pt>
                <c:pt idx="164">
                  <c:v>4.0132595356461973</c:v>
                </c:pt>
                <c:pt idx="165">
                  <c:v>6.8382275752726551</c:v>
                </c:pt>
                <c:pt idx="166">
                  <c:v>4.6581797817072097</c:v>
                </c:pt>
                <c:pt idx="167">
                  <c:v>15.097682462540631</c:v>
                </c:pt>
                <c:pt idx="168">
                  <c:v>5.4524938891796646</c:v>
                </c:pt>
                <c:pt idx="169">
                  <c:v>4.599180326626553</c:v>
                </c:pt>
                <c:pt idx="170">
                  <c:v>4.6427626396559321</c:v>
                </c:pt>
                <c:pt idx="171">
                  <c:v>0</c:v>
                </c:pt>
                <c:pt idx="172">
                  <c:v>0</c:v>
                </c:pt>
                <c:pt idx="173">
                  <c:v>0</c:v>
                </c:pt>
                <c:pt idx="174">
                  <c:v>0</c:v>
                </c:pt>
                <c:pt idx="175">
                  <c:v>0</c:v>
                </c:pt>
                <c:pt idx="176">
                  <c:v>0</c:v>
                </c:pt>
                <c:pt idx="177">
                  <c:v>0</c:v>
                </c:pt>
                <c:pt idx="178">
                  <c:v>0</c:v>
                </c:pt>
                <c:pt idx="179">
                  <c:v>0</c:v>
                </c:pt>
                <c:pt idx="180">
                  <c:v>0</c:v>
                </c:pt>
                <c:pt idx="181">
                  <c:v>0</c:v>
                </c:pt>
                <c:pt idx="182">
                  <c:v>0</c:v>
                </c:pt>
                <c:pt idx="183">
                  <c:v>0</c:v>
                </c:pt>
                <c:pt idx="184">
                  <c:v>0</c:v>
                </c:pt>
                <c:pt idx="185">
                  <c:v>0</c:v>
                </c:pt>
                <c:pt idx="186">
                  <c:v>0</c:v>
                </c:pt>
                <c:pt idx="187">
                  <c:v>0</c:v>
                </c:pt>
                <c:pt idx="188">
                  <c:v>0</c:v>
                </c:pt>
                <c:pt idx="189">
                  <c:v>0</c:v>
                </c:pt>
                <c:pt idx="190">
                  <c:v>0</c:v>
                </c:pt>
                <c:pt idx="191">
                  <c:v>0</c:v>
                </c:pt>
                <c:pt idx="192">
                  <c:v>0</c:v>
                </c:pt>
                <c:pt idx="193">
                  <c:v>0</c:v>
                </c:pt>
                <c:pt idx="194">
                  <c:v>0</c:v>
                </c:pt>
                <c:pt idx="195">
                  <c:v>0</c:v>
                </c:pt>
                <c:pt idx="196">
                  <c:v>0</c:v>
                </c:pt>
                <c:pt idx="197">
                  <c:v>0</c:v>
                </c:pt>
                <c:pt idx="198">
                  <c:v>0</c:v>
                </c:pt>
                <c:pt idx="199">
                  <c:v>0</c:v>
                </c:pt>
                <c:pt idx="200">
                  <c:v>0</c:v>
                </c:pt>
                <c:pt idx="201">
                  <c:v>0</c:v>
                </c:pt>
                <c:pt idx="202">
                  <c:v>0</c:v>
                </c:pt>
                <c:pt idx="203">
                  <c:v>0</c:v>
                </c:pt>
                <c:pt idx="204">
                  <c:v>0</c:v>
                </c:pt>
                <c:pt idx="205">
                  <c:v>0</c:v>
                </c:pt>
                <c:pt idx="206">
                  <c:v>0</c:v>
                </c:pt>
                <c:pt idx="207">
                  <c:v>0</c:v>
                </c:pt>
                <c:pt idx="208">
                  <c:v>0</c:v>
                </c:pt>
                <c:pt idx="209">
                  <c:v>0</c:v>
                </c:pt>
                <c:pt idx="210">
                  <c:v>0</c:v>
                </c:pt>
                <c:pt idx="211">
                  <c:v>0</c:v>
                </c:pt>
                <c:pt idx="212">
                  <c:v>0</c:v>
                </c:pt>
                <c:pt idx="213">
                  <c:v>0</c:v>
                </c:pt>
                <c:pt idx="214">
                  <c:v>0</c:v>
                </c:pt>
                <c:pt idx="215">
                  <c:v>0</c:v>
                </c:pt>
                <c:pt idx="216">
                  <c:v>0</c:v>
                </c:pt>
                <c:pt idx="217">
                  <c:v>0</c:v>
                </c:pt>
                <c:pt idx="218">
                  <c:v>0</c:v>
                </c:pt>
                <c:pt idx="219">
                  <c:v>0</c:v>
                </c:pt>
                <c:pt idx="220">
                  <c:v>0</c:v>
                </c:pt>
                <c:pt idx="221">
                  <c:v>0</c:v>
                </c:pt>
                <c:pt idx="222">
                  <c:v>0</c:v>
                </c:pt>
                <c:pt idx="223">
                  <c:v>0</c:v>
                </c:pt>
                <c:pt idx="224">
                  <c:v>0</c:v>
                </c:pt>
                <c:pt idx="225">
                  <c:v>0</c:v>
                </c:pt>
                <c:pt idx="226">
                  <c:v>0</c:v>
                </c:pt>
                <c:pt idx="227">
                  <c:v>0</c:v>
                </c:pt>
                <c:pt idx="228">
                  <c:v>0</c:v>
                </c:pt>
                <c:pt idx="229">
                  <c:v>0</c:v>
                </c:pt>
                <c:pt idx="230">
                  <c:v>0</c:v>
                </c:pt>
                <c:pt idx="231">
                  <c:v>0</c:v>
                </c:pt>
                <c:pt idx="232">
                  <c:v>0</c:v>
                </c:pt>
                <c:pt idx="233">
                  <c:v>0</c:v>
                </c:pt>
                <c:pt idx="234">
                  <c:v>0</c:v>
                </c:pt>
                <c:pt idx="235">
                  <c:v>0</c:v>
                </c:pt>
                <c:pt idx="236">
                  <c:v>0</c:v>
                </c:pt>
                <c:pt idx="237">
                  <c:v>0</c:v>
                </c:pt>
                <c:pt idx="238">
                  <c:v>0</c:v>
                </c:pt>
                <c:pt idx="239">
                  <c:v>0</c:v>
                </c:pt>
                <c:pt idx="240">
                  <c:v>0</c:v>
                </c:pt>
                <c:pt idx="241">
                  <c:v>0</c:v>
                </c:pt>
                <c:pt idx="242">
                  <c:v>0</c:v>
                </c:pt>
                <c:pt idx="243">
                  <c:v>0</c:v>
                </c:pt>
                <c:pt idx="244">
                  <c:v>0</c:v>
                </c:pt>
                <c:pt idx="245">
                  <c:v>0</c:v>
                </c:pt>
                <c:pt idx="246">
                  <c:v>0</c:v>
                </c:pt>
                <c:pt idx="247">
                  <c:v>0</c:v>
                </c:pt>
                <c:pt idx="248">
                  <c:v>0</c:v>
                </c:pt>
                <c:pt idx="249">
                  <c:v>0</c:v>
                </c:pt>
                <c:pt idx="250">
                  <c:v>0</c:v>
                </c:pt>
                <c:pt idx="251">
                  <c:v>0</c:v>
                </c:pt>
                <c:pt idx="252">
                  <c:v>0</c:v>
                </c:pt>
                <c:pt idx="253">
                  <c:v>0</c:v>
                </c:pt>
                <c:pt idx="254">
                  <c:v>0</c:v>
                </c:pt>
                <c:pt idx="255">
                  <c:v>0</c:v>
                </c:pt>
                <c:pt idx="256">
                  <c:v>0</c:v>
                </c:pt>
                <c:pt idx="257">
                  <c:v>0</c:v>
                </c:pt>
                <c:pt idx="258">
                  <c:v>0</c:v>
                </c:pt>
                <c:pt idx="259">
                  <c:v>0</c:v>
                </c:pt>
                <c:pt idx="260">
                  <c:v>0</c:v>
                </c:pt>
                <c:pt idx="261">
                  <c:v>0</c:v>
                </c:pt>
                <c:pt idx="262">
                  <c:v>0</c:v>
                </c:pt>
                <c:pt idx="263">
                  <c:v>0</c:v>
                </c:pt>
                <c:pt idx="264">
                  <c:v>0</c:v>
                </c:pt>
                <c:pt idx="265">
                  <c:v>0</c:v>
                </c:pt>
                <c:pt idx="266">
                  <c:v>0</c:v>
                </c:pt>
                <c:pt idx="267">
                  <c:v>0</c:v>
                </c:pt>
                <c:pt idx="268">
                  <c:v>0</c:v>
                </c:pt>
                <c:pt idx="269">
                  <c:v>0</c:v>
                </c:pt>
                <c:pt idx="270">
                  <c:v>0</c:v>
                </c:pt>
                <c:pt idx="271">
                  <c:v>0</c:v>
                </c:pt>
                <c:pt idx="272">
                  <c:v>0</c:v>
                </c:pt>
                <c:pt idx="273">
                  <c:v>0</c:v>
                </c:pt>
                <c:pt idx="274">
                  <c:v>0</c:v>
                </c:pt>
                <c:pt idx="275">
                  <c:v>0</c:v>
                </c:pt>
                <c:pt idx="276">
                  <c:v>0</c:v>
                </c:pt>
                <c:pt idx="277">
                  <c:v>0</c:v>
                </c:pt>
                <c:pt idx="278">
                  <c:v>0</c:v>
                </c:pt>
                <c:pt idx="279">
                  <c:v>0</c:v>
                </c:pt>
                <c:pt idx="280">
                  <c:v>0</c:v>
                </c:pt>
                <c:pt idx="281">
                  <c:v>0</c:v>
                </c:pt>
                <c:pt idx="282">
                  <c:v>0</c:v>
                </c:pt>
                <c:pt idx="283">
                  <c:v>0</c:v>
                </c:pt>
                <c:pt idx="284">
                  <c:v>0</c:v>
                </c:pt>
                <c:pt idx="285">
                  <c:v>0</c:v>
                </c:pt>
                <c:pt idx="286">
                  <c:v>0</c:v>
                </c:pt>
                <c:pt idx="287">
                  <c:v>0</c:v>
                </c:pt>
                <c:pt idx="288">
                  <c:v>0</c:v>
                </c:pt>
                <c:pt idx="289">
                  <c:v>0</c:v>
                </c:pt>
                <c:pt idx="290">
                  <c:v>0</c:v>
                </c:pt>
                <c:pt idx="291">
                  <c:v>0</c:v>
                </c:pt>
                <c:pt idx="292">
                  <c:v>0</c:v>
                </c:pt>
                <c:pt idx="293">
                  <c:v>0</c:v>
                </c:pt>
                <c:pt idx="294">
                  <c:v>0</c:v>
                </c:pt>
                <c:pt idx="295">
                  <c:v>0</c:v>
                </c:pt>
                <c:pt idx="296">
                  <c:v>0</c:v>
                </c:pt>
                <c:pt idx="297">
                  <c:v>0</c:v>
                </c:pt>
                <c:pt idx="298">
                  <c:v>0</c:v>
                </c:pt>
                <c:pt idx="299">
                  <c:v>0</c:v>
                </c:pt>
                <c:pt idx="300">
                  <c:v>0</c:v>
                </c:pt>
                <c:pt idx="301">
                  <c:v>0</c:v>
                </c:pt>
                <c:pt idx="302">
                  <c:v>0</c:v>
                </c:pt>
                <c:pt idx="303">
                  <c:v>0</c:v>
                </c:pt>
                <c:pt idx="304">
                  <c:v>0</c:v>
                </c:pt>
                <c:pt idx="305">
                  <c:v>0</c:v>
                </c:pt>
                <c:pt idx="306">
                  <c:v>0</c:v>
                </c:pt>
                <c:pt idx="307">
                  <c:v>0</c:v>
                </c:pt>
                <c:pt idx="308">
                  <c:v>0</c:v>
                </c:pt>
                <c:pt idx="309">
                  <c:v>0</c:v>
                </c:pt>
                <c:pt idx="310">
                  <c:v>0</c:v>
                </c:pt>
                <c:pt idx="311">
                  <c:v>0</c:v>
                </c:pt>
                <c:pt idx="312">
                  <c:v>0</c:v>
                </c:pt>
                <c:pt idx="313">
                  <c:v>0</c:v>
                </c:pt>
                <c:pt idx="314">
                  <c:v>0</c:v>
                </c:pt>
                <c:pt idx="315">
                  <c:v>0</c:v>
                </c:pt>
                <c:pt idx="316">
                  <c:v>0</c:v>
                </c:pt>
                <c:pt idx="317">
                  <c:v>0</c:v>
                </c:pt>
                <c:pt idx="318">
                  <c:v>0</c:v>
                </c:pt>
                <c:pt idx="319">
                  <c:v>0</c:v>
                </c:pt>
                <c:pt idx="320">
                  <c:v>0</c:v>
                </c:pt>
                <c:pt idx="321">
                  <c:v>0</c:v>
                </c:pt>
                <c:pt idx="322">
                  <c:v>0</c:v>
                </c:pt>
                <c:pt idx="323">
                  <c:v>0</c:v>
                </c:pt>
                <c:pt idx="324">
                  <c:v>0</c:v>
                </c:pt>
                <c:pt idx="325">
                  <c:v>0</c:v>
                </c:pt>
                <c:pt idx="326">
                  <c:v>0</c:v>
                </c:pt>
                <c:pt idx="327">
                  <c:v>0</c:v>
                </c:pt>
                <c:pt idx="328">
                  <c:v>0</c:v>
                </c:pt>
                <c:pt idx="329">
                  <c:v>0</c:v>
                </c:pt>
                <c:pt idx="330">
                  <c:v>0</c:v>
                </c:pt>
                <c:pt idx="331">
                  <c:v>0</c:v>
                </c:pt>
                <c:pt idx="332">
                  <c:v>0</c:v>
                </c:pt>
                <c:pt idx="333">
                  <c:v>0</c:v>
                </c:pt>
                <c:pt idx="334">
                  <c:v>0</c:v>
                </c:pt>
                <c:pt idx="335">
                  <c:v>0</c:v>
                </c:pt>
                <c:pt idx="336">
                  <c:v>0</c:v>
                </c:pt>
                <c:pt idx="337">
                  <c:v>0</c:v>
                </c:pt>
                <c:pt idx="338">
                  <c:v>0</c:v>
                </c:pt>
                <c:pt idx="339">
                  <c:v>0</c:v>
                </c:pt>
                <c:pt idx="340">
                  <c:v>0</c:v>
                </c:pt>
                <c:pt idx="341">
                  <c:v>0</c:v>
                </c:pt>
                <c:pt idx="342">
                  <c:v>0</c:v>
                </c:pt>
                <c:pt idx="343">
                  <c:v>0</c:v>
                </c:pt>
                <c:pt idx="344">
                  <c:v>0</c:v>
                </c:pt>
                <c:pt idx="345">
                  <c:v>0</c:v>
                </c:pt>
                <c:pt idx="346">
                  <c:v>0</c:v>
                </c:pt>
                <c:pt idx="347">
                  <c:v>0</c:v>
                </c:pt>
                <c:pt idx="348">
                  <c:v>0</c:v>
                </c:pt>
                <c:pt idx="349">
                  <c:v>0</c:v>
                </c:pt>
                <c:pt idx="350">
                  <c:v>0</c:v>
                </c:pt>
                <c:pt idx="351">
                  <c:v>0</c:v>
                </c:pt>
                <c:pt idx="352">
                  <c:v>0</c:v>
                </c:pt>
                <c:pt idx="353">
                  <c:v>0</c:v>
                </c:pt>
                <c:pt idx="354">
                  <c:v>0</c:v>
                </c:pt>
                <c:pt idx="355">
                  <c:v>0</c:v>
                </c:pt>
                <c:pt idx="356">
                  <c:v>0</c:v>
                </c:pt>
                <c:pt idx="357">
                  <c:v>0</c:v>
                </c:pt>
                <c:pt idx="358">
                  <c:v>0</c:v>
                </c:pt>
                <c:pt idx="359">
                  <c:v>0</c:v>
                </c:pt>
                <c:pt idx="360">
                  <c:v>0</c:v>
                </c:pt>
                <c:pt idx="361">
                  <c:v>0</c:v>
                </c:pt>
                <c:pt idx="362">
                  <c:v>0</c:v>
                </c:pt>
                <c:pt idx="363">
                  <c:v>0</c:v>
                </c:pt>
                <c:pt idx="364">
                  <c:v>0</c:v>
                </c:pt>
                <c:pt idx="365">
                  <c:v>0</c:v>
                </c:pt>
                <c:pt idx="366">
                  <c:v>0</c:v>
                </c:pt>
                <c:pt idx="367">
                  <c:v>0</c:v>
                </c:pt>
                <c:pt idx="368">
                  <c:v>0</c:v>
                </c:pt>
                <c:pt idx="369">
                  <c:v>0</c:v>
                </c:pt>
                <c:pt idx="370">
                  <c:v>0</c:v>
                </c:pt>
                <c:pt idx="371">
                  <c:v>0</c:v>
                </c:pt>
                <c:pt idx="372">
                  <c:v>0</c:v>
                </c:pt>
                <c:pt idx="373">
                  <c:v>0</c:v>
                </c:pt>
                <c:pt idx="374">
                  <c:v>0</c:v>
                </c:pt>
                <c:pt idx="375">
                  <c:v>0</c:v>
                </c:pt>
                <c:pt idx="376">
                  <c:v>0</c:v>
                </c:pt>
                <c:pt idx="377">
                  <c:v>0</c:v>
                </c:pt>
                <c:pt idx="378">
                  <c:v>0</c:v>
                </c:pt>
                <c:pt idx="379">
                  <c:v>0</c:v>
                </c:pt>
                <c:pt idx="380">
                  <c:v>0</c:v>
                </c:pt>
                <c:pt idx="381">
                  <c:v>0</c:v>
                </c:pt>
                <c:pt idx="382">
                  <c:v>0</c:v>
                </c:pt>
                <c:pt idx="383">
                  <c:v>0</c:v>
                </c:pt>
                <c:pt idx="384">
                  <c:v>0</c:v>
                </c:pt>
                <c:pt idx="385">
                  <c:v>0</c:v>
                </c:pt>
                <c:pt idx="386">
                  <c:v>0</c:v>
                </c:pt>
                <c:pt idx="387">
                  <c:v>0</c:v>
                </c:pt>
                <c:pt idx="388">
                  <c:v>0</c:v>
                </c:pt>
                <c:pt idx="389">
                  <c:v>0</c:v>
                </c:pt>
                <c:pt idx="390">
                  <c:v>0</c:v>
                </c:pt>
                <c:pt idx="391">
                  <c:v>0</c:v>
                </c:pt>
                <c:pt idx="392">
                  <c:v>0</c:v>
                </c:pt>
                <c:pt idx="393">
                  <c:v>0</c:v>
                </c:pt>
                <c:pt idx="394">
                  <c:v>0</c:v>
                </c:pt>
                <c:pt idx="395">
                  <c:v>0</c:v>
                </c:pt>
                <c:pt idx="396">
                  <c:v>0</c:v>
                </c:pt>
                <c:pt idx="397">
                  <c:v>0</c:v>
                </c:pt>
                <c:pt idx="398">
                  <c:v>0</c:v>
                </c:pt>
                <c:pt idx="399">
                  <c:v>0</c:v>
                </c:pt>
                <c:pt idx="400">
                  <c:v>0</c:v>
                </c:pt>
                <c:pt idx="401">
                  <c:v>0</c:v>
                </c:pt>
                <c:pt idx="402">
                  <c:v>0</c:v>
                </c:pt>
                <c:pt idx="403">
                  <c:v>0</c:v>
                </c:pt>
                <c:pt idx="404">
                  <c:v>0</c:v>
                </c:pt>
                <c:pt idx="405">
                  <c:v>0</c:v>
                </c:pt>
                <c:pt idx="406">
                  <c:v>0</c:v>
                </c:pt>
                <c:pt idx="407">
                  <c:v>0</c:v>
                </c:pt>
                <c:pt idx="408">
                  <c:v>0</c:v>
                </c:pt>
                <c:pt idx="409">
                  <c:v>0</c:v>
                </c:pt>
                <c:pt idx="410">
                  <c:v>0</c:v>
                </c:pt>
                <c:pt idx="411">
                  <c:v>0</c:v>
                </c:pt>
                <c:pt idx="412">
                  <c:v>0</c:v>
                </c:pt>
                <c:pt idx="413">
                  <c:v>0</c:v>
                </c:pt>
                <c:pt idx="414">
                  <c:v>0</c:v>
                </c:pt>
                <c:pt idx="415">
                  <c:v>0</c:v>
                </c:pt>
                <c:pt idx="416">
                  <c:v>0</c:v>
                </c:pt>
                <c:pt idx="417">
                  <c:v>0</c:v>
                </c:pt>
                <c:pt idx="418">
                  <c:v>0</c:v>
                </c:pt>
                <c:pt idx="419">
                  <c:v>0</c:v>
                </c:pt>
                <c:pt idx="420">
                  <c:v>0</c:v>
                </c:pt>
                <c:pt idx="421">
                  <c:v>0</c:v>
                </c:pt>
                <c:pt idx="422">
                  <c:v>0</c:v>
                </c:pt>
                <c:pt idx="423">
                  <c:v>0</c:v>
                </c:pt>
                <c:pt idx="424">
                  <c:v>0</c:v>
                </c:pt>
                <c:pt idx="425">
                  <c:v>0</c:v>
                </c:pt>
                <c:pt idx="426">
                  <c:v>0</c:v>
                </c:pt>
                <c:pt idx="427">
                  <c:v>0</c:v>
                </c:pt>
                <c:pt idx="428">
                  <c:v>0</c:v>
                </c:pt>
                <c:pt idx="429">
                  <c:v>0</c:v>
                </c:pt>
                <c:pt idx="430">
                  <c:v>0</c:v>
                </c:pt>
                <c:pt idx="431">
                  <c:v>0</c:v>
                </c:pt>
                <c:pt idx="432">
                  <c:v>0</c:v>
                </c:pt>
                <c:pt idx="433">
                  <c:v>0</c:v>
                </c:pt>
                <c:pt idx="434">
                  <c:v>0</c:v>
                </c:pt>
                <c:pt idx="435">
                  <c:v>0</c:v>
                </c:pt>
                <c:pt idx="436">
                  <c:v>0</c:v>
                </c:pt>
                <c:pt idx="437">
                  <c:v>0</c:v>
                </c:pt>
                <c:pt idx="438">
                  <c:v>0</c:v>
                </c:pt>
                <c:pt idx="439">
                  <c:v>0</c:v>
                </c:pt>
                <c:pt idx="440">
                  <c:v>0</c:v>
                </c:pt>
                <c:pt idx="441">
                  <c:v>0</c:v>
                </c:pt>
                <c:pt idx="442">
                  <c:v>0</c:v>
                </c:pt>
                <c:pt idx="443">
                  <c:v>0</c:v>
                </c:pt>
                <c:pt idx="444">
                  <c:v>0</c:v>
                </c:pt>
                <c:pt idx="445">
                  <c:v>0</c:v>
                </c:pt>
                <c:pt idx="446">
                  <c:v>0</c:v>
                </c:pt>
                <c:pt idx="447">
                  <c:v>0</c:v>
                </c:pt>
                <c:pt idx="448">
                  <c:v>0</c:v>
                </c:pt>
                <c:pt idx="449">
                  <c:v>0</c:v>
                </c:pt>
                <c:pt idx="450">
                  <c:v>0</c:v>
                </c:pt>
                <c:pt idx="451">
                  <c:v>0</c:v>
                </c:pt>
                <c:pt idx="452">
                  <c:v>0</c:v>
                </c:pt>
                <c:pt idx="453">
                  <c:v>0</c:v>
                </c:pt>
                <c:pt idx="454">
                  <c:v>0</c:v>
                </c:pt>
                <c:pt idx="455">
                  <c:v>1.8394941925799102</c:v>
                </c:pt>
                <c:pt idx="456">
                  <c:v>0</c:v>
                </c:pt>
                <c:pt idx="457">
                  <c:v>0</c:v>
                </c:pt>
                <c:pt idx="458">
                  <c:v>0</c:v>
                </c:pt>
                <c:pt idx="459">
                  <c:v>0</c:v>
                </c:pt>
                <c:pt idx="460">
                  <c:v>0</c:v>
                </c:pt>
                <c:pt idx="461">
                  <c:v>0</c:v>
                </c:pt>
                <c:pt idx="462">
                  <c:v>0</c:v>
                </c:pt>
                <c:pt idx="463">
                  <c:v>0</c:v>
                </c:pt>
                <c:pt idx="464">
                  <c:v>0</c:v>
                </c:pt>
                <c:pt idx="465">
                  <c:v>0</c:v>
                </c:pt>
                <c:pt idx="466">
                  <c:v>0</c:v>
                </c:pt>
                <c:pt idx="467">
                  <c:v>0</c:v>
                </c:pt>
                <c:pt idx="468">
                  <c:v>0</c:v>
                </c:pt>
                <c:pt idx="469">
                  <c:v>0</c:v>
                </c:pt>
                <c:pt idx="470">
                  <c:v>0</c:v>
                </c:pt>
                <c:pt idx="471">
                  <c:v>0</c:v>
                </c:pt>
                <c:pt idx="472">
                  <c:v>0</c:v>
                </c:pt>
                <c:pt idx="473">
                  <c:v>0</c:v>
                </c:pt>
                <c:pt idx="474">
                  <c:v>2.8750226439408331</c:v>
                </c:pt>
                <c:pt idx="475">
                  <c:v>0</c:v>
                </c:pt>
                <c:pt idx="476">
                  <c:v>0</c:v>
                </c:pt>
                <c:pt idx="477">
                  <c:v>0</c:v>
                </c:pt>
                <c:pt idx="478">
                  <c:v>0</c:v>
                </c:pt>
                <c:pt idx="479">
                  <c:v>0</c:v>
                </c:pt>
                <c:pt idx="480">
                  <c:v>0</c:v>
                </c:pt>
                <c:pt idx="481">
                  <c:v>0</c:v>
                </c:pt>
                <c:pt idx="482">
                  <c:v>0</c:v>
                </c:pt>
                <c:pt idx="483">
                  <c:v>0</c:v>
                </c:pt>
                <c:pt idx="484">
                  <c:v>0</c:v>
                </c:pt>
                <c:pt idx="485">
                  <c:v>0</c:v>
                </c:pt>
                <c:pt idx="486">
                  <c:v>0</c:v>
                </c:pt>
                <c:pt idx="487">
                  <c:v>0</c:v>
                </c:pt>
                <c:pt idx="488">
                  <c:v>0</c:v>
                </c:pt>
                <c:pt idx="489">
                  <c:v>0</c:v>
                </c:pt>
                <c:pt idx="490">
                  <c:v>0</c:v>
                </c:pt>
                <c:pt idx="491">
                  <c:v>0</c:v>
                </c:pt>
                <c:pt idx="492">
                  <c:v>0</c:v>
                </c:pt>
                <c:pt idx="493">
                  <c:v>0</c:v>
                </c:pt>
                <c:pt idx="494">
                  <c:v>0</c:v>
                </c:pt>
                <c:pt idx="495">
                  <c:v>0</c:v>
                </c:pt>
                <c:pt idx="496">
                  <c:v>0</c:v>
                </c:pt>
                <c:pt idx="497">
                  <c:v>0</c:v>
                </c:pt>
                <c:pt idx="498">
                  <c:v>0</c:v>
                </c:pt>
                <c:pt idx="499">
                  <c:v>0</c:v>
                </c:pt>
                <c:pt idx="500">
                  <c:v>0</c:v>
                </c:pt>
                <c:pt idx="501">
                  <c:v>0</c:v>
                </c:pt>
                <c:pt idx="502">
                  <c:v>0</c:v>
                </c:pt>
                <c:pt idx="503">
                  <c:v>0</c:v>
                </c:pt>
                <c:pt idx="504">
                  <c:v>0</c:v>
                </c:pt>
                <c:pt idx="505">
                  <c:v>0</c:v>
                </c:pt>
                <c:pt idx="506">
                  <c:v>3.5478809613541706</c:v>
                </c:pt>
                <c:pt idx="507">
                  <c:v>2.6499237307846473</c:v>
                </c:pt>
                <c:pt idx="508">
                  <c:v>0</c:v>
                </c:pt>
                <c:pt idx="509">
                  <c:v>0</c:v>
                </c:pt>
                <c:pt idx="510">
                  <c:v>0</c:v>
                </c:pt>
                <c:pt idx="511">
                  <c:v>2.2615437335897273</c:v>
                </c:pt>
                <c:pt idx="512">
                  <c:v>0</c:v>
                </c:pt>
                <c:pt idx="513">
                  <c:v>0</c:v>
                </c:pt>
                <c:pt idx="514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820-41E9-839D-8466ED15B844}"/>
            </c:ext>
          </c:extLst>
        </c:ser>
        <c:ser>
          <c:idx val="2"/>
          <c:order val="2"/>
          <c:tx>
            <c:v>reference (p=0.05)</c:v>
          </c:tx>
          <c:spPr>
            <a:ln w="19050" cap="rnd">
              <a:solidFill>
                <a:schemeClr val="bg1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dPt>
            <c:idx val="172"/>
            <c:marker>
              <c:symbol val="none"/>
            </c:marker>
            <c:bubble3D val="0"/>
            <c:spPr>
              <a:ln w="19050" cap="rnd">
                <a:solidFill>
                  <a:schemeClr val="bg1">
                    <a:lumMod val="75000"/>
                  </a:schemeClr>
                </a:solidFill>
                <a:prstDash val="lgDash"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3-2820-41E9-839D-8466ED15B844}"/>
              </c:ext>
            </c:extLst>
          </c:dPt>
          <c:val>
            <c:numRef>
              <c:f>all!$O$2:$O$516</c:f>
              <c:numCache>
                <c:formatCode>General</c:formatCode>
                <c:ptCount val="515"/>
                <c:pt idx="0">
                  <c:v>1.3010299999999999</c:v>
                </c:pt>
                <c:pt idx="1">
                  <c:v>1.3010299999999999</c:v>
                </c:pt>
                <c:pt idx="2">
                  <c:v>1.3010299999999999</c:v>
                </c:pt>
                <c:pt idx="3">
                  <c:v>1.3010299999999999</c:v>
                </c:pt>
                <c:pt idx="4">
                  <c:v>1.3010299999999999</c:v>
                </c:pt>
                <c:pt idx="5">
                  <c:v>1.3010299999999999</c:v>
                </c:pt>
                <c:pt idx="6">
                  <c:v>1.3010299999999999</c:v>
                </c:pt>
                <c:pt idx="7">
                  <c:v>1.3010299999999999</c:v>
                </c:pt>
                <c:pt idx="8">
                  <c:v>1.3010299999999999</c:v>
                </c:pt>
                <c:pt idx="9">
                  <c:v>1.3010299999999999</c:v>
                </c:pt>
                <c:pt idx="10">
                  <c:v>1.3010299999999999</c:v>
                </c:pt>
                <c:pt idx="11">
                  <c:v>1.3010299999999999</c:v>
                </c:pt>
                <c:pt idx="12">
                  <c:v>1.3010299999999999</c:v>
                </c:pt>
                <c:pt idx="13">
                  <c:v>1.3010299999999999</c:v>
                </c:pt>
                <c:pt idx="14">
                  <c:v>1.3010299999999999</c:v>
                </c:pt>
                <c:pt idx="15">
                  <c:v>1.3010299999999999</c:v>
                </c:pt>
                <c:pt idx="16">
                  <c:v>1.3010299999999999</c:v>
                </c:pt>
                <c:pt idx="17">
                  <c:v>1.3010299999999999</c:v>
                </c:pt>
                <c:pt idx="18">
                  <c:v>1.3010299999999999</c:v>
                </c:pt>
                <c:pt idx="19">
                  <c:v>1.3010299999999999</c:v>
                </c:pt>
                <c:pt idx="20">
                  <c:v>1.3010299999999999</c:v>
                </c:pt>
                <c:pt idx="21">
                  <c:v>1.3010299999999999</c:v>
                </c:pt>
                <c:pt idx="22">
                  <c:v>1.3010299999999999</c:v>
                </c:pt>
                <c:pt idx="23">
                  <c:v>1.3010299999999999</c:v>
                </c:pt>
                <c:pt idx="24">
                  <c:v>1.3010299999999999</c:v>
                </c:pt>
                <c:pt idx="25">
                  <c:v>1.3010299999999999</c:v>
                </c:pt>
                <c:pt idx="26">
                  <c:v>1.3010299999999999</c:v>
                </c:pt>
                <c:pt idx="27">
                  <c:v>1.3010299999999999</c:v>
                </c:pt>
                <c:pt idx="28">
                  <c:v>1.3010299999999999</c:v>
                </c:pt>
                <c:pt idx="29">
                  <c:v>1.3010299999999999</c:v>
                </c:pt>
                <c:pt idx="30">
                  <c:v>1.3010299999999999</c:v>
                </c:pt>
                <c:pt idx="31">
                  <c:v>1.3010299999999999</c:v>
                </c:pt>
                <c:pt idx="32">
                  <c:v>1.3010299999999999</c:v>
                </c:pt>
                <c:pt idx="33">
                  <c:v>1.3010299999999999</c:v>
                </c:pt>
                <c:pt idx="34">
                  <c:v>1.3010299999999999</c:v>
                </c:pt>
                <c:pt idx="35">
                  <c:v>1.3010299999999999</c:v>
                </c:pt>
                <c:pt idx="36">
                  <c:v>1.3010299999999999</c:v>
                </c:pt>
                <c:pt idx="37">
                  <c:v>1.3010299999999999</c:v>
                </c:pt>
                <c:pt idx="38">
                  <c:v>1.3010299999999999</c:v>
                </c:pt>
                <c:pt idx="39">
                  <c:v>1.3010299999999999</c:v>
                </c:pt>
                <c:pt idx="40">
                  <c:v>1.3010299999999999</c:v>
                </c:pt>
                <c:pt idx="41">
                  <c:v>1.3010299999999999</c:v>
                </c:pt>
                <c:pt idx="42">
                  <c:v>1.3010299999999999</c:v>
                </c:pt>
                <c:pt idx="43">
                  <c:v>1.3010299999999999</c:v>
                </c:pt>
                <c:pt idx="44">
                  <c:v>1.3010299999999999</c:v>
                </c:pt>
                <c:pt idx="45">
                  <c:v>1.3010299999999999</c:v>
                </c:pt>
                <c:pt idx="46">
                  <c:v>1.3010299999999999</c:v>
                </c:pt>
                <c:pt idx="47">
                  <c:v>1.3010299999999999</c:v>
                </c:pt>
                <c:pt idx="48">
                  <c:v>1.3010299999999999</c:v>
                </c:pt>
                <c:pt idx="49">
                  <c:v>1.3010299999999999</c:v>
                </c:pt>
                <c:pt idx="50">
                  <c:v>1.3010299999999999</c:v>
                </c:pt>
                <c:pt idx="51">
                  <c:v>1.3010299999999999</c:v>
                </c:pt>
                <c:pt idx="52">
                  <c:v>1.3010299999999999</c:v>
                </c:pt>
                <c:pt idx="53">
                  <c:v>1.3010299999999999</c:v>
                </c:pt>
                <c:pt idx="54">
                  <c:v>1.3010299999999999</c:v>
                </c:pt>
                <c:pt idx="55">
                  <c:v>1.3010299999999999</c:v>
                </c:pt>
                <c:pt idx="56">
                  <c:v>1.3010299999999999</c:v>
                </c:pt>
                <c:pt idx="57">
                  <c:v>1.3010299999999999</c:v>
                </c:pt>
                <c:pt idx="58">
                  <c:v>1.3010299999999999</c:v>
                </c:pt>
                <c:pt idx="59">
                  <c:v>1.3010299999999999</c:v>
                </c:pt>
                <c:pt idx="60">
                  <c:v>1.3010299999999999</c:v>
                </c:pt>
                <c:pt idx="61">
                  <c:v>1.3010299999999999</c:v>
                </c:pt>
                <c:pt idx="62">
                  <c:v>1.3010299999999999</c:v>
                </c:pt>
                <c:pt idx="63">
                  <c:v>1.3010299999999999</c:v>
                </c:pt>
                <c:pt idx="64">
                  <c:v>1.3010299999999999</c:v>
                </c:pt>
                <c:pt idx="65">
                  <c:v>1.3010299999999999</c:v>
                </c:pt>
                <c:pt idx="66">
                  <c:v>1.3010299999999999</c:v>
                </c:pt>
                <c:pt idx="67">
                  <c:v>1.3010299999999999</c:v>
                </c:pt>
                <c:pt idx="68">
                  <c:v>1.3010299999999999</c:v>
                </c:pt>
                <c:pt idx="69">
                  <c:v>1.3010299999999999</c:v>
                </c:pt>
                <c:pt idx="70">
                  <c:v>1.3010299999999999</c:v>
                </c:pt>
                <c:pt idx="71">
                  <c:v>1.3010299999999999</c:v>
                </c:pt>
                <c:pt idx="72">
                  <c:v>1.3010299999999999</c:v>
                </c:pt>
                <c:pt idx="73">
                  <c:v>1.3010299999999999</c:v>
                </c:pt>
                <c:pt idx="74">
                  <c:v>1.3010299999999999</c:v>
                </c:pt>
                <c:pt idx="75">
                  <c:v>1.3010299999999999</c:v>
                </c:pt>
                <c:pt idx="76">
                  <c:v>1.3010299999999999</c:v>
                </c:pt>
                <c:pt idx="77">
                  <c:v>1.3010299999999999</c:v>
                </c:pt>
                <c:pt idx="78">
                  <c:v>1.3010299999999999</c:v>
                </c:pt>
                <c:pt idx="79">
                  <c:v>1.3010299999999999</c:v>
                </c:pt>
                <c:pt idx="80">
                  <c:v>1.3010299999999999</c:v>
                </c:pt>
                <c:pt idx="81">
                  <c:v>1.3010299999999999</c:v>
                </c:pt>
                <c:pt idx="82">
                  <c:v>1.3010299999999999</c:v>
                </c:pt>
                <c:pt idx="83">
                  <c:v>1.3010299999999999</c:v>
                </c:pt>
                <c:pt idx="84">
                  <c:v>1.3010299999999999</c:v>
                </c:pt>
                <c:pt idx="85">
                  <c:v>1.3010299999999999</c:v>
                </c:pt>
                <c:pt idx="86">
                  <c:v>1.3010299999999999</c:v>
                </c:pt>
                <c:pt idx="87">
                  <c:v>1.3010299999999999</c:v>
                </c:pt>
                <c:pt idx="88">
                  <c:v>1.3010299999999999</c:v>
                </c:pt>
                <c:pt idx="89">
                  <c:v>1.3010299999999999</c:v>
                </c:pt>
                <c:pt idx="90">
                  <c:v>1.3010299999999999</c:v>
                </c:pt>
                <c:pt idx="91">
                  <c:v>1.3010299999999999</c:v>
                </c:pt>
                <c:pt idx="92">
                  <c:v>1.3010299999999999</c:v>
                </c:pt>
                <c:pt idx="93">
                  <c:v>1.3010299999999999</c:v>
                </c:pt>
                <c:pt idx="94">
                  <c:v>1.3010299999999999</c:v>
                </c:pt>
                <c:pt idx="95">
                  <c:v>1.3010299999999999</c:v>
                </c:pt>
                <c:pt idx="96">
                  <c:v>1.3010299999999999</c:v>
                </c:pt>
                <c:pt idx="97">
                  <c:v>1.3010299999999999</c:v>
                </c:pt>
                <c:pt idx="98">
                  <c:v>1.3010299999999999</c:v>
                </c:pt>
                <c:pt idx="99">
                  <c:v>1.3010299999999999</c:v>
                </c:pt>
                <c:pt idx="100">
                  <c:v>1.3010299999999999</c:v>
                </c:pt>
                <c:pt idx="101">
                  <c:v>1.3010299999999999</c:v>
                </c:pt>
                <c:pt idx="102">
                  <c:v>1.3010299999999999</c:v>
                </c:pt>
                <c:pt idx="103">
                  <c:v>1.3010299999999999</c:v>
                </c:pt>
                <c:pt idx="104">
                  <c:v>1.3010299999999999</c:v>
                </c:pt>
                <c:pt idx="105">
                  <c:v>1.3010299999999999</c:v>
                </c:pt>
                <c:pt idx="106">
                  <c:v>1.3010299999999999</c:v>
                </c:pt>
                <c:pt idx="107">
                  <c:v>1.3010299999999999</c:v>
                </c:pt>
                <c:pt idx="108">
                  <c:v>1.3010299999999999</c:v>
                </c:pt>
                <c:pt idx="109">
                  <c:v>1.3010299999999999</c:v>
                </c:pt>
                <c:pt idx="110">
                  <c:v>1.3010299999999999</c:v>
                </c:pt>
                <c:pt idx="111">
                  <c:v>1.3010299999999999</c:v>
                </c:pt>
                <c:pt idx="112">
                  <c:v>1.3010299999999999</c:v>
                </c:pt>
                <c:pt idx="113">
                  <c:v>1.3010299999999999</c:v>
                </c:pt>
                <c:pt idx="114">
                  <c:v>1.3010299999999999</c:v>
                </c:pt>
                <c:pt idx="115">
                  <c:v>1.3010299999999999</c:v>
                </c:pt>
                <c:pt idx="116">
                  <c:v>1.3010299999999999</c:v>
                </c:pt>
                <c:pt idx="117">
                  <c:v>1.3010299999999999</c:v>
                </c:pt>
                <c:pt idx="118">
                  <c:v>1.3010299999999999</c:v>
                </c:pt>
                <c:pt idx="119">
                  <c:v>1.3010299999999999</c:v>
                </c:pt>
                <c:pt idx="120">
                  <c:v>1.3010299999999999</c:v>
                </c:pt>
                <c:pt idx="121">
                  <c:v>1.3010299999999999</c:v>
                </c:pt>
                <c:pt idx="122">
                  <c:v>1.3010299999999999</c:v>
                </c:pt>
                <c:pt idx="123">
                  <c:v>1.3010299999999999</c:v>
                </c:pt>
                <c:pt idx="124">
                  <c:v>1.3010299999999999</c:v>
                </c:pt>
                <c:pt idx="125">
                  <c:v>1.3010299999999999</c:v>
                </c:pt>
                <c:pt idx="126">
                  <c:v>1.3010299999999999</c:v>
                </c:pt>
                <c:pt idx="127">
                  <c:v>1.3010299999999999</c:v>
                </c:pt>
                <c:pt idx="128">
                  <c:v>1.3010299999999999</c:v>
                </c:pt>
                <c:pt idx="129">
                  <c:v>1.3010299999999999</c:v>
                </c:pt>
                <c:pt idx="130">
                  <c:v>1.3010299999999999</c:v>
                </c:pt>
                <c:pt idx="131">
                  <c:v>1.3010299999999999</c:v>
                </c:pt>
                <c:pt idx="132">
                  <c:v>1.3010299999999999</c:v>
                </c:pt>
                <c:pt idx="133">
                  <c:v>1.3010299999999999</c:v>
                </c:pt>
                <c:pt idx="134">
                  <c:v>1.3010299999999999</c:v>
                </c:pt>
                <c:pt idx="135">
                  <c:v>1.3010299999999999</c:v>
                </c:pt>
                <c:pt idx="136">
                  <c:v>1.3010299999999999</c:v>
                </c:pt>
                <c:pt idx="137">
                  <c:v>1.3010299999999999</c:v>
                </c:pt>
                <c:pt idx="138">
                  <c:v>1.3010299999999999</c:v>
                </c:pt>
                <c:pt idx="139">
                  <c:v>1.3010299999999999</c:v>
                </c:pt>
                <c:pt idx="140">
                  <c:v>1.3010299999999999</c:v>
                </c:pt>
                <c:pt idx="141">
                  <c:v>1.3010299999999999</c:v>
                </c:pt>
                <c:pt idx="142">
                  <c:v>1.3010299999999999</c:v>
                </c:pt>
                <c:pt idx="143">
                  <c:v>1.3010299999999999</c:v>
                </c:pt>
                <c:pt idx="144">
                  <c:v>1.3010299999999999</c:v>
                </c:pt>
                <c:pt idx="145">
                  <c:v>1.3010299999999999</c:v>
                </c:pt>
                <c:pt idx="146">
                  <c:v>1.3010299999999999</c:v>
                </c:pt>
                <c:pt idx="147">
                  <c:v>1.3010299999999999</c:v>
                </c:pt>
                <c:pt idx="148">
                  <c:v>1.3010299999999999</c:v>
                </c:pt>
                <c:pt idx="149">
                  <c:v>1.3010299999999999</c:v>
                </c:pt>
                <c:pt idx="150">
                  <c:v>1.3010299999999999</c:v>
                </c:pt>
                <c:pt idx="151">
                  <c:v>1.3010299999999999</c:v>
                </c:pt>
                <c:pt idx="152">
                  <c:v>1.3010299999999999</c:v>
                </c:pt>
                <c:pt idx="153">
                  <c:v>1.3010299999999999</c:v>
                </c:pt>
                <c:pt idx="154">
                  <c:v>1.3010299999999999</c:v>
                </c:pt>
                <c:pt idx="155">
                  <c:v>1.3010299999999999</c:v>
                </c:pt>
                <c:pt idx="156">
                  <c:v>1.3010299999999999</c:v>
                </c:pt>
                <c:pt idx="157">
                  <c:v>1.3010299999999999</c:v>
                </c:pt>
                <c:pt idx="158">
                  <c:v>1.3010299999999999</c:v>
                </c:pt>
                <c:pt idx="159">
                  <c:v>1.3010299999999999</c:v>
                </c:pt>
                <c:pt idx="160">
                  <c:v>1.3010299999999999</c:v>
                </c:pt>
                <c:pt idx="161">
                  <c:v>1.3010299999999999</c:v>
                </c:pt>
                <c:pt idx="162">
                  <c:v>1.3010299999999999</c:v>
                </c:pt>
                <c:pt idx="163">
                  <c:v>1.3010299999999999</c:v>
                </c:pt>
                <c:pt idx="164">
                  <c:v>1.3010299999999999</c:v>
                </c:pt>
                <c:pt idx="165">
                  <c:v>1.3010299999999999</c:v>
                </c:pt>
                <c:pt idx="166">
                  <c:v>1.3010299999999999</c:v>
                </c:pt>
                <c:pt idx="167">
                  <c:v>1.3010299999999999</c:v>
                </c:pt>
                <c:pt idx="168">
                  <c:v>1.3010299999999999</c:v>
                </c:pt>
                <c:pt idx="169">
                  <c:v>1.3010299999999999</c:v>
                </c:pt>
                <c:pt idx="170">
                  <c:v>1.3010299999999999</c:v>
                </c:pt>
                <c:pt idx="172">
                  <c:v>1.3010299999999999</c:v>
                </c:pt>
                <c:pt idx="173">
                  <c:v>1.3010299999999999</c:v>
                </c:pt>
                <c:pt idx="174">
                  <c:v>1.3010299999999999</c:v>
                </c:pt>
                <c:pt idx="175">
                  <c:v>1.3010299999999999</c:v>
                </c:pt>
                <c:pt idx="176">
                  <c:v>1.3010299999999999</c:v>
                </c:pt>
                <c:pt idx="177">
                  <c:v>1.3010299999999999</c:v>
                </c:pt>
                <c:pt idx="178">
                  <c:v>1.3010299999999999</c:v>
                </c:pt>
                <c:pt idx="179">
                  <c:v>1.3010299999999999</c:v>
                </c:pt>
                <c:pt idx="180">
                  <c:v>1.3010299999999999</c:v>
                </c:pt>
                <c:pt idx="181">
                  <c:v>1.3010299999999999</c:v>
                </c:pt>
                <c:pt idx="182">
                  <c:v>1.3010299999999999</c:v>
                </c:pt>
                <c:pt idx="183">
                  <c:v>1.3010299999999999</c:v>
                </c:pt>
                <c:pt idx="184">
                  <c:v>1.3010299999999999</c:v>
                </c:pt>
                <c:pt idx="185">
                  <c:v>1.3010299999999999</c:v>
                </c:pt>
                <c:pt idx="186">
                  <c:v>1.3010299999999999</c:v>
                </c:pt>
                <c:pt idx="187">
                  <c:v>1.3010299999999999</c:v>
                </c:pt>
                <c:pt idx="188">
                  <c:v>1.3010299999999999</c:v>
                </c:pt>
                <c:pt idx="189">
                  <c:v>1.3010299999999999</c:v>
                </c:pt>
                <c:pt idx="190">
                  <c:v>1.3010299999999999</c:v>
                </c:pt>
                <c:pt idx="191">
                  <c:v>1.3010299999999999</c:v>
                </c:pt>
                <c:pt idx="192">
                  <c:v>1.3010299999999999</c:v>
                </c:pt>
                <c:pt idx="193">
                  <c:v>1.3010299999999999</c:v>
                </c:pt>
                <c:pt idx="194">
                  <c:v>1.3010299999999999</c:v>
                </c:pt>
                <c:pt idx="195">
                  <c:v>1.3010299999999999</c:v>
                </c:pt>
                <c:pt idx="196">
                  <c:v>1.3010299999999999</c:v>
                </c:pt>
                <c:pt idx="197">
                  <c:v>1.3010299999999999</c:v>
                </c:pt>
                <c:pt idx="198">
                  <c:v>1.3010299999999999</c:v>
                </c:pt>
                <c:pt idx="199">
                  <c:v>1.3010299999999999</c:v>
                </c:pt>
                <c:pt idx="200">
                  <c:v>1.3010299999999999</c:v>
                </c:pt>
                <c:pt idx="201">
                  <c:v>1.3010299999999999</c:v>
                </c:pt>
                <c:pt idx="202">
                  <c:v>1.3010299999999999</c:v>
                </c:pt>
                <c:pt idx="203">
                  <c:v>1.3010299999999999</c:v>
                </c:pt>
                <c:pt idx="204">
                  <c:v>1.3010299999999999</c:v>
                </c:pt>
                <c:pt idx="205">
                  <c:v>1.3010299999999999</c:v>
                </c:pt>
                <c:pt idx="206">
                  <c:v>1.3010299999999999</c:v>
                </c:pt>
                <c:pt idx="207">
                  <c:v>1.3010299999999999</c:v>
                </c:pt>
                <c:pt idx="208">
                  <c:v>1.3010299999999999</c:v>
                </c:pt>
                <c:pt idx="209">
                  <c:v>1.3010299999999999</c:v>
                </c:pt>
                <c:pt idx="210">
                  <c:v>1.3010299999999999</c:v>
                </c:pt>
                <c:pt idx="211">
                  <c:v>1.3010299999999999</c:v>
                </c:pt>
                <c:pt idx="212">
                  <c:v>1.3010299999999999</c:v>
                </c:pt>
                <c:pt idx="213">
                  <c:v>1.3010299999999999</c:v>
                </c:pt>
                <c:pt idx="214">
                  <c:v>1.3010299999999999</c:v>
                </c:pt>
                <c:pt idx="215">
                  <c:v>1.3010299999999999</c:v>
                </c:pt>
                <c:pt idx="216">
                  <c:v>1.3010299999999999</c:v>
                </c:pt>
                <c:pt idx="217">
                  <c:v>1.3010299999999999</c:v>
                </c:pt>
                <c:pt idx="218">
                  <c:v>1.3010299999999999</c:v>
                </c:pt>
                <c:pt idx="219">
                  <c:v>1.3010299999999999</c:v>
                </c:pt>
                <c:pt idx="220">
                  <c:v>1.3010299999999999</c:v>
                </c:pt>
                <c:pt idx="221">
                  <c:v>1.3010299999999999</c:v>
                </c:pt>
                <c:pt idx="222">
                  <c:v>1.3010299999999999</c:v>
                </c:pt>
                <c:pt idx="223">
                  <c:v>1.3010299999999999</c:v>
                </c:pt>
                <c:pt idx="224">
                  <c:v>1.3010299999999999</c:v>
                </c:pt>
                <c:pt idx="225">
                  <c:v>1.3010299999999999</c:v>
                </c:pt>
                <c:pt idx="226">
                  <c:v>1.3010299999999999</c:v>
                </c:pt>
                <c:pt idx="227">
                  <c:v>1.3010299999999999</c:v>
                </c:pt>
                <c:pt idx="228">
                  <c:v>1.3010299999999999</c:v>
                </c:pt>
                <c:pt idx="229">
                  <c:v>1.3010299999999999</c:v>
                </c:pt>
                <c:pt idx="230">
                  <c:v>1.3010299999999999</c:v>
                </c:pt>
                <c:pt idx="231">
                  <c:v>1.3010299999999999</c:v>
                </c:pt>
                <c:pt idx="232">
                  <c:v>1.3010299999999999</c:v>
                </c:pt>
                <c:pt idx="233">
                  <c:v>1.3010299999999999</c:v>
                </c:pt>
                <c:pt idx="234">
                  <c:v>1.3010299999999999</c:v>
                </c:pt>
                <c:pt idx="235">
                  <c:v>1.3010299999999999</c:v>
                </c:pt>
                <c:pt idx="236">
                  <c:v>1.3010299999999999</c:v>
                </c:pt>
                <c:pt idx="237">
                  <c:v>1.3010299999999999</c:v>
                </c:pt>
                <c:pt idx="238">
                  <c:v>1.3010299999999999</c:v>
                </c:pt>
                <c:pt idx="239">
                  <c:v>1.3010299999999999</c:v>
                </c:pt>
                <c:pt idx="240">
                  <c:v>1.3010299999999999</c:v>
                </c:pt>
                <c:pt idx="241">
                  <c:v>1.3010299999999999</c:v>
                </c:pt>
                <c:pt idx="242">
                  <c:v>1.3010299999999999</c:v>
                </c:pt>
                <c:pt idx="243">
                  <c:v>1.3010299999999999</c:v>
                </c:pt>
                <c:pt idx="244">
                  <c:v>1.3010299999999999</c:v>
                </c:pt>
                <c:pt idx="245">
                  <c:v>1.3010299999999999</c:v>
                </c:pt>
                <c:pt idx="246">
                  <c:v>1.3010299999999999</c:v>
                </c:pt>
                <c:pt idx="247">
                  <c:v>1.3010299999999999</c:v>
                </c:pt>
                <c:pt idx="248">
                  <c:v>1.3010299999999999</c:v>
                </c:pt>
                <c:pt idx="249">
                  <c:v>1.3010299999999999</c:v>
                </c:pt>
                <c:pt idx="250">
                  <c:v>1.3010299999999999</c:v>
                </c:pt>
                <c:pt idx="251">
                  <c:v>1.3010299999999999</c:v>
                </c:pt>
                <c:pt idx="252">
                  <c:v>1.3010299999999999</c:v>
                </c:pt>
                <c:pt idx="253">
                  <c:v>1.3010299999999999</c:v>
                </c:pt>
                <c:pt idx="254">
                  <c:v>1.3010299999999999</c:v>
                </c:pt>
                <c:pt idx="255">
                  <c:v>1.3010299999999999</c:v>
                </c:pt>
                <c:pt idx="256">
                  <c:v>1.3010299999999999</c:v>
                </c:pt>
                <c:pt idx="257">
                  <c:v>1.3010299999999999</c:v>
                </c:pt>
                <c:pt idx="258">
                  <c:v>1.3010299999999999</c:v>
                </c:pt>
                <c:pt idx="259">
                  <c:v>1.3010299999999999</c:v>
                </c:pt>
                <c:pt idx="260">
                  <c:v>1.3010299999999999</c:v>
                </c:pt>
                <c:pt idx="261">
                  <c:v>1.3010299999999999</c:v>
                </c:pt>
                <c:pt idx="262">
                  <c:v>1.3010299999999999</c:v>
                </c:pt>
                <c:pt idx="263">
                  <c:v>1.3010299999999999</c:v>
                </c:pt>
                <c:pt idx="264">
                  <c:v>1.3010299999999999</c:v>
                </c:pt>
                <c:pt idx="265">
                  <c:v>1.3010299999999999</c:v>
                </c:pt>
                <c:pt idx="266">
                  <c:v>1.3010299999999999</c:v>
                </c:pt>
                <c:pt idx="267">
                  <c:v>1.3010299999999999</c:v>
                </c:pt>
                <c:pt idx="268">
                  <c:v>1.3010299999999999</c:v>
                </c:pt>
                <c:pt idx="269">
                  <c:v>1.3010299999999999</c:v>
                </c:pt>
                <c:pt idx="270">
                  <c:v>1.3010299999999999</c:v>
                </c:pt>
                <c:pt idx="271">
                  <c:v>1.3010299999999999</c:v>
                </c:pt>
                <c:pt idx="272">
                  <c:v>1.3010299999999999</c:v>
                </c:pt>
                <c:pt idx="273">
                  <c:v>1.3010299999999999</c:v>
                </c:pt>
                <c:pt idx="274">
                  <c:v>1.3010299999999999</c:v>
                </c:pt>
                <c:pt idx="275">
                  <c:v>1.3010299999999999</c:v>
                </c:pt>
                <c:pt idx="276">
                  <c:v>1.3010299999999999</c:v>
                </c:pt>
                <c:pt idx="277">
                  <c:v>1.3010299999999999</c:v>
                </c:pt>
                <c:pt idx="278">
                  <c:v>1.3010299999999999</c:v>
                </c:pt>
                <c:pt idx="279">
                  <c:v>1.3010299999999999</c:v>
                </c:pt>
                <c:pt idx="280">
                  <c:v>1.3010299999999999</c:v>
                </c:pt>
                <c:pt idx="281">
                  <c:v>1.3010299999999999</c:v>
                </c:pt>
                <c:pt idx="282">
                  <c:v>1.3010299999999999</c:v>
                </c:pt>
                <c:pt idx="283">
                  <c:v>1.3010299999999999</c:v>
                </c:pt>
                <c:pt idx="284">
                  <c:v>1.3010299999999999</c:v>
                </c:pt>
                <c:pt idx="285">
                  <c:v>1.3010299999999999</c:v>
                </c:pt>
                <c:pt idx="286">
                  <c:v>1.3010299999999999</c:v>
                </c:pt>
                <c:pt idx="287">
                  <c:v>1.3010299999999999</c:v>
                </c:pt>
                <c:pt idx="288">
                  <c:v>1.3010299999999999</c:v>
                </c:pt>
                <c:pt idx="289">
                  <c:v>1.3010299999999999</c:v>
                </c:pt>
                <c:pt idx="290">
                  <c:v>1.3010299999999999</c:v>
                </c:pt>
                <c:pt idx="291">
                  <c:v>1.3010299999999999</c:v>
                </c:pt>
                <c:pt idx="292">
                  <c:v>1.3010299999999999</c:v>
                </c:pt>
                <c:pt idx="293">
                  <c:v>1.3010299999999999</c:v>
                </c:pt>
                <c:pt idx="294">
                  <c:v>1.3010299999999999</c:v>
                </c:pt>
                <c:pt idx="295">
                  <c:v>1.3010299999999999</c:v>
                </c:pt>
                <c:pt idx="296">
                  <c:v>1.3010299999999999</c:v>
                </c:pt>
                <c:pt idx="297">
                  <c:v>1.3010299999999999</c:v>
                </c:pt>
                <c:pt idx="298">
                  <c:v>1.3010299999999999</c:v>
                </c:pt>
                <c:pt idx="299">
                  <c:v>1.3010299999999999</c:v>
                </c:pt>
                <c:pt idx="300">
                  <c:v>1.3010299999999999</c:v>
                </c:pt>
                <c:pt idx="301">
                  <c:v>1.3010299999999999</c:v>
                </c:pt>
                <c:pt idx="302">
                  <c:v>1.3010299999999999</c:v>
                </c:pt>
                <c:pt idx="303">
                  <c:v>1.3010299999999999</c:v>
                </c:pt>
                <c:pt idx="304">
                  <c:v>1.3010299999999999</c:v>
                </c:pt>
                <c:pt idx="305">
                  <c:v>1.3010299999999999</c:v>
                </c:pt>
                <c:pt idx="306">
                  <c:v>1.3010299999999999</c:v>
                </c:pt>
                <c:pt idx="307">
                  <c:v>1.3010299999999999</c:v>
                </c:pt>
                <c:pt idx="308">
                  <c:v>1.3010299999999999</c:v>
                </c:pt>
                <c:pt idx="309">
                  <c:v>1.3010299999999999</c:v>
                </c:pt>
                <c:pt idx="310">
                  <c:v>1.3010299999999999</c:v>
                </c:pt>
                <c:pt idx="311">
                  <c:v>1.3010299999999999</c:v>
                </c:pt>
                <c:pt idx="312">
                  <c:v>1.3010299999999999</c:v>
                </c:pt>
                <c:pt idx="313">
                  <c:v>1.3010299999999999</c:v>
                </c:pt>
                <c:pt idx="314">
                  <c:v>1.3010299999999999</c:v>
                </c:pt>
                <c:pt idx="315">
                  <c:v>1.3010299999999999</c:v>
                </c:pt>
                <c:pt idx="316">
                  <c:v>1.3010299999999999</c:v>
                </c:pt>
                <c:pt idx="317">
                  <c:v>1.3010299999999999</c:v>
                </c:pt>
                <c:pt idx="318">
                  <c:v>1.3010299999999999</c:v>
                </c:pt>
                <c:pt idx="319">
                  <c:v>1.3010299999999999</c:v>
                </c:pt>
                <c:pt idx="320">
                  <c:v>1.3010299999999999</c:v>
                </c:pt>
                <c:pt idx="321">
                  <c:v>1.3010299999999999</c:v>
                </c:pt>
                <c:pt idx="322">
                  <c:v>1.3010299999999999</c:v>
                </c:pt>
                <c:pt idx="323">
                  <c:v>1.3010299999999999</c:v>
                </c:pt>
                <c:pt idx="324">
                  <c:v>1.3010299999999999</c:v>
                </c:pt>
                <c:pt idx="325">
                  <c:v>1.3010299999999999</c:v>
                </c:pt>
                <c:pt idx="326">
                  <c:v>1.3010299999999999</c:v>
                </c:pt>
                <c:pt idx="327">
                  <c:v>1.3010299999999999</c:v>
                </c:pt>
                <c:pt idx="328">
                  <c:v>1.3010299999999999</c:v>
                </c:pt>
                <c:pt idx="329">
                  <c:v>1.3010299999999999</c:v>
                </c:pt>
                <c:pt idx="330">
                  <c:v>1.3010299999999999</c:v>
                </c:pt>
                <c:pt idx="331">
                  <c:v>1.3010299999999999</c:v>
                </c:pt>
                <c:pt idx="332">
                  <c:v>1.3010299999999999</c:v>
                </c:pt>
                <c:pt idx="333">
                  <c:v>1.3010299999999999</c:v>
                </c:pt>
                <c:pt idx="334">
                  <c:v>1.3010299999999999</c:v>
                </c:pt>
                <c:pt idx="335">
                  <c:v>1.3010299999999999</c:v>
                </c:pt>
                <c:pt idx="336">
                  <c:v>1.3010299999999999</c:v>
                </c:pt>
                <c:pt idx="337">
                  <c:v>1.3010299999999999</c:v>
                </c:pt>
                <c:pt idx="338">
                  <c:v>1.3010299999999999</c:v>
                </c:pt>
                <c:pt idx="339">
                  <c:v>1.3010299999999999</c:v>
                </c:pt>
                <c:pt idx="340">
                  <c:v>1.3010299999999999</c:v>
                </c:pt>
                <c:pt idx="341">
                  <c:v>1.3010299999999999</c:v>
                </c:pt>
                <c:pt idx="342">
                  <c:v>1.3010299999999999</c:v>
                </c:pt>
                <c:pt idx="344">
                  <c:v>1.3010299999999999</c:v>
                </c:pt>
                <c:pt idx="345">
                  <c:v>1.3010299999999999</c:v>
                </c:pt>
                <c:pt idx="346">
                  <c:v>1.3010299999999999</c:v>
                </c:pt>
                <c:pt idx="347">
                  <c:v>1.3010299999999999</c:v>
                </c:pt>
                <c:pt idx="348">
                  <c:v>1.3010299999999999</c:v>
                </c:pt>
                <c:pt idx="349">
                  <c:v>1.3010299999999999</c:v>
                </c:pt>
                <c:pt idx="350">
                  <c:v>1.3010299999999999</c:v>
                </c:pt>
                <c:pt idx="351">
                  <c:v>1.3010299999999999</c:v>
                </c:pt>
                <c:pt idx="352">
                  <c:v>1.3010299999999999</c:v>
                </c:pt>
                <c:pt idx="353">
                  <c:v>1.3010299999999999</c:v>
                </c:pt>
                <c:pt idx="354">
                  <c:v>1.3010299999999999</c:v>
                </c:pt>
                <c:pt idx="355">
                  <c:v>1.3010299999999999</c:v>
                </c:pt>
                <c:pt idx="356">
                  <c:v>1.3010299999999999</c:v>
                </c:pt>
                <c:pt idx="357">
                  <c:v>1.3010299999999999</c:v>
                </c:pt>
                <c:pt idx="358">
                  <c:v>1.3010299999999999</c:v>
                </c:pt>
                <c:pt idx="359">
                  <c:v>1.3010299999999999</c:v>
                </c:pt>
                <c:pt idx="360">
                  <c:v>1.3010299999999999</c:v>
                </c:pt>
                <c:pt idx="361">
                  <c:v>1.3010299999999999</c:v>
                </c:pt>
                <c:pt idx="362">
                  <c:v>1.3010299999999999</c:v>
                </c:pt>
                <c:pt idx="363">
                  <c:v>1.3010299999999999</c:v>
                </c:pt>
                <c:pt idx="364">
                  <c:v>1.3010299999999999</c:v>
                </c:pt>
                <c:pt idx="365">
                  <c:v>1.3010299999999999</c:v>
                </c:pt>
                <c:pt idx="366">
                  <c:v>1.3010299999999999</c:v>
                </c:pt>
                <c:pt idx="367">
                  <c:v>1.3010299999999999</c:v>
                </c:pt>
                <c:pt idx="368">
                  <c:v>1.3010299999999999</c:v>
                </c:pt>
                <c:pt idx="369">
                  <c:v>1.3010299999999999</c:v>
                </c:pt>
                <c:pt idx="370">
                  <c:v>1.3010299999999999</c:v>
                </c:pt>
                <c:pt idx="371">
                  <c:v>1.3010299999999999</c:v>
                </c:pt>
                <c:pt idx="372">
                  <c:v>1.3010299999999999</c:v>
                </c:pt>
                <c:pt idx="373">
                  <c:v>1.3010299999999999</c:v>
                </c:pt>
                <c:pt idx="374">
                  <c:v>1.3010299999999999</c:v>
                </c:pt>
                <c:pt idx="375">
                  <c:v>1.3010299999999999</c:v>
                </c:pt>
                <c:pt idx="376">
                  <c:v>1.3010299999999999</c:v>
                </c:pt>
                <c:pt idx="377">
                  <c:v>1.3010299999999999</c:v>
                </c:pt>
                <c:pt idx="378">
                  <c:v>1.3010299999999999</c:v>
                </c:pt>
                <c:pt idx="379">
                  <c:v>1.3010299999999999</c:v>
                </c:pt>
                <c:pt idx="380">
                  <c:v>1.3010299999999999</c:v>
                </c:pt>
                <c:pt idx="381">
                  <c:v>1.3010299999999999</c:v>
                </c:pt>
                <c:pt idx="382">
                  <c:v>1.3010299999999999</c:v>
                </c:pt>
                <c:pt idx="383">
                  <c:v>1.3010299999999999</c:v>
                </c:pt>
                <c:pt idx="384">
                  <c:v>1.3010299999999999</c:v>
                </c:pt>
                <c:pt idx="385">
                  <c:v>1.3010299999999999</c:v>
                </c:pt>
                <c:pt idx="386">
                  <c:v>1.3010299999999999</c:v>
                </c:pt>
                <c:pt idx="387">
                  <c:v>1.3010299999999999</c:v>
                </c:pt>
                <c:pt idx="388">
                  <c:v>1.3010299999999999</c:v>
                </c:pt>
                <c:pt idx="389">
                  <c:v>1.3010299999999999</c:v>
                </c:pt>
                <c:pt idx="390">
                  <c:v>1.3010299999999999</c:v>
                </c:pt>
                <c:pt idx="391">
                  <c:v>1.3010299999999999</c:v>
                </c:pt>
                <c:pt idx="392">
                  <c:v>1.3010299999999999</c:v>
                </c:pt>
                <c:pt idx="393">
                  <c:v>1.3010299999999999</c:v>
                </c:pt>
                <c:pt idx="394">
                  <c:v>1.3010299999999999</c:v>
                </c:pt>
                <c:pt idx="395">
                  <c:v>1.3010299999999999</c:v>
                </c:pt>
                <c:pt idx="396">
                  <c:v>1.3010299999999999</c:v>
                </c:pt>
                <c:pt idx="397">
                  <c:v>1.3010299999999999</c:v>
                </c:pt>
                <c:pt idx="398">
                  <c:v>1.3010299999999999</c:v>
                </c:pt>
                <c:pt idx="399">
                  <c:v>1.3010299999999999</c:v>
                </c:pt>
                <c:pt idx="400">
                  <c:v>1.3010299999999999</c:v>
                </c:pt>
                <c:pt idx="401">
                  <c:v>1.3010299999999999</c:v>
                </c:pt>
                <c:pt idx="402">
                  <c:v>1.3010299999999999</c:v>
                </c:pt>
                <c:pt idx="403">
                  <c:v>1.3010299999999999</c:v>
                </c:pt>
                <c:pt idx="404">
                  <c:v>1.3010299999999999</c:v>
                </c:pt>
                <c:pt idx="405">
                  <c:v>1.3010299999999999</c:v>
                </c:pt>
                <c:pt idx="406">
                  <c:v>1.3010299999999999</c:v>
                </c:pt>
                <c:pt idx="407">
                  <c:v>1.3010299999999999</c:v>
                </c:pt>
                <c:pt idx="408">
                  <c:v>1.3010299999999999</c:v>
                </c:pt>
                <c:pt idx="409">
                  <c:v>1.3010299999999999</c:v>
                </c:pt>
                <c:pt idx="410">
                  <c:v>1.3010299999999999</c:v>
                </c:pt>
                <c:pt idx="411">
                  <c:v>1.3010299999999999</c:v>
                </c:pt>
                <c:pt idx="412">
                  <c:v>1.3010299999999999</c:v>
                </c:pt>
                <c:pt idx="413">
                  <c:v>1.3010299999999999</c:v>
                </c:pt>
                <c:pt idx="414">
                  <c:v>1.3010299999999999</c:v>
                </c:pt>
                <c:pt idx="415">
                  <c:v>1.3010299999999999</c:v>
                </c:pt>
                <c:pt idx="416">
                  <c:v>1.3010299999999999</c:v>
                </c:pt>
                <c:pt idx="417">
                  <c:v>1.3010299999999999</c:v>
                </c:pt>
                <c:pt idx="418">
                  <c:v>1.3010299999999999</c:v>
                </c:pt>
                <c:pt idx="419">
                  <c:v>1.3010299999999999</c:v>
                </c:pt>
                <c:pt idx="420">
                  <c:v>1.3010299999999999</c:v>
                </c:pt>
                <c:pt idx="421">
                  <c:v>1.3010299999999999</c:v>
                </c:pt>
                <c:pt idx="422">
                  <c:v>1.3010299999999999</c:v>
                </c:pt>
                <c:pt idx="423">
                  <c:v>1.3010299999999999</c:v>
                </c:pt>
                <c:pt idx="424">
                  <c:v>1.3010299999999999</c:v>
                </c:pt>
                <c:pt idx="425">
                  <c:v>1.3010299999999999</c:v>
                </c:pt>
                <c:pt idx="426">
                  <c:v>1.3010299999999999</c:v>
                </c:pt>
                <c:pt idx="427">
                  <c:v>1.3010299999999999</c:v>
                </c:pt>
                <c:pt idx="428">
                  <c:v>1.3010299999999999</c:v>
                </c:pt>
                <c:pt idx="429">
                  <c:v>1.3010299999999999</c:v>
                </c:pt>
                <c:pt idx="430">
                  <c:v>1.3010299999999999</c:v>
                </c:pt>
                <c:pt idx="431">
                  <c:v>1.3010299999999999</c:v>
                </c:pt>
                <c:pt idx="432">
                  <c:v>1.3010299999999999</c:v>
                </c:pt>
                <c:pt idx="433">
                  <c:v>1.3010299999999999</c:v>
                </c:pt>
                <c:pt idx="434">
                  <c:v>1.3010299999999999</c:v>
                </c:pt>
                <c:pt idx="435">
                  <c:v>1.3010299999999999</c:v>
                </c:pt>
                <c:pt idx="436">
                  <c:v>1.3010299999999999</c:v>
                </c:pt>
                <c:pt idx="437">
                  <c:v>1.3010299999999999</c:v>
                </c:pt>
                <c:pt idx="438">
                  <c:v>1.3010299999999999</c:v>
                </c:pt>
                <c:pt idx="439">
                  <c:v>1.3010299999999999</c:v>
                </c:pt>
                <c:pt idx="440">
                  <c:v>1.3010299999999999</c:v>
                </c:pt>
                <c:pt idx="441">
                  <c:v>1.3010299999999999</c:v>
                </c:pt>
                <c:pt idx="442">
                  <c:v>1.3010299999999999</c:v>
                </c:pt>
                <c:pt idx="443">
                  <c:v>1.3010299999999999</c:v>
                </c:pt>
                <c:pt idx="444">
                  <c:v>1.3010299999999999</c:v>
                </c:pt>
                <c:pt idx="445">
                  <c:v>1.3010299999999999</c:v>
                </c:pt>
                <c:pt idx="446">
                  <c:v>1.3010299999999999</c:v>
                </c:pt>
                <c:pt idx="447">
                  <c:v>1.3010299999999999</c:v>
                </c:pt>
                <c:pt idx="448">
                  <c:v>1.3010299999999999</c:v>
                </c:pt>
                <c:pt idx="449">
                  <c:v>1.3010299999999999</c:v>
                </c:pt>
                <c:pt idx="450">
                  <c:v>1.3010299999999999</c:v>
                </c:pt>
                <c:pt idx="451">
                  <c:v>1.3010299999999999</c:v>
                </c:pt>
                <c:pt idx="452">
                  <c:v>1.3010299999999999</c:v>
                </c:pt>
                <c:pt idx="453">
                  <c:v>1.3010299999999999</c:v>
                </c:pt>
                <c:pt idx="454">
                  <c:v>1.3010299999999999</c:v>
                </c:pt>
                <c:pt idx="455">
                  <c:v>1.3010299999999999</c:v>
                </c:pt>
                <c:pt idx="456">
                  <c:v>1.3010299999999999</c:v>
                </c:pt>
                <c:pt idx="457">
                  <c:v>1.3010299999999999</c:v>
                </c:pt>
                <c:pt idx="458">
                  <c:v>1.3010299999999999</c:v>
                </c:pt>
                <c:pt idx="459">
                  <c:v>1.3010299999999999</c:v>
                </c:pt>
                <c:pt idx="460">
                  <c:v>1.3010299999999999</c:v>
                </c:pt>
                <c:pt idx="461">
                  <c:v>1.3010299999999999</c:v>
                </c:pt>
                <c:pt idx="462">
                  <c:v>1.3010299999999999</c:v>
                </c:pt>
                <c:pt idx="463">
                  <c:v>1.3010299999999999</c:v>
                </c:pt>
                <c:pt idx="464">
                  <c:v>1.3010299999999999</c:v>
                </c:pt>
                <c:pt idx="465">
                  <c:v>1.3010299999999999</c:v>
                </c:pt>
                <c:pt idx="466">
                  <c:v>1.3010299999999999</c:v>
                </c:pt>
                <c:pt idx="467">
                  <c:v>1.3010299999999999</c:v>
                </c:pt>
                <c:pt idx="468">
                  <c:v>1.3010299999999999</c:v>
                </c:pt>
                <c:pt idx="469">
                  <c:v>1.3010299999999999</c:v>
                </c:pt>
                <c:pt idx="470">
                  <c:v>1.3010299999999999</c:v>
                </c:pt>
                <c:pt idx="471">
                  <c:v>1.3010299999999999</c:v>
                </c:pt>
                <c:pt idx="472">
                  <c:v>1.3010299999999999</c:v>
                </c:pt>
                <c:pt idx="473">
                  <c:v>1.3010299999999999</c:v>
                </c:pt>
                <c:pt idx="474">
                  <c:v>1.3010299999999999</c:v>
                </c:pt>
                <c:pt idx="475">
                  <c:v>1.3010299999999999</c:v>
                </c:pt>
                <c:pt idx="476">
                  <c:v>1.3010299999999999</c:v>
                </c:pt>
                <c:pt idx="477">
                  <c:v>1.3010299999999999</c:v>
                </c:pt>
                <c:pt idx="478">
                  <c:v>1.3010299999999999</c:v>
                </c:pt>
                <c:pt idx="479">
                  <c:v>1.3010299999999999</c:v>
                </c:pt>
                <c:pt idx="480">
                  <c:v>1.3010299999999999</c:v>
                </c:pt>
                <c:pt idx="481">
                  <c:v>1.3010299999999999</c:v>
                </c:pt>
                <c:pt idx="482">
                  <c:v>1.3010299999999999</c:v>
                </c:pt>
                <c:pt idx="483">
                  <c:v>1.3010299999999999</c:v>
                </c:pt>
                <c:pt idx="484">
                  <c:v>1.3010299999999999</c:v>
                </c:pt>
                <c:pt idx="485">
                  <c:v>1.3010299999999999</c:v>
                </c:pt>
                <c:pt idx="486">
                  <c:v>1.3010299999999999</c:v>
                </c:pt>
                <c:pt idx="487">
                  <c:v>1.3010299999999999</c:v>
                </c:pt>
                <c:pt idx="488">
                  <c:v>1.3010299999999999</c:v>
                </c:pt>
                <c:pt idx="489">
                  <c:v>1.3010299999999999</c:v>
                </c:pt>
                <c:pt idx="490">
                  <c:v>1.3010299999999999</c:v>
                </c:pt>
                <c:pt idx="491">
                  <c:v>1.3010299999999999</c:v>
                </c:pt>
                <c:pt idx="492">
                  <c:v>1.3010299999999999</c:v>
                </c:pt>
                <c:pt idx="493">
                  <c:v>1.3010299999999999</c:v>
                </c:pt>
                <c:pt idx="494">
                  <c:v>1.3010299999999999</c:v>
                </c:pt>
                <c:pt idx="495">
                  <c:v>1.3010299999999999</c:v>
                </c:pt>
                <c:pt idx="496">
                  <c:v>1.3010299999999999</c:v>
                </c:pt>
                <c:pt idx="497">
                  <c:v>1.3010299999999999</c:v>
                </c:pt>
                <c:pt idx="498">
                  <c:v>1.3010299999999999</c:v>
                </c:pt>
                <c:pt idx="499">
                  <c:v>1.3010299999999999</c:v>
                </c:pt>
                <c:pt idx="500">
                  <c:v>1.3010299999999999</c:v>
                </c:pt>
                <c:pt idx="501">
                  <c:v>1.3010299999999999</c:v>
                </c:pt>
                <c:pt idx="502">
                  <c:v>1.3010299999999999</c:v>
                </c:pt>
                <c:pt idx="503">
                  <c:v>1.3010299999999999</c:v>
                </c:pt>
                <c:pt idx="504">
                  <c:v>1.3010299999999999</c:v>
                </c:pt>
                <c:pt idx="505">
                  <c:v>1.3010299999999999</c:v>
                </c:pt>
                <c:pt idx="506">
                  <c:v>1.3010299999999999</c:v>
                </c:pt>
                <c:pt idx="507">
                  <c:v>1.3010299999999999</c:v>
                </c:pt>
                <c:pt idx="508">
                  <c:v>1.3010299999999999</c:v>
                </c:pt>
                <c:pt idx="509">
                  <c:v>1.3010299999999999</c:v>
                </c:pt>
                <c:pt idx="510">
                  <c:v>1.3010299999999999</c:v>
                </c:pt>
                <c:pt idx="511">
                  <c:v>1.3010299999999999</c:v>
                </c:pt>
                <c:pt idx="512">
                  <c:v>1.3010299999999999</c:v>
                </c:pt>
                <c:pt idx="513">
                  <c:v>1.3010299999999999</c:v>
                </c:pt>
                <c:pt idx="514">
                  <c:v>1.30102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2820-41E9-839D-8466ED15B8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13265080"/>
        <c:axId val="613265408"/>
      </c:lineChart>
      <c:catAx>
        <c:axId val="61326508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enriched term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5400000" spcFirstLastPara="1" vertOverflow="ellipsis" wrap="square" anchor="ctr" anchorCtr="1"/>
          <a:lstStyle/>
          <a:p>
            <a:pPr>
              <a:defRPr sz="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13265408"/>
        <c:crosses val="autoZero"/>
        <c:auto val="1"/>
        <c:lblAlgn val="ctr"/>
        <c:lblOffset val="100"/>
        <c:noMultiLvlLbl val="0"/>
      </c:catAx>
      <c:valAx>
        <c:axId val="6132654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Percent overlap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132650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235255719321132"/>
          <c:y val="5.8685046126492134E-2"/>
          <c:w val="0.2764744280678868"/>
          <c:h val="2.557890941831560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algn="ctr" rtl="0">
              <a:defRPr sz="10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 sz="1000"/>
              <a:t>RNAseq mouse lungs +/- TxT +/- GW4869: Signficantly upregulated exosome-relevant terms log2&gt;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algn="ctr" rtl="0">
            <a:defRPr sz="10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Exosomes!$E$1</c:f>
              <c:strCache>
                <c:ptCount val="1"/>
                <c:pt idx="0">
                  <c:v>percent overlap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Exosomes!$A$2:$A$20</c:f>
              <c:strCache>
                <c:ptCount val="19"/>
                <c:pt idx="0">
                  <c:v>Extracellular region part (JC)</c:v>
                </c:pt>
                <c:pt idx="1">
                  <c:v>Extracellular exosome (JC)</c:v>
                </c:pt>
                <c:pt idx="2">
                  <c:v>Extracellular vesicle (JC)</c:v>
                </c:pt>
                <c:pt idx="3">
                  <c:v>Extracellular organelle (JC)</c:v>
                </c:pt>
                <c:pt idx="4">
                  <c:v>Extracellular space (JC)</c:v>
                </c:pt>
                <c:pt idx="7">
                  <c:v>Extracellular region part (JC)</c:v>
                </c:pt>
                <c:pt idx="8">
                  <c:v>Extracellular exosome (JC)</c:v>
                </c:pt>
                <c:pt idx="9">
                  <c:v>Extracellular vesicle (JC)</c:v>
                </c:pt>
                <c:pt idx="10">
                  <c:v>Extracellular organelle (JC)</c:v>
                </c:pt>
                <c:pt idx="11">
                  <c:v>Extracellular space (JC)</c:v>
                </c:pt>
                <c:pt idx="14">
                  <c:v>Extracellular region part (JC)</c:v>
                </c:pt>
                <c:pt idx="15">
                  <c:v>Extracellular exosome (JC)</c:v>
                </c:pt>
                <c:pt idx="16">
                  <c:v>Extracellular vesicle (JC)</c:v>
                </c:pt>
                <c:pt idx="17">
                  <c:v>Extracellular organelle (JC)</c:v>
                </c:pt>
                <c:pt idx="18">
                  <c:v>Extracellular space (JC)</c:v>
                </c:pt>
              </c:strCache>
            </c:strRef>
          </c:cat>
          <c:val>
            <c:numRef>
              <c:f>Exosomes!$E$2:$E$20</c:f>
              <c:numCache>
                <c:formatCode>General</c:formatCode>
                <c:ptCount val="19"/>
                <c:pt idx="0">
                  <c:v>1.4073287307488052</c:v>
                </c:pt>
                <c:pt idx="1">
                  <c:v>1.5328467153284671</c:v>
                </c:pt>
                <c:pt idx="2">
                  <c:v>1.5250544662309369</c:v>
                </c:pt>
                <c:pt idx="3">
                  <c:v>1.5245009074410165</c:v>
                </c:pt>
                <c:pt idx="4">
                  <c:v>3.3382789317507418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4">
                  <c:v>0.37174721189591076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.741839762611276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EC9-49FC-9F54-895E67FD89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12072168"/>
        <c:axId val="509585552"/>
      </c:barChart>
      <c:lineChart>
        <c:grouping val="standard"/>
        <c:varyColors val="0"/>
        <c:ser>
          <c:idx val="1"/>
          <c:order val="1"/>
          <c:tx>
            <c:v>-log10 (p-value)</c:v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Exosomes!$A$2:$A$20</c:f>
              <c:strCache>
                <c:ptCount val="19"/>
                <c:pt idx="0">
                  <c:v>Extracellular region part (JC)</c:v>
                </c:pt>
                <c:pt idx="1">
                  <c:v>Extracellular exosome (JC)</c:v>
                </c:pt>
                <c:pt idx="2">
                  <c:v>Extracellular vesicle (JC)</c:v>
                </c:pt>
                <c:pt idx="3">
                  <c:v>Extracellular organelle (JC)</c:v>
                </c:pt>
                <c:pt idx="4">
                  <c:v>Extracellular space (JC)</c:v>
                </c:pt>
                <c:pt idx="7">
                  <c:v>Extracellular region part (JC)</c:v>
                </c:pt>
                <c:pt idx="8">
                  <c:v>Extracellular exosome (JC)</c:v>
                </c:pt>
                <c:pt idx="9">
                  <c:v>Extracellular vesicle (JC)</c:v>
                </c:pt>
                <c:pt idx="10">
                  <c:v>Extracellular organelle (JC)</c:v>
                </c:pt>
                <c:pt idx="11">
                  <c:v>Extracellular space (JC)</c:v>
                </c:pt>
                <c:pt idx="14">
                  <c:v>Extracellular region part (JC)</c:v>
                </c:pt>
                <c:pt idx="15">
                  <c:v>Extracellular exosome (JC)</c:v>
                </c:pt>
                <c:pt idx="16">
                  <c:v>Extracellular vesicle (JC)</c:v>
                </c:pt>
                <c:pt idx="17">
                  <c:v>Extracellular organelle (JC)</c:v>
                </c:pt>
                <c:pt idx="18">
                  <c:v>Extracellular space (JC)</c:v>
                </c:pt>
              </c:strCache>
            </c:strRef>
          </c:cat>
          <c:val>
            <c:numRef>
              <c:f>Exosomes!$H$2:$H$20</c:f>
              <c:numCache>
                <c:formatCode>General</c:formatCode>
                <c:ptCount val="19"/>
                <c:pt idx="0">
                  <c:v>4.636520372387392</c:v>
                </c:pt>
                <c:pt idx="1">
                  <c:v>4.1344072011060664</c:v>
                </c:pt>
                <c:pt idx="2">
                  <c:v>4.0895650469703551</c:v>
                </c:pt>
                <c:pt idx="3">
                  <c:v>4.0991523814361317</c:v>
                </c:pt>
                <c:pt idx="4">
                  <c:v>15.097682462540631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4">
                  <c:v>1.6704516160532057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2.261543733589727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EC9-49FC-9F54-895E67FD8979}"/>
            </c:ext>
          </c:extLst>
        </c:ser>
        <c:ser>
          <c:idx val="2"/>
          <c:order val="2"/>
          <c:tx>
            <c:v>reference (p=0.05)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Exosomes!$K$2:$K$20</c:f>
              <c:numCache>
                <c:formatCode>General</c:formatCode>
                <c:ptCount val="19"/>
                <c:pt idx="0">
                  <c:v>1.3010299999999999</c:v>
                </c:pt>
                <c:pt idx="1">
                  <c:v>1.3010299999999999</c:v>
                </c:pt>
                <c:pt idx="2">
                  <c:v>1.3010299999999999</c:v>
                </c:pt>
                <c:pt idx="3">
                  <c:v>1.3010299999999999</c:v>
                </c:pt>
                <c:pt idx="4">
                  <c:v>1.3010299999999999</c:v>
                </c:pt>
                <c:pt idx="7">
                  <c:v>1.3010299999999999</c:v>
                </c:pt>
                <c:pt idx="8">
                  <c:v>1.3010299999999999</c:v>
                </c:pt>
                <c:pt idx="9">
                  <c:v>1.3010299999999999</c:v>
                </c:pt>
                <c:pt idx="10">
                  <c:v>1.3010299999999999</c:v>
                </c:pt>
                <c:pt idx="11">
                  <c:v>1.3010299999999999</c:v>
                </c:pt>
                <c:pt idx="14">
                  <c:v>1.3010299999999999</c:v>
                </c:pt>
                <c:pt idx="15">
                  <c:v>1.3010299999999999</c:v>
                </c:pt>
                <c:pt idx="16">
                  <c:v>1.3010299999999999</c:v>
                </c:pt>
                <c:pt idx="17">
                  <c:v>1.3010299999999999</c:v>
                </c:pt>
                <c:pt idx="18">
                  <c:v>1.30102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9EC9-49FC-9F54-895E67FD89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612072168"/>
        <c:axId val="509585552"/>
      </c:lineChart>
      <c:catAx>
        <c:axId val="61207216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enriched term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509585552"/>
        <c:crosses val="autoZero"/>
        <c:auto val="1"/>
        <c:lblAlgn val="ctr"/>
        <c:lblOffset val="100"/>
        <c:noMultiLvlLbl val="0"/>
      </c:catAx>
      <c:valAx>
        <c:axId val="5095855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Percent overlap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6120721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de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2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2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61649</xdr:colOff>
      <xdr:row>51</xdr:row>
      <xdr:rowOff>120001</xdr:rowOff>
    </xdr:from>
    <xdr:to>
      <xdr:col>36</xdr:col>
      <xdr:colOff>122651</xdr:colOff>
      <xdr:row>95</xdr:row>
      <xdr:rowOff>56129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A93387CD-8CF3-43E2-AC6D-01229C232D5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8132</xdr:colOff>
      <xdr:row>5</xdr:row>
      <xdr:rowOff>17719</xdr:rowOff>
    </xdr:from>
    <xdr:to>
      <xdr:col>28</xdr:col>
      <xdr:colOff>309253</xdr:colOff>
      <xdr:row>40</xdr:row>
      <xdr:rowOff>61851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D06716F5-C138-4EAB-9FF0-2E940E26223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2DA748-8065-4AFC-8D2B-8F82A001B3C9}">
  <dimension ref="A1:Q539"/>
  <sheetViews>
    <sheetView tabSelected="1" topLeftCell="M1" zoomScale="80" zoomScaleNormal="80" workbookViewId="0">
      <selection activeCell="Q1" sqref="Q1:Q5"/>
    </sheetView>
  </sheetViews>
  <sheetFormatPr baseColWidth="10" defaultRowHeight="15" x14ac:dyDescent="0.25"/>
  <cols>
    <col min="1" max="1" width="62.85546875" customWidth="1"/>
    <col min="2" max="2" width="43.140625" bestFit="1" customWidth="1"/>
    <col min="3" max="3" width="10.85546875" bestFit="1" customWidth="1"/>
    <col min="4" max="4" width="10.7109375" bestFit="1" customWidth="1"/>
    <col min="5" max="5" width="16" bestFit="1" customWidth="1"/>
    <col min="6" max="6" width="11.7109375" bestFit="1" customWidth="1"/>
    <col min="7" max="7" width="18.7109375" bestFit="1" customWidth="1"/>
    <col min="8" max="8" width="19.5703125" bestFit="1" customWidth="1"/>
    <col min="9" max="9" width="10.7109375" hidden="1" customWidth="1"/>
    <col min="10" max="10" width="11.7109375" hidden="1" customWidth="1"/>
    <col min="11" max="11" width="1.42578125" customWidth="1"/>
    <col min="12" max="12" width="241.85546875" bestFit="1" customWidth="1"/>
    <col min="15" max="15" width="10.7109375" bestFit="1" customWidth="1"/>
  </cols>
  <sheetData>
    <row r="1" spans="1:17" x14ac:dyDescent="0.25">
      <c r="A1" s="1" t="s">
        <v>546</v>
      </c>
      <c r="B1" s="1" t="s">
        <v>547</v>
      </c>
      <c r="C1" s="1" t="s">
        <v>0</v>
      </c>
      <c r="D1" s="1" t="s">
        <v>1</v>
      </c>
      <c r="E1" s="7" t="s">
        <v>2</v>
      </c>
      <c r="F1" s="1" t="s">
        <v>211</v>
      </c>
      <c r="G1" s="1" t="s">
        <v>3</v>
      </c>
      <c r="H1" s="1" t="s">
        <v>341</v>
      </c>
      <c r="I1" s="1"/>
      <c r="J1" s="1"/>
      <c r="K1" s="1"/>
      <c r="L1" s="1" t="s">
        <v>4</v>
      </c>
      <c r="M1" s="1" t="s">
        <v>5</v>
      </c>
      <c r="N1" s="1"/>
      <c r="O1" t="s">
        <v>538</v>
      </c>
      <c r="P1" s="25"/>
      <c r="Q1" s="26" t="s">
        <v>550</v>
      </c>
    </row>
    <row r="2" spans="1:17" s="3" customFormat="1" x14ac:dyDescent="0.25">
      <c r="A2" s="3" t="s">
        <v>367</v>
      </c>
      <c r="B2" s="3" t="s">
        <v>366</v>
      </c>
      <c r="C2" s="3">
        <v>3</v>
      </c>
      <c r="D2" s="3">
        <v>5</v>
      </c>
      <c r="E2" s="3">
        <v>60</v>
      </c>
      <c r="F2" s="3">
        <v>3.6168005501344499E-6</v>
      </c>
      <c r="G2" s="3">
        <v>3.45856552606606E-4</v>
      </c>
      <c r="H2" s="3">
        <v>3.4611039917536011</v>
      </c>
      <c r="J2" s="3">
        <v>83.3333333333333</v>
      </c>
      <c r="K2" s="3">
        <v>1044.16006240506</v>
      </c>
      <c r="L2" s="3" t="s">
        <v>317</v>
      </c>
      <c r="M2" s="3" t="s">
        <v>324</v>
      </c>
      <c r="O2" s="3">
        <v>1.3010299999999999</v>
      </c>
      <c r="Q2" s="26" t="s">
        <v>551</v>
      </c>
    </row>
    <row r="3" spans="1:17" s="3" customFormat="1" x14ac:dyDescent="0.25">
      <c r="A3" s="3" t="s">
        <v>368</v>
      </c>
      <c r="B3" s="3" t="s">
        <v>360</v>
      </c>
      <c r="C3" s="3">
        <v>7</v>
      </c>
      <c r="D3" s="3">
        <v>12</v>
      </c>
      <c r="E3" s="3">
        <v>58.333333333333336</v>
      </c>
      <c r="F3" s="3">
        <v>6.6524001450109097E-13</v>
      </c>
      <c r="G3" s="3">
        <v>1.3806754119145301E-10</v>
      </c>
      <c r="H3" s="3">
        <v>9.8599084093166027</v>
      </c>
      <c r="J3" s="3">
        <v>81.018518518518505</v>
      </c>
      <c r="K3" s="3">
        <v>2271.6481419811698</v>
      </c>
      <c r="L3" s="3" t="s">
        <v>188</v>
      </c>
      <c r="M3" s="3" t="s">
        <v>210</v>
      </c>
      <c r="O3" s="3">
        <v>1.3010299999999999</v>
      </c>
      <c r="Q3" s="26" t="s">
        <v>552</v>
      </c>
    </row>
    <row r="4" spans="1:17" s="3" customFormat="1" x14ac:dyDescent="0.25">
      <c r="A4" s="3" t="s">
        <v>369</v>
      </c>
      <c r="B4" s="3" t="s">
        <v>358</v>
      </c>
      <c r="C4" s="3">
        <v>8</v>
      </c>
      <c r="D4" s="3">
        <v>14</v>
      </c>
      <c r="E4" s="3">
        <v>57.142857142857139</v>
      </c>
      <c r="F4" s="3">
        <v>3.5920454627438102E-10</v>
      </c>
      <c r="G4" s="3">
        <v>7.7485552124902194E-8</v>
      </c>
      <c r="H4" s="3">
        <v>7.1107792680404582</v>
      </c>
      <c r="J4" s="3">
        <v>59.523809523809497</v>
      </c>
      <c r="K4" s="3">
        <v>1294.47197160206</v>
      </c>
      <c r="L4" s="3" t="s">
        <v>25</v>
      </c>
      <c r="M4" s="3" t="s">
        <v>42</v>
      </c>
      <c r="O4" s="3">
        <v>1.3010299999999999</v>
      </c>
      <c r="Q4" s="26" t="s">
        <v>553</v>
      </c>
    </row>
    <row r="5" spans="1:17" s="3" customFormat="1" x14ac:dyDescent="0.25">
      <c r="A5" s="3" t="s">
        <v>370</v>
      </c>
      <c r="B5" s="3" t="s">
        <v>360</v>
      </c>
      <c r="C5" s="3">
        <v>5</v>
      </c>
      <c r="D5" s="3">
        <v>9</v>
      </c>
      <c r="E5" s="3">
        <v>55.555555555555557</v>
      </c>
      <c r="F5" s="3">
        <v>2.2212539250338101E-9</v>
      </c>
      <c r="G5" s="3">
        <v>1.41688234743094E-6</v>
      </c>
      <c r="H5" s="3">
        <v>5.8486662104320519</v>
      </c>
      <c r="J5" s="3">
        <v>77.160493827160494</v>
      </c>
      <c r="K5" s="3">
        <v>1537.4378062826299</v>
      </c>
      <c r="L5" s="3" t="s">
        <v>74</v>
      </c>
      <c r="M5" s="3" t="s">
        <v>95</v>
      </c>
      <c r="O5" s="3">
        <v>1.3010299999999999</v>
      </c>
      <c r="Q5" s="26" t="s">
        <v>554</v>
      </c>
    </row>
    <row r="6" spans="1:17" s="3" customFormat="1" x14ac:dyDescent="0.25">
      <c r="A6" s="3" t="s">
        <v>371</v>
      </c>
      <c r="B6" s="3" t="s">
        <v>358</v>
      </c>
      <c r="C6" s="3">
        <v>5</v>
      </c>
      <c r="D6" s="3">
        <v>9</v>
      </c>
      <c r="E6" s="3">
        <v>55.555555555555557</v>
      </c>
      <c r="F6" s="3">
        <v>2.2212539250338101E-9</v>
      </c>
      <c r="G6" s="3">
        <v>1.2594509754941699E-6</v>
      </c>
      <c r="H6" s="3">
        <v>5.8998187328794325</v>
      </c>
      <c r="J6" s="3">
        <v>77.160493827160494</v>
      </c>
      <c r="K6" s="3">
        <v>1537.4378062826299</v>
      </c>
      <c r="L6" s="3" t="s">
        <v>76</v>
      </c>
      <c r="M6" s="3" t="s">
        <v>95</v>
      </c>
      <c r="O6" s="3">
        <v>1.3010299999999999</v>
      </c>
    </row>
    <row r="7" spans="1:17" s="3" customFormat="1" x14ac:dyDescent="0.25">
      <c r="A7" s="3" t="s">
        <v>372</v>
      </c>
      <c r="B7" s="3" t="s">
        <v>360</v>
      </c>
      <c r="C7" s="3">
        <v>8</v>
      </c>
      <c r="D7" s="3">
        <v>15</v>
      </c>
      <c r="E7" s="3">
        <v>53.333333333333336</v>
      </c>
      <c r="F7" s="3">
        <v>3.6578808410703E-14</v>
      </c>
      <c r="G7" s="3">
        <v>1.63141485511735E-11</v>
      </c>
      <c r="H7" s="3">
        <v>10.787435587470734</v>
      </c>
      <c r="J7" s="3">
        <v>74.074074074074005</v>
      </c>
      <c r="K7" s="3">
        <v>2291.8005427676699</v>
      </c>
      <c r="L7" s="3" t="s">
        <v>97</v>
      </c>
      <c r="M7" s="3" t="s">
        <v>109</v>
      </c>
      <c r="O7" s="3">
        <v>1.3010299999999999</v>
      </c>
    </row>
    <row r="8" spans="1:17" s="3" customFormat="1" x14ac:dyDescent="0.25">
      <c r="A8" s="3" t="s">
        <v>373</v>
      </c>
      <c r="B8" s="3" t="s">
        <v>358</v>
      </c>
      <c r="C8" s="3">
        <v>8</v>
      </c>
      <c r="D8" s="3">
        <v>16</v>
      </c>
      <c r="E8" s="3">
        <v>50</v>
      </c>
      <c r="F8" s="3">
        <v>7.2716790376669901E-14</v>
      </c>
      <c r="G8" s="3">
        <v>1.85536890646073E-10</v>
      </c>
      <c r="H8" s="3">
        <v>9.7315697258810907</v>
      </c>
      <c r="J8" s="3">
        <v>69.4444444444444</v>
      </c>
      <c r="K8" s="3">
        <v>2100.8475057465198</v>
      </c>
      <c r="L8" s="3" t="s">
        <v>63</v>
      </c>
      <c r="M8" s="3" t="s">
        <v>95</v>
      </c>
      <c r="O8" s="3">
        <v>1.3010299999999999</v>
      </c>
    </row>
    <row r="9" spans="1:17" s="3" customFormat="1" x14ac:dyDescent="0.25">
      <c r="A9" s="3" t="s">
        <v>374</v>
      </c>
      <c r="B9" s="3" t="s">
        <v>362</v>
      </c>
      <c r="C9" s="3">
        <v>5</v>
      </c>
      <c r="D9" s="3">
        <v>10</v>
      </c>
      <c r="E9" s="3">
        <v>50</v>
      </c>
      <c r="F9" s="3">
        <v>4.4168408930509497E-9</v>
      </c>
      <c r="G9" s="3">
        <v>2.0490126433853602E-6</v>
      </c>
      <c r="H9" s="3">
        <v>5.6884553617864313</v>
      </c>
      <c r="J9" s="3">
        <v>69.4444444444444</v>
      </c>
      <c r="K9" s="3">
        <v>1335.96118933868</v>
      </c>
      <c r="L9" s="3" t="s">
        <v>74</v>
      </c>
      <c r="M9" s="3" t="s">
        <v>95</v>
      </c>
      <c r="O9" s="3">
        <v>1.3010299999999999</v>
      </c>
    </row>
    <row r="10" spans="1:17" s="3" customFormat="1" x14ac:dyDescent="0.25">
      <c r="A10" s="3" t="s">
        <v>375</v>
      </c>
      <c r="B10" s="3" t="s">
        <v>360</v>
      </c>
      <c r="C10" s="3">
        <v>5</v>
      </c>
      <c r="D10" s="3">
        <v>10</v>
      </c>
      <c r="E10" s="3">
        <v>50</v>
      </c>
      <c r="F10" s="3">
        <v>4.4168408930509497E-9</v>
      </c>
      <c r="G10" s="3">
        <v>1.8782615897699201E-6</v>
      </c>
      <c r="H10" s="3">
        <v>5.7262439226758293</v>
      </c>
      <c r="J10" s="3">
        <v>69.4444444444444</v>
      </c>
      <c r="K10" s="3">
        <v>1335.96118933868</v>
      </c>
      <c r="L10" s="3" t="s">
        <v>80</v>
      </c>
      <c r="M10" s="3" t="s">
        <v>95</v>
      </c>
      <c r="O10" s="3">
        <v>1.3010299999999999</v>
      </c>
    </row>
    <row r="11" spans="1:17" s="3" customFormat="1" x14ac:dyDescent="0.25">
      <c r="A11" s="3" t="s">
        <v>376</v>
      </c>
      <c r="B11" s="3" t="s">
        <v>360</v>
      </c>
      <c r="C11" s="3">
        <v>5</v>
      </c>
      <c r="D11" s="3">
        <v>10</v>
      </c>
      <c r="E11" s="3">
        <v>50</v>
      </c>
      <c r="F11" s="3">
        <v>4.4168408930509497E-9</v>
      </c>
      <c r="G11" s="3">
        <v>2.5573508770765001E-6</v>
      </c>
      <c r="H11" s="3">
        <v>5.5922096812330002</v>
      </c>
      <c r="J11" s="3">
        <v>69.4444444444444</v>
      </c>
      <c r="K11" s="3">
        <v>1335.96118933868</v>
      </c>
      <c r="L11" s="3" t="s">
        <v>140</v>
      </c>
      <c r="M11" s="3" t="s">
        <v>170</v>
      </c>
      <c r="O11" s="3">
        <v>1.3010299999999999</v>
      </c>
    </row>
    <row r="12" spans="1:17" s="3" customFormat="1" x14ac:dyDescent="0.25">
      <c r="A12" s="3" t="s">
        <v>377</v>
      </c>
      <c r="B12" s="3" t="s">
        <v>363</v>
      </c>
      <c r="C12" s="3">
        <v>3</v>
      </c>
      <c r="D12" s="3">
        <v>6</v>
      </c>
      <c r="E12" s="3">
        <v>50</v>
      </c>
      <c r="F12" s="3">
        <v>7.1954285043235901E-6</v>
      </c>
      <c r="G12" s="3">
        <v>1.0195368696126199E-3</v>
      </c>
      <c r="H12" s="3">
        <v>2.9915970641675669</v>
      </c>
      <c r="J12" s="3">
        <v>69.4444444444444</v>
      </c>
      <c r="K12" s="3">
        <v>822.36560163546505</v>
      </c>
      <c r="L12" s="3" t="s">
        <v>246</v>
      </c>
      <c r="M12" s="3" t="s">
        <v>253</v>
      </c>
      <c r="O12" s="3">
        <v>1.3010299999999999</v>
      </c>
    </row>
    <row r="13" spans="1:17" s="3" customFormat="1" x14ac:dyDescent="0.25">
      <c r="A13" s="3" t="s">
        <v>378</v>
      </c>
      <c r="B13" s="3" t="s">
        <v>358</v>
      </c>
      <c r="C13" s="3">
        <v>6</v>
      </c>
      <c r="D13" s="3">
        <v>13</v>
      </c>
      <c r="E13" s="3">
        <v>46.153846153846153</v>
      </c>
      <c r="F13" s="3">
        <v>2.0647821873022399E-10</v>
      </c>
      <c r="G13" s="3">
        <v>1.7560972503005501E-7</v>
      </c>
      <c r="H13" s="3">
        <v>6.7554514371204597</v>
      </c>
      <c r="J13" s="3">
        <v>64.102564102564102</v>
      </c>
      <c r="K13" s="3">
        <v>1429.5401402176001</v>
      </c>
      <c r="L13" s="3" t="s">
        <v>70</v>
      </c>
      <c r="M13" s="3" t="s">
        <v>95</v>
      </c>
      <c r="O13" s="3">
        <v>1.3010299999999999</v>
      </c>
    </row>
    <row r="14" spans="1:17" s="3" customFormat="1" x14ac:dyDescent="0.25">
      <c r="A14" s="3" t="s">
        <v>379</v>
      </c>
      <c r="B14" s="3" t="s">
        <v>360</v>
      </c>
      <c r="C14" s="3">
        <v>5</v>
      </c>
      <c r="D14" s="3">
        <v>11</v>
      </c>
      <c r="E14" s="3">
        <v>45.454545454545453</v>
      </c>
      <c r="F14" s="3">
        <v>8.0507472905881894E-9</v>
      </c>
      <c r="G14" s="3">
        <v>2.7388642282580998E-6</v>
      </c>
      <c r="H14" s="3">
        <v>5.5624294961796981</v>
      </c>
      <c r="J14" s="3">
        <v>63.1313131313131</v>
      </c>
      <c r="K14" s="3">
        <v>1176.6099064832999</v>
      </c>
      <c r="L14" s="3" t="s">
        <v>74</v>
      </c>
      <c r="M14" s="3" t="s">
        <v>95</v>
      </c>
      <c r="O14" s="3">
        <v>1.3010299999999999</v>
      </c>
    </row>
    <row r="15" spans="1:17" s="3" customFormat="1" x14ac:dyDescent="0.25">
      <c r="A15" s="3" t="s">
        <v>380</v>
      </c>
      <c r="B15" s="3" t="s">
        <v>358</v>
      </c>
      <c r="C15" s="3">
        <v>3</v>
      </c>
      <c r="D15" s="3">
        <v>7</v>
      </c>
      <c r="E15" s="3">
        <v>42.857142857142854</v>
      </c>
      <c r="F15" s="3">
        <v>1.2525548017011E-5</v>
      </c>
      <c r="G15" s="3">
        <v>1.8903139549005701E-3</v>
      </c>
      <c r="H15" s="3">
        <v>2.7234660595529832</v>
      </c>
      <c r="J15" s="3">
        <v>59.523809523809497</v>
      </c>
      <c r="K15" s="3">
        <v>671.88929512484106</v>
      </c>
      <c r="L15" s="3" t="s">
        <v>219</v>
      </c>
      <c r="M15" s="3" t="s">
        <v>229</v>
      </c>
      <c r="O15" s="3">
        <v>1.3010299999999999</v>
      </c>
    </row>
    <row r="16" spans="1:17" s="3" customFormat="1" x14ac:dyDescent="0.25">
      <c r="A16" s="3" t="s">
        <v>381</v>
      </c>
      <c r="B16" s="3" t="s">
        <v>358</v>
      </c>
      <c r="C16" s="3">
        <v>3</v>
      </c>
      <c r="D16" s="3">
        <v>7</v>
      </c>
      <c r="E16" s="3">
        <v>42.857142857142854</v>
      </c>
      <c r="F16" s="3">
        <v>1.2525548017011E-5</v>
      </c>
      <c r="G16" s="3">
        <v>1.74490518913899E-3</v>
      </c>
      <c r="H16" s="3">
        <v>2.758228165812195</v>
      </c>
      <c r="J16" s="3">
        <v>59.523809523809497</v>
      </c>
      <c r="K16" s="3">
        <v>671.88929512484106</v>
      </c>
      <c r="L16" s="3" t="s">
        <v>221</v>
      </c>
      <c r="M16" s="3" t="s">
        <v>229</v>
      </c>
      <c r="O16" s="3">
        <v>1.3010299999999999</v>
      </c>
    </row>
    <row r="17" spans="1:15" s="3" customFormat="1" x14ac:dyDescent="0.25">
      <c r="A17" s="3" t="s">
        <v>382</v>
      </c>
      <c r="B17" s="3" t="s">
        <v>360</v>
      </c>
      <c r="C17" s="3">
        <v>5</v>
      </c>
      <c r="D17" s="3">
        <v>12</v>
      </c>
      <c r="E17" s="3">
        <v>41.666666666666671</v>
      </c>
      <c r="F17" s="3">
        <v>1.37215152508977E-8</v>
      </c>
      <c r="G17" s="3">
        <v>4.1188760191371202E-6</v>
      </c>
      <c r="H17" s="3">
        <v>5.3852212803948749</v>
      </c>
      <c r="J17" s="3">
        <v>57.870370370370303</v>
      </c>
      <c r="K17" s="3">
        <v>1047.7025914189401</v>
      </c>
      <c r="L17" s="3" t="s">
        <v>89</v>
      </c>
      <c r="M17" s="3" t="s">
        <v>95</v>
      </c>
      <c r="O17" s="3">
        <v>1.3010299999999999</v>
      </c>
    </row>
    <row r="18" spans="1:15" s="3" customFormat="1" x14ac:dyDescent="0.25">
      <c r="A18" s="3" t="s">
        <v>383</v>
      </c>
      <c r="B18" s="3" t="s">
        <v>358</v>
      </c>
      <c r="C18" s="3">
        <v>5</v>
      </c>
      <c r="D18" s="3">
        <v>12</v>
      </c>
      <c r="E18" s="3">
        <v>41.666666666666671</v>
      </c>
      <c r="F18" s="3">
        <v>1.37215152508977E-8</v>
      </c>
      <c r="G18" s="3">
        <v>3.89004957362951E-6</v>
      </c>
      <c r="H18" s="3">
        <v>5.4100448641199064</v>
      </c>
      <c r="J18" s="3">
        <v>57.870370370370303</v>
      </c>
      <c r="K18" s="3">
        <v>1047.7025914189401</v>
      </c>
      <c r="L18" s="3" t="s">
        <v>91</v>
      </c>
      <c r="M18" s="3" t="s">
        <v>95</v>
      </c>
      <c r="O18" s="3">
        <v>1.3010299999999999</v>
      </c>
    </row>
    <row r="19" spans="1:15" s="3" customFormat="1" x14ac:dyDescent="0.25">
      <c r="A19" s="3" t="s">
        <v>384</v>
      </c>
      <c r="B19" s="3" t="s">
        <v>358</v>
      </c>
      <c r="C19" s="3">
        <v>6</v>
      </c>
      <c r="D19" s="3">
        <v>15</v>
      </c>
      <c r="E19" s="3">
        <v>40</v>
      </c>
      <c r="F19" s="3">
        <v>5.9514085213094096E-10</v>
      </c>
      <c r="G19" s="3">
        <v>7.0524190977516498E-8</v>
      </c>
      <c r="H19" s="3">
        <v>7.1516618871791966</v>
      </c>
      <c r="J19" s="3">
        <v>55.5555555555555</v>
      </c>
      <c r="K19" s="3">
        <v>1180.12350067375</v>
      </c>
      <c r="L19" s="3" t="s">
        <v>9</v>
      </c>
      <c r="M19" s="3" t="s">
        <v>16</v>
      </c>
      <c r="O19" s="3">
        <v>1.3010299999999999</v>
      </c>
    </row>
    <row r="20" spans="1:15" s="3" customFormat="1" x14ac:dyDescent="0.25">
      <c r="A20" s="3" t="s">
        <v>385</v>
      </c>
      <c r="B20" s="3" t="s">
        <v>358</v>
      </c>
      <c r="C20" s="3">
        <v>6</v>
      </c>
      <c r="D20" s="3">
        <v>15</v>
      </c>
      <c r="E20" s="3">
        <v>40</v>
      </c>
      <c r="F20" s="3">
        <v>5.9514085213094096E-10</v>
      </c>
      <c r="G20" s="3">
        <v>1.1233283583971499E-7</v>
      </c>
      <c r="H20" s="3">
        <v>6.9494932772240956</v>
      </c>
      <c r="J20" s="3">
        <v>55.5555555555555</v>
      </c>
      <c r="K20" s="3">
        <v>1180.12350067375</v>
      </c>
      <c r="L20" s="3" t="s">
        <v>25</v>
      </c>
      <c r="M20" s="3" t="s">
        <v>42</v>
      </c>
      <c r="O20" s="3">
        <v>1.3010299999999999</v>
      </c>
    </row>
    <row r="21" spans="1:15" s="3" customFormat="1" x14ac:dyDescent="0.25">
      <c r="A21" s="3" t="s">
        <v>386</v>
      </c>
      <c r="B21" s="3" t="s">
        <v>358</v>
      </c>
      <c r="C21" s="3">
        <v>6</v>
      </c>
      <c r="D21" s="3">
        <v>15</v>
      </c>
      <c r="E21" s="3">
        <v>40</v>
      </c>
      <c r="F21" s="3">
        <v>5.9514085213094096E-10</v>
      </c>
      <c r="G21" s="3">
        <v>9.9851409635302398E-8</v>
      </c>
      <c r="H21" s="3">
        <v>7.0006457996714753</v>
      </c>
      <c r="J21" s="3">
        <v>55.5555555555555</v>
      </c>
      <c r="K21" s="3">
        <v>1180.12350067375</v>
      </c>
      <c r="L21" s="3" t="s">
        <v>9</v>
      </c>
      <c r="M21" s="3" t="s">
        <v>42</v>
      </c>
      <c r="O21" s="3">
        <v>1.3010299999999999</v>
      </c>
    </row>
    <row r="22" spans="1:15" s="3" customFormat="1" x14ac:dyDescent="0.25">
      <c r="A22" s="3" t="s">
        <v>387</v>
      </c>
      <c r="B22" s="3" t="s">
        <v>360</v>
      </c>
      <c r="C22" s="3">
        <v>4</v>
      </c>
      <c r="D22" s="3">
        <v>10</v>
      </c>
      <c r="E22" s="3">
        <v>40</v>
      </c>
      <c r="F22" s="3">
        <v>5.2331453909096302E-7</v>
      </c>
      <c r="G22" s="3">
        <v>1.5058375862342401E-4</v>
      </c>
      <c r="H22" s="3">
        <v>3.8222218669174919</v>
      </c>
      <c r="J22" s="3">
        <v>55.5555555555555</v>
      </c>
      <c r="K22" s="3">
        <v>803.50461891566999</v>
      </c>
      <c r="L22" s="3" t="s">
        <v>115</v>
      </c>
      <c r="M22" s="3" t="s">
        <v>134</v>
      </c>
      <c r="O22" s="3">
        <v>1.3010299999999999</v>
      </c>
    </row>
    <row r="23" spans="1:15" s="3" customFormat="1" x14ac:dyDescent="0.25">
      <c r="A23" s="3" t="s">
        <v>388</v>
      </c>
      <c r="B23" s="3" t="s">
        <v>358</v>
      </c>
      <c r="C23" s="3">
        <v>6</v>
      </c>
      <c r="D23" s="3">
        <v>15</v>
      </c>
      <c r="E23" s="3">
        <v>40</v>
      </c>
      <c r="F23" s="3">
        <v>5.9514085213094096E-10</v>
      </c>
      <c r="G23" s="3">
        <v>3.3327887719332698E-8</v>
      </c>
      <c r="H23" s="3">
        <v>7.4771922105191191</v>
      </c>
      <c r="J23" s="3">
        <v>55.5555555555555</v>
      </c>
      <c r="K23" s="3">
        <v>1180.12350067375</v>
      </c>
      <c r="L23" s="3" t="s">
        <v>291</v>
      </c>
      <c r="M23" s="3" t="s">
        <v>292</v>
      </c>
      <c r="O23" s="3">
        <v>1.3010299999999999</v>
      </c>
    </row>
    <row r="24" spans="1:15" s="3" customFormat="1" x14ac:dyDescent="0.25">
      <c r="A24" s="3" t="s">
        <v>389</v>
      </c>
      <c r="B24" s="3" t="s">
        <v>358</v>
      </c>
      <c r="C24" s="3">
        <v>8</v>
      </c>
      <c r="D24" s="3">
        <v>20</v>
      </c>
      <c r="E24" s="3">
        <v>40</v>
      </c>
      <c r="F24" s="3">
        <v>6.9473175430024403E-13</v>
      </c>
      <c r="G24" s="3">
        <v>6.1136394378421502E-11</v>
      </c>
      <c r="H24" s="3">
        <v>10.213700178101428</v>
      </c>
      <c r="J24" s="3">
        <v>55.5555555555555</v>
      </c>
      <c r="K24" s="3">
        <v>1555.2916993825099</v>
      </c>
      <c r="L24" s="3" t="s">
        <v>20</v>
      </c>
      <c r="M24" s="3" t="s">
        <v>339</v>
      </c>
      <c r="O24" s="3">
        <v>1.3010299999999999</v>
      </c>
    </row>
    <row r="25" spans="1:15" s="3" customFormat="1" x14ac:dyDescent="0.25">
      <c r="A25" s="3" t="s">
        <v>390</v>
      </c>
      <c r="B25" s="3" t="s">
        <v>358</v>
      </c>
      <c r="C25" s="3">
        <v>5</v>
      </c>
      <c r="D25" s="3">
        <v>13</v>
      </c>
      <c r="E25" s="3">
        <v>38.461538461538467</v>
      </c>
      <c r="F25" s="3">
        <v>2.2168582359790199E-8</v>
      </c>
      <c r="G25" s="3">
        <v>1.75131800642343E-6</v>
      </c>
      <c r="H25" s="3">
        <v>5.756634987043225</v>
      </c>
      <c r="J25" s="3">
        <v>53.4188034188034</v>
      </c>
      <c r="K25" s="3">
        <v>941.48449569661898</v>
      </c>
      <c r="L25" s="3" t="s">
        <v>11</v>
      </c>
      <c r="M25" s="3" t="s">
        <v>16</v>
      </c>
      <c r="O25" s="3">
        <v>1.3010299999999999</v>
      </c>
    </row>
    <row r="26" spans="1:15" s="3" customFormat="1" x14ac:dyDescent="0.25">
      <c r="A26" s="3" t="s">
        <v>391</v>
      </c>
      <c r="B26" s="3" t="s">
        <v>360</v>
      </c>
      <c r="C26" s="3">
        <v>10</v>
      </c>
      <c r="D26" s="3">
        <v>26</v>
      </c>
      <c r="E26" s="3">
        <v>38.461538461538467</v>
      </c>
      <c r="F26" s="3">
        <v>1.3122542226889099E-15</v>
      </c>
      <c r="G26" s="3">
        <v>4.9931273173313101E-13</v>
      </c>
      <c r="H26" s="3">
        <v>12.301627359939385</v>
      </c>
      <c r="J26" s="3">
        <v>53.4188034188034</v>
      </c>
      <c r="K26" s="3">
        <v>1830.50373695864</v>
      </c>
      <c r="L26" s="3" t="s">
        <v>181</v>
      </c>
      <c r="M26" s="3" t="s">
        <v>210</v>
      </c>
      <c r="O26" s="3">
        <v>1.3010299999999999</v>
      </c>
    </row>
    <row r="27" spans="1:15" s="3" customFormat="1" x14ac:dyDescent="0.25">
      <c r="A27" s="3" t="s">
        <v>392</v>
      </c>
      <c r="B27" s="3" t="s">
        <v>360</v>
      </c>
      <c r="C27" s="3">
        <v>3</v>
      </c>
      <c r="D27" s="3">
        <v>8</v>
      </c>
      <c r="E27" s="3">
        <v>37.5</v>
      </c>
      <c r="F27" s="3">
        <v>1.9935124446549299E-5</v>
      </c>
      <c r="G27" s="3">
        <v>1.2701522147372799E-3</v>
      </c>
      <c r="H27" s="3">
        <v>2.8961442301784981</v>
      </c>
      <c r="J27" s="3">
        <v>52.0833333333333</v>
      </c>
      <c r="K27" s="3">
        <v>563.69934034033702</v>
      </c>
      <c r="L27" s="3" t="s">
        <v>108</v>
      </c>
      <c r="M27" s="3" t="s">
        <v>109</v>
      </c>
      <c r="O27" s="3">
        <v>1.3010299999999999</v>
      </c>
    </row>
    <row r="28" spans="1:15" s="3" customFormat="1" x14ac:dyDescent="0.25">
      <c r="A28" s="3" t="s">
        <v>393</v>
      </c>
      <c r="B28" s="3" t="s">
        <v>358</v>
      </c>
      <c r="C28" s="3">
        <v>3</v>
      </c>
      <c r="D28" s="3">
        <v>8</v>
      </c>
      <c r="E28" s="3">
        <v>37.5</v>
      </c>
      <c r="F28" s="3">
        <v>1.9935124446549299E-5</v>
      </c>
      <c r="G28" s="3">
        <v>2.5787507409072001E-3</v>
      </c>
      <c r="H28" s="3">
        <v>2.5885906342405609</v>
      </c>
      <c r="J28" s="3">
        <v>52.0833333333333</v>
      </c>
      <c r="K28" s="3">
        <v>563.69934034033702</v>
      </c>
      <c r="L28" s="3" t="s">
        <v>223</v>
      </c>
      <c r="M28" s="3" t="s">
        <v>229</v>
      </c>
      <c r="O28" s="3">
        <v>1.3010299999999999</v>
      </c>
    </row>
    <row r="29" spans="1:15" s="3" customFormat="1" x14ac:dyDescent="0.25">
      <c r="A29" s="3" t="s">
        <v>394</v>
      </c>
      <c r="B29" s="3" t="s">
        <v>360</v>
      </c>
      <c r="C29" s="3">
        <v>7</v>
      </c>
      <c r="D29" s="3">
        <v>19</v>
      </c>
      <c r="E29" s="3">
        <v>36.84210526315789</v>
      </c>
      <c r="F29" s="3">
        <v>4.0583477146736601E-11</v>
      </c>
      <c r="G29" s="3">
        <v>7.1270829481538303E-9</v>
      </c>
      <c r="H29" s="3">
        <v>8.1470881866617422</v>
      </c>
      <c r="J29" s="3">
        <v>51.169590643274802</v>
      </c>
      <c r="K29" s="3">
        <v>1224.3685723164001</v>
      </c>
      <c r="L29" s="3" t="s">
        <v>191</v>
      </c>
      <c r="M29" s="3" t="s">
        <v>210</v>
      </c>
      <c r="O29" s="3">
        <v>1.3010299999999999</v>
      </c>
    </row>
    <row r="30" spans="1:15" s="3" customFormat="1" x14ac:dyDescent="0.25">
      <c r="A30" s="3" t="s">
        <v>395</v>
      </c>
      <c r="B30" s="3" t="s">
        <v>360</v>
      </c>
      <c r="C30" s="3">
        <v>7</v>
      </c>
      <c r="D30" s="3">
        <v>19</v>
      </c>
      <c r="E30" s="3">
        <v>36.84210526315789</v>
      </c>
      <c r="F30" s="3">
        <v>4.0583477146736601E-11</v>
      </c>
      <c r="G30" s="3">
        <v>6.6180055947142698E-9</v>
      </c>
      <c r="H30" s="3">
        <v>8.1792728700331434</v>
      </c>
      <c r="J30" s="3">
        <v>51.169590643274802</v>
      </c>
      <c r="K30" s="3">
        <v>1224.3685723164001</v>
      </c>
      <c r="L30" s="3" t="s">
        <v>188</v>
      </c>
      <c r="M30" s="3" t="s">
        <v>210</v>
      </c>
      <c r="O30" s="3">
        <v>1.3010299999999999</v>
      </c>
    </row>
    <row r="31" spans="1:15" s="3" customFormat="1" x14ac:dyDescent="0.25">
      <c r="A31" s="3" t="s">
        <v>396</v>
      </c>
      <c r="B31" s="3" t="s">
        <v>358</v>
      </c>
      <c r="C31" s="3">
        <v>8</v>
      </c>
      <c r="D31" s="3">
        <v>23</v>
      </c>
      <c r="E31" s="3">
        <v>34.782608695652172</v>
      </c>
      <c r="F31" s="3">
        <v>2.65546374132851E-12</v>
      </c>
      <c r="G31" s="3">
        <v>2.0048751247030201E-9</v>
      </c>
      <c r="H31" s="3">
        <v>8.6979126725905971</v>
      </c>
      <c r="J31" s="3">
        <v>48.309178743961297</v>
      </c>
      <c r="K31" s="3">
        <v>1287.6522613198099</v>
      </c>
      <c r="L31" s="3" t="s">
        <v>20</v>
      </c>
      <c r="M31" s="3" t="s">
        <v>42</v>
      </c>
      <c r="O31" s="3">
        <v>1.3010299999999999</v>
      </c>
    </row>
    <row r="32" spans="1:15" s="3" customFormat="1" x14ac:dyDescent="0.25">
      <c r="A32" s="3" t="s">
        <v>397</v>
      </c>
      <c r="B32" s="3" t="s">
        <v>358</v>
      </c>
      <c r="C32" s="3">
        <v>12</v>
      </c>
      <c r="D32" s="3">
        <v>36</v>
      </c>
      <c r="E32" s="3">
        <v>33.333333333333329</v>
      </c>
      <c r="F32" s="3">
        <v>1.31307440769201E-17</v>
      </c>
      <c r="G32" s="3">
        <v>6.7006187024523295E-14</v>
      </c>
      <c r="H32" s="3">
        <v>13.173885094813288</v>
      </c>
      <c r="J32" s="3">
        <v>46.296296296296298</v>
      </c>
      <c r="K32" s="3">
        <v>1799.6099683887701</v>
      </c>
      <c r="L32" s="3" t="s">
        <v>61</v>
      </c>
      <c r="M32" s="3" t="s">
        <v>95</v>
      </c>
      <c r="O32" s="3">
        <v>1.3010299999999999</v>
      </c>
    </row>
    <row r="33" spans="1:15" s="3" customFormat="1" x14ac:dyDescent="0.25">
      <c r="A33" s="3" t="s">
        <v>398</v>
      </c>
      <c r="B33" s="3" t="s">
        <v>363</v>
      </c>
      <c r="C33" s="3">
        <v>3</v>
      </c>
      <c r="D33" s="3">
        <v>9</v>
      </c>
      <c r="E33" s="3">
        <v>33.333333333333329</v>
      </c>
      <c r="F33" s="3">
        <v>2.9744920301380501E-5</v>
      </c>
      <c r="G33" s="3">
        <v>2.7395071597571402E-3</v>
      </c>
      <c r="H33" s="3">
        <v>2.5623275601904121</v>
      </c>
      <c r="J33" s="3">
        <v>46.296296296296298</v>
      </c>
      <c r="K33" s="3">
        <v>482.53945308905099</v>
      </c>
      <c r="L33" s="3" t="s">
        <v>252</v>
      </c>
      <c r="M33" s="3" t="s">
        <v>253</v>
      </c>
      <c r="O33" s="3">
        <v>1.3010299999999999</v>
      </c>
    </row>
    <row r="34" spans="1:15" s="3" customFormat="1" x14ac:dyDescent="0.25">
      <c r="A34" s="3" t="s">
        <v>399</v>
      </c>
      <c r="B34" s="3" t="s">
        <v>364</v>
      </c>
      <c r="C34" s="3">
        <v>7</v>
      </c>
      <c r="D34" s="3">
        <v>22</v>
      </c>
      <c r="E34" s="3">
        <v>31.818181818181817</v>
      </c>
      <c r="F34" s="3">
        <v>1.3490871539877901E-10</v>
      </c>
      <c r="G34" s="3">
        <v>1.37687834935994E-7</v>
      </c>
      <c r="H34" s="3">
        <v>6.8611044290499441</v>
      </c>
      <c r="J34" s="3">
        <v>44.191919191919098</v>
      </c>
      <c r="K34" s="3">
        <v>1004.32423762026</v>
      </c>
      <c r="L34" s="3" t="s">
        <v>68</v>
      </c>
      <c r="M34" s="3" t="s">
        <v>95</v>
      </c>
      <c r="O34" s="3">
        <v>1.3010299999999999</v>
      </c>
    </row>
    <row r="35" spans="1:15" s="3" customFormat="1" x14ac:dyDescent="0.25">
      <c r="A35" s="3" t="s">
        <v>400</v>
      </c>
      <c r="B35" s="3" t="s">
        <v>358</v>
      </c>
      <c r="C35" s="3">
        <v>6</v>
      </c>
      <c r="D35" s="3">
        <v>19</v>
      </c>
      <c r="E35" s="3">
        <v>31.578947368421051</v>
      </c>
      <c r="F35" s="3">
        <v>3.1507393750061001E-9</v>
      </c>
      <c r="G35" s="3">
        <v>1.6078223030656099E-6</v>
      </c>
      <c r="H35" s="3">
        <v>5.7937619512731882</v>
      </c>
      <c r="J35" s="3">
        <v>43.859649122806999</v>
      </c>
      <c r="K35" s="3">
        <v>858.58020567665096</v>
      </c>
      <c r="L35" s="3" t="s">
        <v>70</v>
      </c>
      <c r="M35" s="3" t="s">
        <v>95</v>
      </c>
      <c r="O35" s="3">
        <v>1.3010299999999999</v>
      </c>
    </row>
    <row r="36" spans="1:15" s="3" customFormat="1" x14ac:dyDescent="0.25">
      <c r="A36" s="3" t="s">
        <v>401</v>
      </c>
      <c r="B36" s="3" t="s">
        <v>358</v>
      </c>
      <c r="C36" s="3">
        <v>12</v>
      </c>
      <c r="D36" s="3">
        <v>38</v>
      </c>
      <c r="E36" s="3">
        <v>31.578947368421051</v>
      </c>
      <c r="F36" s="3">
        <v>2.8058278056857901E-17</v>
      </c>
      <c r="G36" s="3">
        <v>3.1425271423680902E-15</v>
      </c>
      <c r="H36" s="3">
        <v>14.502720962574452</v>
      </c>
      <c r="J36" s="3">
        <v>43.859649122806999</v>
      </c>
      <c r="K36" s="3">
        <v>1671.58982313909</v>
      </c>
      <c r="L36" s="3" t="s">
        <v>289</v>
      </c>
      <c r="M36" s="3" t="s">
        <v>292</v>
      </c>
      <c r="O36" s="3">
        <v>1.3010299999999999</v>
      </c>
    </row>
    <row r="37" spans="1:15" s="3" customFormat="1" x14ac:dyDescent="0.25">
      <c r="A37" s="3" t="s">
        <v>402</v>
      </c>
      <c r="C37" s="3">
        <v>5</v>
      </c>
      <c r="D37" s="3">
        <v>16</v>
      </c>
      <c r="E37" s="3">
        <v>31.25</v>
      </c>
      <c r="F37" s="3">
        <v>7.3941663529388495E-8</v>
      </c>
      <c r="G37" s="3">
        <v>1.70250680276417E-5</v>
      </c>
      <c r="H37" s="3">
        <v>4.7689111440865197</v>
      </c>
      <c r="J37" s="3">
        <v>43.4027777777777</v>
      </c>
      <c r="K37" s="3">
        <v>712.67315040461006</v>
      </c>
      <c r="L37" s="3" t="s">
        <v>239</v>
      </c>
      <c r="M37" s="3" t="s">
        <v>253</v>
      </c>
      <c r="O37" s="3">
        <v>1.3010299999999999</v>
      </c>
    </row>
    <row r="38" spans="1:15" s="3" customFormat="1" x14ac:dyDescent="0.25">
      <c r="A38" s="3" t="s">
        <v>403</v>
      </c>
      <c r="B38" s="3" t="s">
        <v>358</v>
      </c>
      <c r="C38" s="3">
        <v>7</v>
      </c>
      <c r="D38" s="3">
        <v>23</v>
      </c>
      <c r="E38" s="3">
        <v>30.434782608695656</v>
      </c>
      <c r="F38" s="3">
        <v>1.92770872922843E-10</v>
      </c>
      <c r="G38" s="3">
        <v>4.5686696882713899E-8</v>
      </c>
      <c r="H38" s="3">
        <v>7.3402102400066012</v>
      </c>
      <c r="J38" s="3">
        <v>42.2705314009661</v>
      </c>
      <c r="K38" s="3">
        <v>945.57144767219802</v>
      </c>
      <c r="L38" s="3" t="s">
        <v>7</v>
      </c>
      <c r="M38" s="3" t="s">
        <v>16</v>
      </c>
      <c r="O38" s="3">
        <v>1.3010299999999999</v>
      </c>
    </row>
    <row r="39" spans="1:15" s="3" customFormat="1" x14ac:dyDescent="0.25">
      <c r="A39" s="3" t="s">
        <v>404</v>
      </c>
      <c r="B39" s="3" t="s">
        <v>358</v>
      </c>
      <c r="C39" s="3">
        <v>7</v>
      </c>
      <c r="D39" s="3">
        <v>23</v>
      </c>
      <c r="E39" s="3">
        <v>30.434782608695656</v>
      </c>
      <c r="F39" s="3">
        <v>1.92770872922843E-10</v>
      </c>
      <c r="G39" s="3">
        <v>1.10586224100071E-7</v>
      </c>
      <c r="H39" s="3">
        <v>6.9562989704088078</v>
      </c>
      <c r="J39" s="3">
        <v>42.2705314009661</v>
      </c>
      <c r="K39" s="3">
        <v>945.57144767219802</v>
      </c>
      <c r="L39" s="3" t="s">
        <v>46</v>
      </c>
      <c r="M39" s="3" t="s">
        <v>59</v>
      </c>
      <c r="O39" s="3">
        <v>1.3010299999999999</v>
      </c>
    </row>
    <row r="40" spans="1:15" s="3" customFormat="1" x14ac:dyDescent="0.25">
      <c r="A40" s="3" t="s">
        <v>405</v>
      </c>
      <c r="B40" s="3" t="s">
        <v>358</v>
      </c>
      <c r="C40" s="3">
        <v>7</v>
      </c>
      <c r="D40" s="3">
        <v>23</v>
      </c>
      <c r="E40" s="3">
        <v>30.434782608695656</v>
      </c>
      <c r="F40" s="3">
        <v>1.92770872922843E-10</v>
      </c>
      <c r="G40" s="3">
        <v>8.2939668075053499E-8</v>
      </c>
      <c r="H40" s="3">
        <v>7.081237707017106</v>
      </c>
      <c r="J40" s="3">
        <v>42.2705314009661</v>
      </c>
      <c r="K40" s="3">
        <v>945.57144767219802</v>
      </c>
      <c r="L40" s="3" t="s">
        <v>46</v>
      </c>
      <c r="M40" s="3" t="s">
        <v>59</v>
      </c>
      <c r="O40" s="3">
        <v>1.3010299999999999</v>
      </c>
    </row>
    <row r="41" spans="1:15" s="3" customFormat="1" x14ac:dyDescent="0.25">
      <c r="A41" s="3" t="s">
        <v>406</v>
      </c>
      <c r="B41" s="3" t="s">
        <v>360</v>
      </c>
      <c r="C41" s="3">
        <v>6</v>
      </c>
      <c r="D41" s="3">
        <v>20</v>
      </c>
      <c r="E41" s="3">
        <v>30</v>
      </c>
      <c r="F41" s="3">
        <v>4.4744846093614096E-9</v>
      </c>
      <c r="G41" s="3">
        <v>1.75640730473625E-6</v>
      </c>
      <c r="H41" s="3">
        <v>5.7553747653731326</v>
      </c>
      <c r="J41" s="3">
        <v>41.6666666666666</v>
      </c>
      <c r="K41" s="3">
        <v>801.03644428936298</v>
      </c>
      <c r="L41" s="3" t="s">
        <v>82</v>
      </c>
      <c r="M41" s="3" t="s">
        <v>95</v>
      </c>
      <c r="O41" s="3">
        <v>1.3010299999999999</v>
      </c>
    </row>
    <row r="42" spans="1:15" s="3" customFormat="1" x14ac:dyDescent="0.25">
      <c r="A42" s="3" t="s">
        <v>407</v>
      </c>
      <c r="B42" s="3" t="s">
        <v>360</v>
      </c>
      <c r="C42" s="3">
        <v>11</v>
      </c>
      <c r="D42" s="3">
        <v>37</v>
      </c>
      <c r="E42" s="3">
        <v>29.72972972972973</v>
      </c>
      <c r="F42" s="3">
        <v>1.3317576598325201E-15</v>
      </c>
      <c r="G42" s="3">
        <v>4.3434324819966402E-13</v>
      </c>
      <c r="H42" s="3">
        <v>12.362166925140793</v>
      </c>
      <c r="J42" s="3">
        <v>41.291291291291202</v>
      </c>
      <c r="K42" s="3">
        <v>1414.3207377645799</v>
      </c>
      <c r="L42" s="3" t="s">
        <v>183</v>
      </c>
      <c r="M42" s="3" t="s">
        <v>210</v>
      </c>
      <c r="O42" s="3">
        <v>1.3010299999999999</v>
      </c>
    </row>
    <row r="43" spans="1:15" s="3" customFormat="1" x14ac:dyDescent="0.25">
      <c r="A43" s="3" t="s">
        <v>408</v>
      </c>
      <c r="B43" s="3" t="s">
        <v>363</v>
      </c>
      <c r="C43" s="3">
        <v>5</v>
      </c>
      <c r="D43" s="3">
        <v>17</v>
      </c>
      <c r="E43" s="3">
        <v>29.411764705882355</v>
      </c>
      <c r="F43" s="3">
        <v>1.04145236558876E-7</v>
      </c>
      <c r="G43" s="3">
        <v>2.13150584157167E-5</v>
      </c>
      <c r="H43" s="3">
        <v>4.6713134727945338</v>
      </c>
      <c r="J43" s="3">
        <v>40.849673202614298</v>
      </c>
      <c r="K43" s="3">
        <v>656.75977968292295</v>
      </c>
      <c r="L43" s="3" t="s">
        <v>241</v>
      </c>
      <c r="M43" s="3" t="s">
        <v>253</v>
      </c>
      <c r="O43" s="3">
        <v>1.3010299999999999</v>
      </c>
    </row>
    <row r="44" spans="1:15" s="3" customFormat="1" x14ac:dyDescent="0.25">
      <c r="A44" s="3" t="s">
        <v>409</v>
      </c>
      <c r="B44" s="3" t="s">
        <v>360</v>
      </c>
      <c r="C44" s="3">
        <v>5</v>
      </c>
      <c r="D44" s="3">
        <v>17</v>
      </c>
      <c r="E44" s="3">
        <v>29.411764705882355</v>
      </c>
      <c r="F44" s="3">
        <v>1.04145236558876E-7</v>
      </c>
      <c r="G44" s="3">
        <v>1.7704690215009E-5</v>
      </c>
      <c r="H44" s="3">
        <v>4.7519116678377644</v>
      </c>
      <c r="J44" s="3">
        <v>40.849673202614298</v>
      </c>
      <c r="K44" s="3">
        <v>656.75977968292295</v>
      </c>
      <c r="L44" s="3" t="s">
        <v>119</v>
      </c>
      <c r="M44" s="3" t="s">
        <v>324</v>
      </c>
      <c r="O44" s="3">
        <v>1.3010299999999999</v>
      </c>
    </row>
    <row r="45" spans="1:15" s="3" customFormat="1" x14ac:dyDescent="0.25">
      <c r="A45" s="3" t="s">
        <v>410</v>
      </c>
      <c r="B45" s="3" t="s">
        <v>360</v>
      </c>
      <c r="C45" s="3">
        <v>11</v>
      </c>
      <c r="D45" s="3">
        <v>38</v>
      </c>
      <c r="E45" s="3">
        <v>28.947368421052634</v>
      </c>
      <c r="F45" s="3">
        <v>1.86291314078416E-15</v>
      </c>
      <c r="G45" s="3">
        <v>5.3162883755128001E-13</v>
      </c>
      <c r="H45" s="3">
        <v>12.274391469321268</v>
      </c>
      <c r="J45" s="3">
        <v>40.204678362573098</v>
      </c>
      <c r="K45" s="3">
        <v>1363.60739840828</v>
      </c>
      <c r="L45" s="3" t="s">
        <v>183</v>
      </c>
      <c r="M45" s="3" t="s">
        <v>210</v>
      </c>
      <c r="O45" s="3">
        <v>1.3010299999999999</v>
      </c>
    </row>
    <row r="46" spans="1:15" s="3" customFormat="1" x14ac:dyDescent="0.25">
      <c r="A46" s="3" t="s">
        <v>411</v>
      </c>
      <c r="B46" s="3" t="s">
        <v>364</v>
      </c>
      <c r="C46" s="3">
        <v>6</v>
      </c>
      <c r="D46" s="3">
        <v>21</v>
      </c>
      <c r="E46" s="3">
        <v>28.571428571428569</v>
      </c>
      <c r="F46" s="3">
        <v>6.2272978395203404E-9</v>
      </c>
      <c r="G46" s="3">
        <v>2.2698500625051598E-6</v>
      </c>
      <c r="H46" s="3">
        <v>5.6440028296691152</v>
      </c>
      <c r="J46" s="3">
        <v>39.682539682539598</v>
      </c>
      <c r="K46" s="3">
        <v>749.77473539130995</v>
      </c>
      <c r="L46" s="3" t="s">
        <v>84</v>
      </c>
      <c r="M46" s="3" t="s">
        <v>95</v>
      </c>
      <c r="O46" s="3">
        <v>1.3010299999999999</v>
      </c>
    </row>
    <row r="47" spans="1:15" s="3" customFormat="1" x14ac:dyDescent="0.25">
      <c r="A47" s="3" t="s">
        <v>412</v>
      </c>
      <c r="C47" s="3">
        <v>2</v>
      </c>
      <c r="D47" s="3">
        <v>7</v>
      </c>
      <c r="E47" s="3">
        <v>28.571428571428569</v>
      </c>
      <c r="F47" s="3">
        <v>1.05578957979095E-3</v>
      </c>
      <c r="G47" s="3">
        <v>2.6545566577601099E-2</v>
      </c>
      <c r="H47" s="3">
        <v>1.5760080008219843</v>
      </c>
      <c r="J47" s="3">
        <v>39.682539682539598</v>
      </c>
      <c r="K47" s="3">
        <v>271.96295139344699</v>
      </c>
      <c r="L47" s="3" t="s">
        <v>337</v>
      </c>
      <c r="M47" s="3" t="s">
        <v>339</v>
      </c>
      <c r="O47" s="3">
        <v>1.3010299999999999</v>
      </c>
    </row>
    <row r="48" spans="1:15" s="3" customFormat="1" x14ac:dyDescent="0.25">
      <c r="A48" s="3" t="s">
        <v>413</v>
      </c>
      <c r="B48" s="3" t="s">
        <v>360</v>
      </c>
      <c r="C48" s="3">
        <v>2</v>
      </c>
      <c r="D48" s="3">
        <v>7</v>
      </c>
      <c r="E48" s="3">
        <v>28.571428571428569</v>
      </c>
      <c r="F48" s="3">
        <v>1.05578957979095E-3</v>
      </c>
      <c r="G48" s="3">
        <v>2.3227370755400899E-2</v>
      </c>
      <c r="H48" s="3">
        <v>1.6339999477996723</v>
      </c>
      <c r="J48" s="3">
        <v>39.682539682539598</v>
      </c>
      <c r="K48" s="3">
        <v>271.96295139344699</v>
      </c>
      <c r="L48" s="3" t="s">
        <v>338</v>
      </c>
      <c r="M48" s="3" t="s">
        <v>339</v>
      </c>
      <c r="O48" s="3">
        <v>1.3010299999999999</v>
      </c>
    </row>
    <row r="49" spans="1:15" s="3" customFormat="1" x14ac:dyDescent="0.25">
      <c r="A49" s="3" t="s">
        <v>414</v>
      </c>
      <c r="B49" s="3" t="s">
        <v>360</v>
      </c>
      <c r="C49" s="3">
        <v>11</v>
      </c>
      <c r="D49" s="3">
        <v>39</v>
      </c>
      <c r="E49" s="3">
        <v>28.205128205128204</v>
      </c>
      <c r="F49" s="3">
        <v>2.57897157707168E-15</v>
      </c>
      <c r="G49" s="3">
        <v>6.5419912338384901E-13</v>
      </c>
      <c r="H49" s="3">
        <v>12.184290042158166</v>
      </c>
      <c r="J49" s="3">
        <v>39.173789173789103</v>
      </c>
      <c r="K49" s="3">
        <v>1315.90186103564</v>
      </c>
      <c r="L49" s="3" t="s">
        <v>183</v>
      </c>
      <c r="M49" s="3" t="s">
        <v>210</v>
      </c>
      <c r="O49" s="3">
        <v>1.3010299999999999</v>
      </c>
    </row>
    <row r="50" spans="1:15" s="3" customFormat="1" x14ac:dyDescent="0.25">
      <c r="A50" s="3" t="s">
        <v>415</v>
      </c>
      <c r="B50" s="3" t="s">
        <v>358</v>
      </c>
      <c r="C50" s="3">
        <v>6</v>
      </c>
      <c r="D50" s="3">
        <v>22</v>
      </c>
      <c r="E50" s="3">
        <v>27.27272727272727</v>
      </c>
      <c r="F50" s="3">
        <v>8.5119869646204293E-9</v>
      </c>
      <c r="G50" s="3">
        <v>1.8604771508384601E-6</v>
      </c>
      <c r="H50" s="3">
        <v>5.7303756593300079</v>
      </c>
      <c r="J50" s="3">
        <v>37.878787878787797</v>
      </c>
      <c r="K50" s="3">
        <v>703.85569832425597</v>
      </c>
      <c r="L50" s="3" t="s">
        <v>25</v>
      </c>
      <c r="M50" s="3" t="s">
        <v>324</v>
      </c>
      <c r="O50" s="3">
        <v>1.3010299999999999</v>
      </c>
    </row>
    <row r="51" spans="1:15" s="3" customFormat="1" x14ac:dyDescent="0.25">
      <c r="A51" s="3" t="s">
        <v>416</v>
      </c>
      <c r="C51" s="3">
        <v>3</v>
      </c>
      <c r="D51" s="3">
        <v>11</v>
      </c>
      <c r="E51" s="3">
        <v>27.27272727272727</v>
      </c>
      <c r="F51" s="3">
        <v>5.78128164420544E-5</v>
      </c>
      <c r="G51" s="3">
        <v>4.6554531134917502E-3</v>
      </c>
      <c r="H51" s="3">
        <v>2.332038042907699</v>
      </c>
      <c r="J51" s="3">
        <v>37.878787878787797</v>
      </c>
      <c r="K51" s="3">
        <v>369.63257837554198</v>
      </c>
      <c r="L51" s="3" t="s">
        <v>321</v>
      </c>
      <c r="M51" s="3" t="s">
        <v>324</v>
      </c>
      <c r="O51" s="3">
        <v>1.3010299999999999</v>
      </c>
    </row>
    <row r="52" spans="1:15" s="3" customFormat="1" x14ac:dyDescent="0.25">
      <c r="A52" s="3" t="s">
        <v>417</v>
      </c>
      <c r="B52" s="3" t="s">
        <v>360</v>
      </c>
      <c r="C52" s="3">
        <v>6</v>
      </c>
      <c r="D52" s="3">
        <v>23</v>
      </c>
      <c r="E52" s="3">
        <v>26.086956521739129</v>
      </c>
      <c r="F52" s="3">
        <v>1.1448234859844901E-8</v>
      </c>
      <c r="G52" s="3">
        <v>3.6512714056118098E-6</v>
      </c>
      <c r="H52" s="3">
        <v>5.4375558839555822</v>
      </c>
      <c r="J52" s="3">
        <v>36.231884057971001</v>
      </c>
      <c r="K52" s="3">
        <v>662.515589838491</v>
      </c>
      <c r="L52" s="3" t="s">
        <v>87</v>
      </c>
      <c r="M52" s="3" t="s">
        <v>95</v>
      </c>
      <c r="O52" s="3">
        <v>1.3010299999999999</v>
      </c>
    </row>
    <row r="53" spans="1:15" s="3" customFormat="1" x14ac:dyDescent="0.25">
      <c r="A53" s="3" t="s">
        <v>418</v>
      </c>
      <c r="B53" s="3" t="s">
        <v>358</v>
      </c>
      <c r="C53" s="3">
        <v>8</v>
      </c>
      <c r="D53" s="3">
        <v>32</v>
      </c>
      <c r="E53" s="3">
        <v>25</v>
      </c>
      <c r="F53" s="3">
        <v>5.3944895136984798E-11</v>
      </c>
      <c r="G53" s="3">
        <v>2.71522638856157E-8</v>
      </c>
      <c r="H53" s="3">
        <v>7.5661939542135732</v>
      </c>
      <c r="J53" s="3">
        <v>34.7222222222222</v>
      </c>
      <c r="K53" s="3">
        <v>820.93951565328803</v>
      </c>
      <c r="L53" s="3" t="s">
        <v>22</v>
      </c>
      <c r="M53" s="3" t="s">
        <v>42</v>
      </c>
      <c r="O53" s="3">
        <v>1.3010299999999999</v>
      </c>
    </row>
    <row r="54" spans="1:15" s="3" customFormat="1" x14ac:dyDescent="0.25">
      <c r="A54" s="3" t="s">
        <v>419</v>
      </c>
      <c r="B54" s="3" t="s">
        <v>358</v>
      </c>
      <c r="C54" s="3">
        <v>8</v>
      </c>
      <c r="D54" s="3">
        <v>32</v>
      </c>
      <c r="E54" s="3">
        <v>25</v>
      </c>
      <c r="F54" s="3">
        <v>5.3944895136984798E-11</v>
      </c>
      <c r="G54" s="3">
        <v>2.0364197914211699E-8</v>
      </c>
      <c r="H54" s="3">
        <v>7.691132690821874</v>
      </c>
      <c r="J54" s="3">
        <v>34.7222222222222</v>
      </c>
      <c r="K54" s="3">
        <v>820.93951565328803</v>
      </c>
      <c r="L54" s="3" t="s">
        <v>22</v>
      </c>
      <c r="M54" s="3" t="s">
        <v>42</v>
      </c>
      <c r="O54" s="3">
        <v>1.3010299999999999</v>
      </c>
    </row>
    <row r="55" spans="1:15" s="3" customFormat="1" x14ac:dyDescent="0.25">
      <c r="A55" s="3" t="s">
        <v>420</v>
      </c>
      <c r="B55" s="3" t="s">
        <v>360</v>
      </c>
      <c r="C55" s="3">
        <v>7</v>
      </c>
      <c r="D55" s="3">
        <v>28</v>
      </c>
      <c r="E55" s="3">
        <v>25</v>
      </c>
      <c r="F55" s="3">
        <v>9.0350491395953201E-10</v>
      </c>
      <c r="G55" s="3">
        <v>6.5865508227649903E-7</v>
      </c>
      <c r="H55" s="3">
        <v>6.1813419527488751</v>
      </c>
      <c r="J55" s="3">
        <v>34.7222222222222</v>
      </c>
      <c r="K55" s="3">
        <v>723.08123496898997</v>
      </c>
      <c r="L55" s="3" t="s">
        <v>72</v>
      </c>
      <c r="M55" s="3" t="s">
        <v>95</v>
      </c>
      <c r="O55" s="3">
        <v>1.3010299999999999</v>
      </c>
    </row>
    <row r="56" spans="1:15" s="3" customFormat="1" x14ac:dyDescent="0.25">
      <c r="A56" s="3" t="s">
        <v>421</v>
      </c>
      <c r="B56" s="3" t="s">
        <v>360</v>
      </c>
      <c r="C56" s="3">
        <v>4</v>
      </c>
      <c r="D56" s="3">
        <v>17</v>
      </c>
      <c r="E56" s="3">
        <v>23.52941176470588</v>
      </c>
      <c r="F56" s="3">
        <v>5.7027948942337999E-6</v>
      </c>
      <c r="G56" s="3">
        <v>6.5639169232630998E-4</v>
      </c>
      <c r="H56" s="3">
        <v>3.1828369242668315</v>
      </c>
      <c r="J56" s="3">
        <v>32.679738562091501</v>
      </c>
      <c r="K56" s="3">
        <v>394.59327356129597</v>
      </c>
      <c r="L56" s="3" t="s">
        <v>126</v>
      </c>
      <c r="M56" s="3" t="s">
        <v>134</v>
      </c>
      <c r="O56" s="3">
        <v>1.3010299999999999</v>
      </c>
    </row>
    <row r="57" spans="1:15" s="3" customFormat="1" x14ac:dyDescent="0.25">
      <c r="A57" s="3" t="s">
        <v>422</v>
      </c>
      <c r="B57" s="3" t="s">
        <v>358</v>
      </c>
      <c r="C57" s="3">
        <v>3</v>
      </c>
      <c r="D57" s="3">
        <v>13</v>
      </c>
      <c r="E57" s="3">
        <v>23.076923076923077</v>
      </c>
      <c r="F57" s="3">
        <v>9.9155124130582503E-5</v>
      </c>
      <c r="G57" s="3">
        <v>7.5853669959895604E-3</v>
      </c>
      <c r="H57" s="3">
        <v>2.120023402289589</v>
      </c>
      <c r="J57" s="3">
        <v>32.051282051282001</v>
      </c>
      <c r="K57" s="3">
        <v>295.47516101740399</v>
      </c>
      <c r="L57" s="3" t="s">
        <v>323</v>
      </c>
      <c r="M57" s="3" t="s">
        <v>324</v>
      </c>
      <c r="O57" s="3">
        <v>1.3010299999999999</v>
      </c>
    </row>
    <row r="58" spans="1:15" s="3" customFormat="1" x14ac:dyDescent="0.25">
      <c r="A58" s="3" t="s">
        <v>423</v>
      </c>
      <c r="B58" s="3" t="s">
        <v>361</v>
      </c>
      <c r="C58" s="3">
        <v>8</v>
      </c>
      <c r="D58" s="3">
        <v>35</v>
      </c>
      <c r="E58" s="3">
        <v>22.857142857142858</v>
      </c>
      <c r="F58" s="3">
        <v>1.1853476545724901E-10</v>
      </c>
      <c r="G58" s="3">
        <v>1.07333230121539E-7</v>
      </c>
      <c r="H58" s="3">
        <v>6.9692658006418524</v>
      </c>
      <c r="J58" s="3">
        <v>31.746031746031701</v>
      </c>
      <c r="K58" s="3">
        <v>725.58142282522499</v>
      </c>
      <c r="L58" s="3" t="s">
        <v>213</v>
      </c>
      <c r="M58" s="3" t="s">
        <v>229</v>
      </c>
      <c r="O58" s="3">
        <v>1.3010299999999999</v>
      </c>
    </row>
    <row r="59" spans="1:15" s="3" customFormat="1" x14ac:dyDescent="0.25">
      <c r="A59" s="3" t="s">
        <v>424</v>
      </c>
      <c r="B59" s="3" t="s">
        <v>360</v>
      </c>
      <c r="C59" s="3">
        <v>5</v>
      </c>
      <c r="D59" s="3">
        <v>22</v>
      </c>
      <c r="E59" s="3">
        <v>22.727272727272727</v>
      </c>
      <c r="F59" s="3">
        <v>4.3054728762969902E-7</v>
      </c>
      <c r="G59" s="3">
        <v>5.6627732005496204E-4</v>
      </c>
      <c r="H59" s="3">
        <v>3.2469708319320501</v>
      </c>
      <c r="J59" s="3">
        <v>31.5656565656565</v>
      </c>
      <c r="K59" s="3">
        <v>462.69598092184702</v>
      </c>
      <c r="L59" s="3" t="s">
        <v>269</v>
      </c>
      <c r="M59" s="3" t="s">
        <v>280</v>
      </c>
      <c r="O59" s="3">
        <v>1.3010299999999999</v>
      </c>
    </row>
    <row r="60" spans="1:15" s="3" customFormat="1" x14ac:dyDescent="0.25">
      <c r="A60" s="3" t="s">
        <v>425</v>
      </c>
      <c r="B60" s="3" t="s">
        <v>358</v>
      </c>
      <c r="C60" s="3">
        <v>5</v>
      </c>
      <c r="D60" s="3">
        <v>22</v>
      </c>
      <c r="E60" s="3">
        <v>22.727272727272727</v>
      </c>
      <c r="F60" s="3">
        <v>4.3054728762969902E-7</v>
      </c>
      <c r="G60" s="3">
        <v>5.988521364304E-5</v>
      </c>
      <c r="H60" s="3">
        <v>4.2226803967418727</v>
      </c>
      <c r="J60" s="3">
        <v>31.5656565656565</v>
      </c>
      <c r="K60" s="3">
        <v>462.69598092184702</v>
      </c>
      <c r="L60" s="3" t="s">
        <v>307</v>
      </c>
      <c r="M60" s="3" t="s">
        <v>324</v>
      </c>
      <c r="O60" s="3">
        <v>1.3010299999999999</v>
      </c>
    </row>
    <row r="61" spans="1:15" s="3" customFormat="1" x14ac:dyDescent="0.25">
      <c r="A61" s="3" t="s">
        <v>426</v>
      </c>
      <c r="C61" s="3">
        <v>4</v>
      </c>
      <c r="D61" s="3">
        <v>18</v>
      </c>
      <c r="E61" s="3">
        <v>22.222222222222221</v>
      </c>
      <c r="F61" s="3">
        <v>7.29122072918972E-6</v>
      </c>
      <c r="G61" s="3">
        <v>9.6524545191811599E-4</v>
      </c>
      <c r="H61" s="3">
        <v>3.0153622360250929</v>
      </c>
      <c r="J61" s="3">
        <v>30.8641975308641</v>
      </c>
      <c r="K61" s="3">
        <v>365.08764115427698</v>
      </c>
      <c r="L61" s="3" t="s">
        <v>54</v>
      </c>
      <c r="M61" s="3" t="s">
        <v>59</v>
      </c>
      <c r="O61" s="3">
        <v>1.3010299999999999</v>
      </c>
    </row>
    <row r="62" spans="1:15" s="3" customFormat="1" x14ac:dyDescent="0.25">
      <c r="A62" s="3" t="s">
        <v>427</v>
      </c>
      <c r="B62" s="3" t="s">
        <v>366</v>
      </c>
      <c r="C62" s="3">
        <v>4</v>
      </c>
      <c r="D62" s="3">
        <v>18</v>
      </c>
      <c r="E62" s="3">
        <v>22.222222222222221</v>
      </c>
      <c r="F62" s="3">
        <v>7.29122072918972E-6</v>
      </c>
      <c r="G62" s="3">
        <v>5.4198074086976903E-4</v>
      </c>
      <c r="H62" s="3">
        <v>3.2660161457173182</v>
      </c>
      <c r="J62" s="3">
        <v>30.8641975308641</v>
      </c>
      <c r="K62" s="3">
        <v>365.08764115427698</v>
      </c>
      <c r="L62" s="3" t="s">
        <v>106</v>
      </c>
      <c r="M62" s="3" t="s">
        <v>109</v>
      </c>
      <c r="O62" s="3">
        <v>1.3010299999999999</v>
      </c>
    </row>
    <row r="63" spans="1:15" s="3" customFormat="1" x14ac:dyDescent="0.25">
      <c r="A63" s="3" t="s">
        <v>428</v>
      </c>
      <c r="B63" s="3" t="s">
        <v>363</v>
      </c>
      <c r="C63" s="3">
        <v>4</v>
      </c>
      <c r="D63" s="3">
        <v>18</v>
      </c>
      <c r="E63" s="3">
        <v>22.222222222222221</v>
      </c>
      <c r="F63" s="3">
        <v>7.29122072918972E-6</v>
      </c>
      <c r="G63" s="3">
        <v>8.9536190554449703E-4</v>
      </c>
      <c r="H63" s="3">
        <v>3.0480013872406682</v>
      </c>
      <c r="J63" s="3">
        <v>30.8641975308641</v>
      </c>
      <c r="K63" s="3">
        <v>365.08764115427698</v>
      </c>
      <c r="L63" s="3" t="s">
        <v>226</v>
      </c>
      <c r="M63" s="3" t="s">
        <v>253</v>
      </c>
      <c r="O63" s="3">
        <v>1.3010299999999999</v>
      </c>
    </row>
    <row r="64" spans="1:15" s="3" customFormat="1" x14ac:dyDescent="0.25">
      <c r="A64" s="3" t="s">
        <v>429</v>
      </c>
      <c r="B64" s="3" t="s">
        <v>358</v>
      </c>
      <c r="C64" s="3">
        <v>9</v>
      </c>
      <c r="D64" s="3">
        <v>41</v>
      </c>
      <c r="E64" s="3">
        <v>21.951219512195124</v>
      </c>
      <c r="F64" s="3">
        <v>1.16321707137668E-11</v>
      </c>
      <c r="G64" s="3">
        <v>1.00094828991963E-8</v>
      </c>
      <c r="H64" s="3">
        <v>7.9995883580677738</v>
      </c>
      <c r="J64" s="3">
        <v>30.487804878048699</v>
      </c>
      <c r="K64" s="3">
        <v>767.59897923863196</v>
      </c>
      <c r="L64" s="3" t="s">
        <v>44</v>
      </c>
      <c r="M64" s="3" t="s">
        <v>59</v>
      </c>
      <c r="O64" s="3">
        <v>1.3010299999999999</v>
      </c>
    </row>
    <row r="65" spans="1:15" s="3" customFormat="1" x14ac:dyDescent="0.25">
      <c r="A65" s="3" t="s">
        <v>430</v>
      </c>
      <c r="B65" s="3" t="s">
        <v>360</v>
      </c>
      <c r="C65" s="3">
        <v>5</v>
      </c>
      <c r="D65" s="3">
        <v>23</v>
      </c>
      <c r="E65" s="3">
        <v>21.739130434782609</v>
      </c>
      <c r="F65" s="3">
        <v>5.4696529900495697E-7</v>
      </c>
      <c r="G65" s="3">
        <v>1.5834645406193499E-4</v>
      </c>
      <c r="H65" s="3">
        <v>3.80039165757516</v>
      </c>
      <c r="J65" s="3">
        <v>30.1932367149758</v>
      </c>
      <c r="K65" s="3">
        <v>435.352671355209</v>
      </c>
      <c r="L65" s="3" t="s">
        <v>146</v>
      </c>
      <c r="M65" s="3" t="s">
        <v>170</v>
      </c>
      <c r="O65" s="3">
        <v>1.3010299999999999</v>
      </c>
    </row>
    <row r="66" spans="1:15" s="3" customFormat="1" x14ac:dyDescent="0.25">
      <c r="A66" s="3" t="s">
        <v>431</v>
      </c>
      <c r="B66" s="3" t="s">
        <v>366</v>
      </c>
      <c r="C66" s="3">
        <v>5</v>
      </c>
      <c r="D66" s="3">
        <v>23</v>
      </c>
      <c r="E66" s="3">
        <v>21.739130434782609</v>
      </c>
      <c r="F66" s="3">
        <v>5.4696529900495697E-7</v>
      </c>
      <c r="G66" s="3">
        <v>9.1591825524284698E-5</v>
      </c>
      <c r="H66" s="3">
        <v>4.0381432849360097</v>
      </c>
      <c r="J66" s="3">
        <v>30.1932367149758</v>
      </c>
      <c r="K66" s="3">
        <v>435.352671355209</v>
      </c>
      <c r="L66" s="3" t="s">
        <v>239</v>
      </c>
      <c r="M66" s="3" t="s">
        <v>253</v>
      </c>
      <c r="O66" s="3">
        <v>1.3010299999999999</v>
      </c>
    </row>
    <row r="67" spans="1:15" s="3" customFormat="1" x14ac:dyDescent="0.25">
      <c r="A67" s="3" t="s">
        <v>432</v>
      </c>
      <c r="B67" s="3" t="s">
        <v>364</v>
      </c>
      <c r="C67" s="3">
        <v>8</v>
      </c>
      <c r="D67" s="3">
        <v>37</v>
      </c>
      <c r="E67" s="3">
        <v>21.621621621621621</v>
      </c>
      <c r="F67" s="3">
        <v>1.92103344681841E-10</v>
      </c>
      <c r="G67" s="3">
        <v>1.6684175485617901E-7</v>
      </c>
      <c r="H67" s="3">
        <v>6.7776952508548138</v>
      </c>
      <c r="J67" s="3">
        <v>30.030030030030002</v>
      </c>
      <c r="K67" s="3">
        <v>671.86149054522502</v>
      </c>
      <c r="L67" s="3" t="s">
        <v>138</v>
      </c>
      <c r="M67" s="3" t="s">
        <v>170</v>
      </c>
      <c r="O67" s="3">
        <v>1.3010299999999999</v>
      </c>
    </row>
    <row r="68" spans="1:15" s="3" customFormat="1" x14ac:dyDescent="0.25">
      <c r="A68" s="3" t="s">
        <v>433</v>
      </c>
      <c r="B68" s="3" t="s">
        <v>359</v>
      </c>
      <c r="C68" s="3">
        <v>19</v>
      </c>
      <c r="D68" s="3">
        <v>88</v>
      </c>
      <c r="E68" s="3">
        <v>21.59090909090909</v>
      </c>
      <c r="F68" s="3">
        <v>3.3435336752411902E-23</v>
      </c>
      <c r="G68" s="3">
        <v>1.01309070359808E-20</v>
      </c>
      <c r="H68" s="3">
        <v>19.994351669833531</v>
      </c>
      <c r="J68" s="3">
        <v>29.987373737373701</v>
      </c>
      <c r="K68" s="3">
        <v>1551.9194273775599</v>
      </c>
      <c r="L68" s="3" t="s">
        <v>254</v>
      </c>
      <c r="M68" s="3" t="s">
        <v>261</v>
      </c>
      <c r="O68" s="3">
        <v>1.3010299999999999</v>
      </c>
    </row>
    <row r="69" spans="1:15" s="3" customFormat="1" x14ac:dyDescent="0.25">
      <c r="A69" s="3" t="s">
        <v>434</v>
      </c>
      <c r="C69" s="3">
        <v>3</v>
      </c>
      <c r="D69" s="3">
        <v>14</v>
      </c>
      <c r="E69" s="3">
        <v>21.428571428571427</v>
      </c>
      <c r="F69" s="3">
        <v>1.25532425858933E-4</v>
      </c>
      <c r="G69" s="3">
        <v>7.4377962321418196E-3</v>
      </c>
      <c r="H69" s="3">
        <v>2.1285557238620427</v>
      </c>
      <c r="J69" s="3">
        <v>29.761904761904699</v>
      </c>
      <c r="K69" s="3">
        <v>267.34959700556902</v>
      </c>
      <c r="L69" s="3" t="s">
        <v>13</v>
      </c>
      <c r="M69" s="3" t="s">
        <v>16</v>
      </c>
      <c r="O69" s="3">
        <v>1.3010299999999999</v>
      </c>
    </row>
    <row r="70" spans="1:15" s="3" customFormat="1" x14ac:dyDescent="0.25">
      <c r="A70" s="3" t="s">
        <v>435</v>
      </c>
      <c r="B70" s="3" t="s">
        <v>358</v>
      </c>
      <c r="C70" s="3">
        <v>5</v>
      </c>
      <c r="D70" s="3">
        <v>24</v>
      </c>
      <c r="E70" s="3">
        <v>20.833333333333336</v>
      </c>
      <c r="F70" s="3">
        <v>6.8691220554270699E-7</v>
      </c>
      <c r="G70" s="3">
        <v>1.3135287841544401E-4</v>
      </c>
      <c r="H70" s="3">
        <v>3.8815604058147435</v>
      </c>
      <c r="J70" s="3">
        <v>28.935185185185102</v>
      </c>
      <c r="K70" s="3">
        <v>410.62093017535398</v>
      </c>
      <c r="L70" s="3" t="s">
        <v>49</v>
      </c>
      <c r="M70" s="3" t="s">
        <v>59</v>
      </c>
      <c r="O70" s="3">
        <v>1.3010299999999999</v>
      </c>
    </row>
    <row r="71" spans="1:15" s="3" customFormat="1" x14ac:dyDescent="0.25">
      <c r="A71" s="3" t="s">
        <v>436</v>
      </c>
      <c r="B71" s="3" t="s">
        <v>358</v>
      </c>
      <c r="C71" s="3">
        <v>5</v>
      </c>
      <c r="D71" s="3">
        <v>24</v>
      </c>
      <c r="E71" s="3">
        <v>20.833333333333336</v>
      </c>
      <c r="F71" s="3">
        <v>6.8691220554270699E-7</v>
      </c>
      <c r="G71" s="3">
        <v>1.18217590573899E-4</v>
      </c>
      <c r="H71" s="3">
        <v>3.9273178963754209</v>
      </c>
      <c r="J71" s="3">
        <v>28.935185185185102</v>
      </c>
      <c r="K71" s="3">
        <v>410.62093017535398</v>
      </c>
      <c r="L71" s="3" t="s">
        <v>49</v>
      </c>
      <c r="M71" s="3" t="s">
        <v>59</v>
      </c>
      <c r="O71" s="3">
        <v>1.3010299999999999</v>
      </c>
    </row>
    <row r="72" spans="1:15" s="3" customFormat="1" x14ac:dyDescent="0.25">
      <c r="A72" s="3" t="s">
        <v>437</v>
      </c>
      <c r="B72" s="3" t="s">
        <v>360</v>
      </c>
      <c r="C72" s="3">
        <v>6</v>
      </c>
      <c r="D72" s="3">
        <v>29</v>
      </c>
      <c r="E72" s="3">
        <v>20.689655172413794</v>
      </c>
      <c r="F72" s="3">
        <v>5.1991332132717799E-8</v>
      </c>
      <c r="G72" s="3">
        <v>5.2337941013602603E-6</v>
      </c>
      <c r="H72" s="3">
        <v>5.2811833666028933</v>
      </c>
      <c r="J72" s="3">
        <v>28.735632183907999</v>
      </c>
      <c r="K72" s="3">
        <v>481.959448908468</v>
      </c>
      <c r="L72" s="3" t="s">
        <v>35</v>
      </c>
      <c r="M72" s="3" t="s">
        <v>42</v>
      </c>
      <c r="O72" s="3">
        <v>1.3010299999999999</v>
      </c>
    </row>
    <row r="73" spans="1:15" s="3" customFormat="1" x14ac:dyDescent="0.25">
      <c r="A73" s="3" t="s">
        <v>438</v>
      </c>
      <c r="B73" s="3" t="s">
        <v>363</v>
      </c>
      <c r="C73" s="3">
        <v>6</v>
      </c>
      <c r="D73" s="3">
        <v>29</v>
      </c>
      <c r="E73" s="3">
        <v>20.689655172413794</v>
      </c>
      <c r="F73" s="3">
        <v>5.1991332132717799E-8</v>
      </c>
      <c r="G73" s="3">
        <v>4.9066819700252496E-6</v>
      </c>
      <c r="H73" s="3">
        <v>5.309212090203137</v>
      </c>
      <c r="J73" s="3">
        <v>28.735632183907999</v>
      </c>
      <c r="K73" s="3">
        <v>481.959448908468</v>
      </c>
      <c r="L73" s="3" t="s">
        <v>37</v>
      </c>
      <c r="M73" s="3" t="s">
        <v>42</v>
      </c>
      <c r="O73" s="3">
        <v>1.3010299999999999</v>
      </c>
    </row>
    <row r="74" spans="1:15" s="3" customFormat="1" x14ac:dyDescent="0.25">
      <c r="A74" s="3" t="s">
        <v>439</v>
      </c>
      <c r="B74" s="3" t="s">
        <v>360</v>
      </c>
      <c r="C74" s="3">
        <v>7</v>
      </c>
      <c r="D74" s="3">
        <v>34</v>
      </c>
      <c r="E74" s="3">
        <v>20.588235294117645</v>
      </c>
      <c r="F74" s="3">
        <v>3.9598272363510301E-9</v>
      </c>
      <c r="G74" s="3">
        <v>1.00975594526951E-6</v>
      </c>
      <c r="H74" s="3">
        <v>5.9957835810991567</v>
      </c>
      <c r="J74" s="3">
        <v>28.594771241829999</v>
      </c>
      <c r="K74" s="3">
        <v>553.22491045224899</v>
      </c>
      <c r="L74" s="3" t="s">
        <v>301</v>
      </c>
      <c r="M74" s="3" t="s">
        <v>324</v>
      </c>
      <c r="O74" s="3">
        <v>1.3010299999999999</v>
      </c>
    </row>
    <row r="75" spans="1:15" s="3" customFormat="1" x14ac:dyDescent="0.25">
      <c r="A75" s="3" t="s">
        <v>440</v>
      </c>
      <c r="B75" s="3" t="s">
        <v>358</v>
      </c>
      <c r="C75" s="3">
        <v>8</v>
      </c>
      <c r="D75" s="3">
        <v>39</v>
      </c>
      <c r="E75" s="3">
        <v>20.512820512820511</v>
      </c>
      <c r="F75" s="3">
        <v>3.0244134791896098E-10</v>
      </c>
      <c r="G75" s="3">
        <v>1.5424508743867001E-7</v>
      </c>
      <c r="H75" s="3">
        <v>6.8117886589462744</v>
      </c>
      <c r="J75" s="3">
        <v>28.490028490028401</v>
      </c>
      <c r="K75" s="3">
        <v>624.47674496962804</v>
      </c>
      <c r="L75" s="3" t="s">
        <v>22</v>
      </c>
      <c r="M75" s="3" t="s">
        <v>324</v>
      </c>
      <c r="O75" s="3">
        <v>1.3010299999999999</v>
      </c>
    </row>
    <row r="76" spans="1:15" s="3" customFormat="1" x14ac:dyDescent="0.25">
      <c r="A76" s="3" t="s">
        <v>441</v>
      </c>
      <c r="B76" s="3" t="s">
        <v>358</v>
      </c>
      <c r="C76" s="3">
        <v>11</v>
      </c>
      <c r="D76" s="3">
        <v>54</v>
      </c>
      <c r="E76" s="3">
        <v>20.37037037037037</v>
      </c>
      <c r="F76" s="3">
        <v>1.3439009635154101E-13</v>
      </c>
      <c r="G76" s="3">
        <v>3.0681258997056899E-11</v>
      </c>
      <c r="H76" s="3">
        <v>10.513126823202326</v>
      </c>
      <c r="J76" s="3">
        <v>28.292181069958801</v>
      </c>
      <c r="K76" s="3">
        <v>838.52450162389403</v>
      </c>
      <c r="L76" s="3" t="s">
        <v>99</v>
      </c>
      <c r="M76" s="3" t="s">
        <v>210</v>
      </c>
      <c r="O76" s="3">
        <v>1.3010299999999999</v>
      </c>
    </row>
    <row r="77" spans="1:15" s="3" customFormat="1" x14ac:dyDescent="0.25">
      <c r="A77" s="3" t="s">
        <v>442</v>
      </c>
      <c r="B77" s="3" t="s">
        <v>363</v>
      </c>
      <c r="C77" s="3">
        <v>4</v>
      </c>
      <c r="D77" s="3">
        <v>20</v>
      </c>
      <c r="E77" s="3">
        <v>20</v>
      </c>
      <c r="F77" s="3">
        <v>1.14158912882982E-5</v>
      </c>
      <c r="G77" s="3">
        <v>1.40333920765437E-3</v>
      </c>
      <c r="H77" s="3">
        <v>2.8528373409410923</v>
      </c>
      <c r="J77" s="3">
        <v>27.7777777777777</v>
      </c>
      <c r="K77" s="3">
        <v>316.12511668288897</v>
      </c>
      <c r="L77" s="3" t="s">
        <v>56</v>
      </c>
      <c r="M77" s="3" t="s">
        <v>59</v>
      </c>
      <c r="O77" s="3">
        <v>1.3010299999999999</v>
      </c>
    </row>
    <row r="78" spans="1:15" s="3" customFormat="1" x14ac:dyDescent="0.25">
      <c r="A78" s="3" t="s">
        <v>443</v>
      </c>
      <c r="B78" s="3" t="s">
        <v>360</v>
      </c>
      <c r="C78" s="3">
        <v>5</v>
      </c>
      <c r="D78" s="3">
        <v>25</v>
      </c>
      <c r="E78" s="3">
        <v>20</v>
      </c>
      <c r="F78" s="3">
        <v>8.5368039238574198E-7</v>
      </c>
      <c r="G78" s="3">
        <v>1.6376435527266399E-4</v>
      </c>
      <c r="H78" s="3">
        <v>3.7857806202372619</v>
      </c>
      <c r="J78" s="3">
        <v>27.7777777777777</v>
      </c>
      <c r="K78" s="3">
        <v>388.15858224994099</v>
      </c>
      <c r="L78" s="3" t="s">
        <v>119</v>
      </c>
      <c r="M78" s="3" t="s">
        <v>134</v>
      </c>
      <c r="O78" s="3">
        <v>1.3010299999999999</v>
      </c>
    </row>
    <row r="79" spans="1:15" s="3" customFormat="1" x14ac:dyDescent="0.25">
      <c r="A79" s="3" t="s">
        <v>444</v>
      </c>
      <c r="B79" s="3" t="s">
        <v>359</v>
      </c>
      <c r="C79" s="3">
        <v>4</v>
      </c>
      <c r="D79" s="3">
        <v>20</v>
      </c>
      <c r="E79" s="3">
        <v>20</v>
      </c>
      <c r="F79" s="3">
        <v>1.14158912882982E-5</v>
      </c>
      <c r="G79" s="3">
        <v>1.1016335093207701E-3</v>
      </c>
      <c r="H79" s="3">
        <v>2.9579628622466241</v>
      </c>
      <c r="J79" s="3">
        <v>27.7777777777777</v>
      </c>
      <c r="K79" s="3">
        <v>316.12511668288897</v>
      </c>
      <c r="L79" s="3" t="s">
        <v>166</v>
      </c>
      <c r="M79" s="3" t="s">
        <v>170</v>
      </c>
      <c r="O79" s="3">
        <v>1.3010299999999999</v>
      </c>
    </row>
    <row r="80" spans="1:15" s="3" customFormat="1" x14ac:dyDescent="0.25">
      <c r="A80" s="3" t="s">
        <v>445</v>
      </c>
      <c r="B80" s="3" t="s">
        <v>363</v>
      </c>
      <c r="C80" s="3">
        <v>21</v>
      </c>
      <c r="D80" s="3">
        <v>113</v>
      </c>
      <c r="E80" s="3">
        <v>18.584070796460178</v>
      </c>
      <c r="F80" s="3">
        <v>4.4849260288227898E-24</v>
      </c>
      <c r="G80" s="3">
        <v>1.0239086123802401E-20</v>
      </c>
      <c r="H80" s="3">
        <v>19.989738804014603</v>
      </c>
      <c r="J80" s="3">
        <v>25.811209439528</v>
      </c>
      <c r="K80" s="3">
        <v>1387.6446961891099</v>
      </c>
      <c r="L80" s="3" t="s">
        <v>172</v>
      </c>
      <c r="M80" s="3" t="s">
        <v>210</v>
      </c>
      <c r="O80" s="3">
        <v>1.3010299999999999</v>
      </c>
    </row>
    <row r="81" spans="1:15" s="3" customFormat="1" x14ac:dyDescent="0.25">
      <c r="A81" s="3" t="s">
        <v>446</v>
      </c>
      <c r="B81" s="3" t="s">
        <v>359</v>
      </c>
      <c r="C81" s="3">
        <v>13</v>
      </c>
      <c r="D81" s="3">
        <v>70</v>
      </c>
      <c r="E81" s="3">
        <v>18.571428571428573</v>
      </c>
      <c r="F81" s="3">
        <v>2.68917273549079E-15</v>
      </c>
      <c r="G81" s="3">
        <v>4.06065083059109E-12</v>
      </c>
      <c r="H81" s="3">
        <v>11.391404353249952</v>
      </c>
      <c r="J81" s="3">
        <v>25.793650793650698</v>
      </c>
      <c r="K81" s="3">
        <v>865.36519080219603</v>
      </c>
      <c r="L81" s="3" t="s">
        <v>18</v>
      </c>
      <c r="M81" s="3" t="s">
        <v>42</v>
      </c>
      <c r="O81" s="3">
        <v>1.3010299999999999</v>
      </c>
    </row>
    <row r="82" spans="1:15" s="3" customFormat="1" x14ac:dyDescent="0.25">
      <c r="A82" s="3" t="s">
        <v>447</v>
      </c>
      <c r="B82" s="3" t="s">
        <v>359</v>
      </c>
      <c r="C82" s="3">
        <v>4</v>
      </c>
      <c r="D82" s="3">
        <v>22</v>
      </c>
      <c r="E82" s="3">
        <v>18.181818181818183</v>
      </c>
      <c r="F82" s="3">
        <v>1.7043910288815601E-5</v>
      </c>
      <c r="G82" s="3">
        <v>1.55817221956172E-3</v>
      </c>
      <c r="H82" s="3">
        <v>2.8073845428946398</v>
      </c>
      <c r="J82" s="3">
        <v>25.252525252525199</v>
      </c>
      <c r="K82" s="3">
        <v>277.26559560216498</v>
      </c>
      <c r="L82" s="3" t="s">
        <v>166</v>
      </c>
      <c r="M82" s="3" t="s">
        <v>170</v>
      </c>
      <c r="O82" s="3">
        <v>1.3010299999999999</v>
      </c>
    </row>
    <row r="83" spans="1:15" s="3" customFormat="1" x14ac:dyDescent="0.25">
      <c r="A83" s="3" t="s">
        <v>448</v>
      </c>
      <c r="B83" s="3" t="s">
        <v>359</v>
      </c>
      <c r="C83" s="3">
        <v>11</v>
      </c>
      <c r="D83" s="3">
        <v>62</v>
      </c>
      <c r="E83" s="3">
        <v>17.741935483870968</v>
      </c>
      <c r="F83" s="3">
        <v>6.7952987616900902E-13</v>
      </c>
      <c r="G83" s="3">
        <v>1.1959725820574501E-10</v>
      </c>
      <c r="H83" s="3">
        <v>9.922278776532929</v>
      </c>
      <c r="J83" s="3">
        <v>24.641577060931901</v>
      </c>
      <c r="K83" s="3">
        <v>690.392309898196</v>
      </c>
      <c r="L83" s="3" t="s">
        <v>333</v>
      </c>
      <c r="M83" s="3" t="s">
        <v>339</v>
      </c>
      <c r="O83" s="3">
        <v>1.3010299999999999</v>
      </c>
    </row>
    <row r="84" spans="1:15" s="3" customFormat="1" x14ac:dyDescent="0.25">
      <c r="A84" s="3" t="s">
        <v>449</v>
      </c>
      <c r="C84" s="3">
        <v>5</v>
      </c>
      <c r="D84" s="3">
        <v>29</v>
      </c>
      <c r="E84" s="3">
        <v>17.241379310344829</v>
      </c>
      <c r="F84" s="3">
        <v>1.8644305557343899E-6</v>
      </c>
      <c r="G84" s="3">
        <v>1.9483299307424299E-4</v>
      </c>
      <c r="H84" s="3">
        <v>3.710337497679157</v>
      </c>
      <c r="J84" s="3">
        <v>23.946360153256698</v>
      </c>
      <c r="K84" s="3">
        <v>315.913670582799</v>
      </c>
      <c r="L84" s="3" t="s">
        <v>284</v>
      </c>
      <c r="M84" s="3" t="s">
        <v>287</v>
      </c>
      <c r="O84" s="3">
        <v>1.3010299999999999</v>
      </c>
    </row>
    <row r="85" spans="1:15" s="3" customFormat="1" x14ac:dyDescent="0.25">
      <c r="A85" s="3" t="s">
        <v>450</v>
      </c>
      <c r="B85" s="3" t="s">
        <v>363</v>
      </c>
      <c r="C85" s="3">
        <v>4</v>
      </c>
      <c r="D85" s="3">
        <v>24</v>
      </c>
      <c r="E85" s="3">
        <v>16.666666666666664</v>
      </c>
      <c r="F85" s="3">
        <v>2.44830375266826E-5</v>
      </c>
      <c r="G85" s="3">
        <v>2.3735660591657601E-3</v>
      </c>
      <c r="H85" s="3">
        <v>2.6245986768455833</v>
      </c>
      <c r="J85" s="3">
        <v>23.148148148148099</v>
      </c>
      <c r="K85" s="3">
        <v>245.77615801030899</v>
      </c>
      <c r="L85" s="3" t="s">
        <v>250</v>
      </c>
      <c r="M85" s="3" t="s">
        <v>253</v>
      </c>
      <c r="O85" s="3">
        <v>1.3010299999999999</v>
      </c>
    </row>
    <row r="86" spans="1:15" s="3" customFormat="1" x14ac:dyDescent="0.25">
      <c r="A86" s="3" t="s">
        <v>451</v>
      </c>
      <c r="B86" s="3" t="s">
        <v>366</v>
      </c>
      <c r="C86" s="3">
        <v>14</v>
      </c>
      <c r="D86" s="3">
        <v>85</v>
      </c>
      <c r="E86" s="3">
        <v>16.470588235294116</v>
      </c>
      <c r="F86" s="3">
        <v>1.29649936401053E-15</v>
      </c>
      <c r="G86" s="3">
        <v>5.9198160960721196E-13</v>
      </c>
      <c r="H86" s="3">
        <v>12.227691784780736</v>
      </c>
      <c r="J86" s="3">
        <v>22.875816993463999</v>
      </c>
      <c r="K86" s="3">
        <v>784.16261410523805</v>
      </c>
      <c r="L86" s="3" t="s">
        <v>179</v>
      </c>
      <c r="M86" s="3" t="s">
        <v>210</v>
      </c>
      <c r="O86" s="3">
        <v>1.3010299999999999</v>
      </c>
    </row>
    <row r="87" spans="1:15" s="3" customFormat="1" x14ac:dyDescent="0.25">
      <c r="A87" s="3" t="s">
        <v>452</v>
      </c>
      <c r="B87" s="3" t="s">
        <v>358</v>
      </c>
      <c r="C87" s="3">
        <v>11</v>
      </c>
      <c r="D87" s="3">
        <v>67</v>
      </c>
      <c r="E87" s="3">
        <v>16.417910447761194</v>
      </c>
      <c r="F87" s="3">
        <v>1.66633133833736E-12</v>
      </c>
      <c r="G87" s="3">
        <v>3.7159188844923301E-10</v>
      </c>
      <c r="H87" s="3">
        <v>9.4299337748726568</v>
      </c>
      <c r="J87" s="3">
        <v>22.802653399668301</v>
      </c>
      <c r="K87" s="3">
        <v>618.41700622602104</v>
      </c>
      <c r="L87" s="3" t="s">
        <v>99</v>
      </c>
      <c r="M87" s="3" t="s">
        <v>109</v>
      </c>
      <c r="O87" s="3">
        <v>1.3010299999999999</v>
      </c>
    </row>
    <row r="88" spans="1:15" s="3" customFormat="1" x14ac:dyDescent="0.25">
      <c r="A88" s="3" t="s">
        <v>453</v>
      </c>
      <c r="B88" s="3" t="s">
        <v>366</v>
      </c>
      <c r="C88" s="3">
        <v>17</v>
      </c>
      <c r="D88" s="3">
        <v>104</v>
      </c>
      <c r="E88" s="3">
        <v>16.346153846153847</v>
      </c>
      <c r="F88" s="3">
        <v>1.1497659772112799E-18</v>
      </c>
      <c r="G88" s="3">
        <v>8.7497190865779098E-16</v>
      </c>
      <c r="H88" s="3">
        <v>15.0580058899614</v>
      </c>
      <c r="J88" s="3">
        <v>22.702991452991402</v>
      </c>
      <c r="K88" s="3">
        <v>937.79186065058298</v>
      </c>
      <c r="L88" s="3" t="s">
        <v>176</v>
      </c>
      <c r="M88" s="3" t="s">
        <v>210</v>
      </c>
      <c r="O88" s="3">
        <v>1.3010299999999999</v>
      </c>
    </row>
    <row r="89" spans="1:15" s="3" customFormat="1" x14ac:dyDescent="0.25">
      <c r="A89" s="3" t="s">
        <v>454</v>
      </c>
      <c r="B89" s="3" t="s">
        <v>360</v>
      </c>
      <c r="C89" s="3">
        <v>8</v>
      </c>
      <c r="D89" s="3">
        <v>49</v>
      </c>
      <c r="E89" s="3">
        <v>16.326530612244898</v>
      </c>
      <c r="F89" s="3">
        <v>2.0867003069759801E-9</v>
      </c>
      <c r="G89" s="3">
        <v>3.1613509650686099E-7</v>
      </c>
      <c r="H89" s="3">
        <v>6.5001272872254106</v>
      </c>
      <c r="J89" s="3">
        <v>22.6757369614512</v>
      </c>
      <c r="K89" s="3">
        <v>453.23541539860503</v>
      </c>
      <c r="L89" s="3" t="s">
        <v>256</v>
      </c>
      <c r="M89" s="3" t="s">
        <v>261</v>
      </c>
      <c r="O89" s="3">
        <v>1.3010299999999999</v>
      </c>
    </row>
    <row r="90" spans="1:15" s="3" customFormat="1" x14ac:dyDescent="0.25">
      <c r="A90" s="3" t="s">
        <v>455</v>
      </c>
      <c r="B90" s="3" t="s">
        <v>366</v>
      </c>
      <c r="C90" s="3">
        <v>17</v>
      </c>
      <c r="D90" s="3">
        <v>105</v>
      </c>
      <c r="E90" s="3">
        <v>16.19047619047619</v>
      </c>
      <c r="F90" s="3">
        <v>1.36363429353455E-18</v>
      </c>
      <c r="G90" s="3">
        <v>7.7829427303484601E-16</v>
      </c>
      <c r="H90" s="3">
        <v>15.10885616523222</v>
      </c>
      <c r="J90" s="3">
        <v>22.486772486772399</v>
      </c>
      <c r="K90" s="3">
        <v>925.02437894484297</v>
      </c>
      <c r="L90" s="3" t="s">
        <v>176</v>
      </c>
      <c r="M90" s="3" t="s">
        <v>210</v>
      </c>
      <c r="O90" s="3">
        <v>1.3010299999999999</v>
      </c>
    </row>
    <row r="91" spans="1:15" s="3" customFormat="1" x14ac:dyDescent="0.25">
      <c r="A91" s="3" t="s">
        <v>456</v>
      </c>
      <c r="B91" s="3" t="s">
        <v>363</v>
      </c>
      <c r="C91" s="3">
        <v>20</v>
      </c>
      <c r="D91" s="3">
        <v>124</v>
      </c>
      <c r="E91" s="3">
        <v>16.129032258064516</v>
      </c>
      <c r="F91" s="3">
        <v>2.2160810757766701E-8</v>
      </c>
      <c r="G91" s="3">
        <v>5.8314590594009098E-6</v>
      </c>
      <c r="H91" s="3">
        <v>5.2342227690544698</v>
      </c>
      <c r="J91" s="3">
        <v>11.2007168458781</v>
      </c>
      <c r="K91" s="3">
        <v>197.411966724851</v>
      </c>
      <c r="L91" s="3" t="s">
        <v>237</v>
      </c>
      <c r="M91" s="3" t="s">
        <v>253</v>
      </c>
      <c r="O91" s="3">
        <v>1.3010299999999999</v>
      </c>
    </row>
    <row r="92" spans="1:15" s="3" customFormat="1" x14ac:dyDescent="0.25">
      <c r="A92" s="3" t="s">
        <v>457</v>
      </c>
      <c r="B92" s="3" t="s">
        <v>363</v>
      </c>
      <c r="C92" s="3">
        <v>3</v>
      </c>
      <c r="D92" s="3">
        <v>19</v>
      </c>
      <c r="E92" s="3">
        <v>15.789473684210526</v>
      </c>
      <c r="F92" s="3">
        <v>3.2547330042559001E-4</v>
      </c>
      <c r="G92" s="3">
        <v>1.4320825218725901E-2</v>
      </c>
      <c r="H92" s="3">
        <v>1.8440319556585396</v>
      </c>
      <c r="J92" s="3">
        <v>21.9298245614035</v>
      </c>
      <c r="K92" s="3">
        <v>176.10153785136501</v>
      </c>
      <c r="L92" s="3" t="s">
        <v>334</v>
      </c>
      <c r="M92" s="3" t="s">
        <v>339</v>
      </c>
      <c r="O92" s="3">
        <v>1.3010299999999999</v>
      </c>
    </row>
    <row r="93" spans="1:15" s="3" customFormat="1" x14ac:dyDescent="0.25">
      <c r="A93" s="3" t="s">
        <v>458</v>
      </c>
      <c r="C93" s="3">
        <v>7</v>
      </c>
      <c r="D93" s="3">
        <v>45</v>
      </c>
      <c r="E93" s="3">
        <v>15.555555555555555</v>
      </c>
      <c r="F93" s="3">
        <v>3.1269472159438499E-8</v>
      </c>
      <c r="G93" s="3">
        <v>6.5353196813226497E-6</v>
      </c>
      <c r="H93" s="3">
        <v>5.1847331636398719</v>
      </c>
      <c r="J93" s="3">
        <v>21.604938271604901</v>
      </c>
      <c r="K93" s="3">
        <v>373.34680499999001</v>
      </c>
      <c r="L93" s="3" t="s">
        <v>282</v>
      </c>
      <c r="M93" s="3" t="s">
        <v>287</v>
      </c>
      <c r="O93" s="3">
        <v>1.3010299999999999</v>
      </c>
    </row>
    <row r="94" spans="1:15" s="3" customFormat="1" x14ac:dyDescent="0.25">
      <c r="A94" s="3" t="s">
        <v>459</v>
      </c>
      <c r="B94" s="3" t="s">
        <v>364</v>
      </c>
      <c r="C94" s="3">
        <v>6</v>
      </c>
      <c r="D94" s="3">
        <v>39</v>
      </c>
      <c r="E94" s="3">
        <v>15.384615384615385</v>
      </c>
      <c r="F94" s="3">
        <v>3.3657915339721198E-7</v>
      </c>
      <c r="G94" s="3">
        <v>1.16927597890191E-4</v>
      </c>
      <c r="H94" s="3">
        <v>3.9320829721841299</v>
      </c>
      <c r="J94" s="3">
        <v>21.367521367521299</v>
      </c>
      <c r="K94" s="3">
        <v>318.47077970029602</v>
      </c>
      <c r="L94" s="3" t="s">
        <v>144</v>
      </c>
      <c r="M94" s="3" t="s">
        <v>170</v>
      </c>
      <c r="O94" s="3">
        <v>1.3010299999999999</v>
      </c>
    </row>
    <row r="95" spans="1:15" s="3" customFormat="1" x14ac:dyDescent="0.25">
      <c r="A95" s="3" t="s">
        <v>460</v>
      </c>
      <c r="B95" s="3" t="s">
        <v>358</v>
      </c>
      <c r="C95" s="3">
        <v>11</v>
      </c>
      <c r="D95" s="3">
        <v>72</v>
      </c>
      <c r="E95" s="3">
        <v>15.277777777777779</v>
      </c>
      <c r="F95" s="3">
        <v>3.8009749456047998E-12</v>
      </c>
      <c r="G95" s="3">
        <v>7.2313548340131299E-10</v>
      </c>
      <c r="H95" s="3">
        <v>9.1407803276276454</v>
      </c>
      <c r="J95" s="3">
        <v>21.219135802469101</v>
      </c>
      <c r="K95" s="3">
        <v>557.97337710681802</v>
      </c>
      <c r="L95" s="3" t="s">
        <v>99</v>
      </c>
      <c r="M95" s="3" t="s">
        <v>210</v>
      </c>
      <c r="O95" s="3">
        <v>1.3010299999999999</v>
      </c>
    </row>
    <row r="96" spans="1:15" s="3" customFormat="1" x14ac:dyDescent="0.25">
      <c r="A96" s="3" t="s">
        <v>461</v>
      </c>
      <c r="B96" s="3" t="s">
        <v>363</v>
      </c>
      <c r="C96" s="3">
        <v>5</v>
      </c>
      <c r="D96" s="3">
        <v>33</v>
      </c>
      <c r="E96" s="3">
        <v>15.151515151515152</v>
      </c>
      <c r="F96" s="3">
        <v>3.6408362260045302E-6</v>
      </c>
      <c r="G96" s="3">
        <v>6.32413252456988E-4</v>
      </c>
      <c r="H96" s="3">
        <v>3.1989990378406552</v>
      </c>
      <c r="J96" s="3">
        <v>21.043771043770999</v>
      </c>
      <c r="K96" s="3">
        <v>263.53739836450399</v>
      </c>
      <c r="L96" s="3" t="s">
        <v>154</v>
      </c>
      <c r="M96" s="3" t="s">
        <v>170</v>
      </c>
      <c r="O96" s="3">
        <v>1.3010299999999999</v>
      </c>
    </row>
    <row r="97" spans="1:15" s="3" customFormat="1" x14ac:dyDescent="0.25">
      <c r="A97" s="3" t="s">
        <v>462</v>
      </c>
      <c r="C97" s="3">
        <v>6</v>
      </c>
      <c r="D97" s="3">
        <v>41</v>
      </c>
      <c r="E97" s="3">
        <v>14.634146341463413</v>
      </c>
      <c r="F97" s="3">
        <v>4.5840192787871598E-7</v>
      </c>
      <c r="G97" s="3">
        <v>5.8446245804536301E-5</v>
      </c>
      <c r="H97" s="3">
        <v>4.233243379775649</v>
      </c>
      <c r="J97" s="3">
        <v>20.325203252032502</v>
      </c>
      <c r="K97" s="3">
        <v>296.65689971312202</v>
      </c>
      <c r="L97" s="3" t="s">
        <v>309</v>
      </c>
      <c r="M97" s="3" t="s">
        <v>324</v>
      </c>
      <c r="O97" s="3">
        <v>1.3010299999999999</v>
      </c>
    </row>
    <row r="98" spans="1:15" s="3" customFormat="1" x14ac:dyDescent="0.25">
      <c r="A98" s="3" t="s">
        <v>463</v>
      </c>
      <c r="B98" s="3" t="s">
        <v>362</v>
      </c>
      <c r="C98" s="3">
        <v>4</v>
      </c>
      <c r="D98" s="3">
        <v>28</v>
      </c>
      <c r="E98" s="3">
        <v>14.285714285714285</v>
      </c>
      <c r="F98" s="3">
        <v>4.6132382304550903E-5</v>
      </c>
      <c r="G98" s="3">
        <v>4.4248643360448401E-3</v>
      </c>
      <c r="H98" s="3">
        <v>2.3541000399967338</v>
      </c>
      <c r="J98" s="3">
        <v>19.841269841269799</v>
      </c>
      <c r="K98" s="3">
        <v>198.09514719140901</v>
      </c>
      <c r="L98" s="3" t="s">
        <v>126</v>
      </c>
      <c r="M98" s="3" t="s">
        <v>134</v>
      </c>
      <c r="O98" s="3">
        <v>1.3010299999999999</v>
      </c>
    </row>
    <row r="99" spans="1:15" s="3" customFormat="1" x14ac:dyDescent="0.25">
      <c r="A99" s="3" t="s">
        <v>464</v>
      </c>
      <c r="C99" s="3">
        <v>3</v>
      </c>
      <c r="D99" s="3">
        <v>21</v>
      </c>
      <c r="E99" s="3">
        <v>14.285714285714285</v>
      </c>
      <c r="F99" s="3">
        <v>4.4204136173899E-4</v>
      </c>
      <c r="G99" s="3">
        <v>3.6342114811541301E-2</v>
      </c>
      <c r="H99" s="3">
        <v>1.4395898039333503</v>
      </c>
      <c r="J99" s="3">
        <v>19.841269841269799</v>
      </c>
      <c r="K99" s="3">
        <v>153.256093287098</v>
      </c>
      <c r="L99" s="3" t="s">
        <v>133</v>
      </c>
      <c r="M99" s="3" t="s">
        <v>134</v>
      </c>
      <c r="O99" s="3">
        <v>1.3010299999999999</v>
      </c>
    </row>
    <row r="100" spans="1:15" s="3" customFormat="1" x14ac:dyDescent="0.25">
      <c r="A100" s="3" t="s">
        <v>465</v>
      </c>
      <c r="B100" s="3" t="s">
        <v>364</v>
      </c>
      <c r="C100" s="3">
        <v>6</v>
      </c>
      <c r="D100" s="3">
        <v>42</v>
      </c>
      <c r="E100" s="3">
        <v>14.285714285714285</v>
      </c>
      <c r="F100" s="3">
        <v>5.3164859907266497E-7</v>
      </c>
      <c r="G100" s="3">
        <v>6.2570950506244397E-5</v>
      </c>
      <c r="H100" s="3">
        <v>4.2036272476678107</v>
      </c>
      <c r="J100" s="3">
        <v>19.841269841269799</v>
      </c>
      <c r="K100" s="3">
        <v>286.65244233945299</v>
      </c>
      <c r="L100" s="3" t="s">
        <v>311</v>
      </c>
      <c r="M100" s="3" t="s">
        <v>324</v>
      </c>
      <c r="O100" s="3">
        <v>1.3010299999999999</v>
      </c>
    </row>
    <row r="101" spans="1:15" s="3" customFormat="1" x14ac:dyDescent="0.25">
      <c r="A101" s="3" t="s">
        <v>466</v>
      </c>
      <c r="B101" s="3" t="s">
        <v>360</v>
      </c>
      <c r="C101" s="3">
        <v>6</v>
      </c>
      <c r="D101" s="3">
        <v>43</v>
      </c>
      <c r="E101" s="3">
        <v>13.953488372093023</v>
      </c>
      <c r="F101" s="3">
        <v>6.1421871456942605E-7</v>
      </c>
      <c r="G101" s="3">
        <v>1.4139314809388201E-4</v>
      </c>
      <c r="H101" s="3">
        <v>3.8495716359218539</v>
      </c>
      <c r="J101" s="3">
        <v>19.379844961240298</v>
      </c>
      <c r="K101" s="3">
        <v>277.18827053438201</v>
      </c>
      <c r="L101" s="3" t="s">
        <v>117</v>
      </c>
      <c r="M101" s="3" t="s">
        <v>134</v>
      </c>
      <c r="O101" s="3">
        <v>1.3010299999999999</v>
      </c>
    </row>
    <row r="102" spans="1:15" s="3" customFormat="1" x14ac:dyDescent="0.25">
      <c r="A102" s="3" t="s">
        <v>467</v>
      </c>
      <c r="B102" s="3" t="s">
        <v>365</v>
      </c>
      <c r="C102" s="3">
        <v>5</v>
      </c>
      <c r="D102" s="3">
        <v>36</v>
      </c>
      <c r="E102" s="3">
        <v>13.888888888888889</v>
      </c>
      <c r="F102" s="3">
        <v>5.6836865974048198E-6</v>
      </c>
      <c r="G102" s="3">
        <v>8.1774040920161797E-4</v>
      </c>
      <c r="H102" s="3">
        <v>3.0873845407587615</v>
      </c>
      <c r="J102" s="3">
        <v>19.290123456790099</v>
      </c>
      <c r="K102" s="3">
        <v>232.984384393006</v>
      </c>
      <c r="L102" s="3" t="s">
        <v>123</v>
      </c>
      <c r="M102" s="3" t="s">
        <v>134</v>
      </c>
      <c r="O102" s="3">
        <v>1.3010299999999999</v>
      </c>
    </row>
    <row r="103" spans="1:15" s="3" customFormat="1" x14ac:dyDescent="0.25">
      <c r="A103" s="3" t="s">
        <v>468</v>
      </c>
      <c r="B103" s="3" t="s">
        <v>365</v>
      </c>
      <c r="C103" s="3">
        <v>5</v>
      </c>
      <c r="D103" s="3">
        <v>36</v>
      </c>
      <c r="E103" s="3">
        <v>13.888888888888889</v>
      </c>
      <c r="F103" s="3">
        <v>5.6836865974048198E-6</v>
      </c>
      <c r="G103" s="3">
        <v>7.2688036373477196E-4</v>
      </c>
      <c r="H103" s="3">
        <v>3.1385370632061429</v>
      </c>
      <c r="J103" s="3">
        <v>19.290123456790099</v>
      </c>
      <c r="K103" s="3">
        <v>232.984384393006</v>
      </c>
      <c r="L103" s="3" t="s">
        <v>123</v>
      </c>
      <c r="M103" s="3" t="s">
        <v>134</v>
      </c>
      <c r="O103" s="3">
        <v>1.3010299999999999</v>
      </c>
    </row>
    <row r="104" spans="1:15" s="3" customFormat="1" x14ac:dyDescent="0.25">
      <c r="A104" s="3" t="s">
        <v>469</v>
      </c>
      <c r="B104" s="3" t="s">
        <v>358</v>
      </c>
      <c r="C104" s="3">
        <v>5</v>
      </c>
      <c r="D104" s="3">
        <v>36</v>
      </c>
      <c r="E104" s="3">
        <v>13.888888888888889</v>
      </c>
      <c r="F104" s="3">
        <v>5.6836865974048198E-6</v>
      </c>
      <c r="G104" s="3">
        <v>8.9750578360837897E-4</v>
      </c>
      <c r="H104" s="3">
        <v>3.046962744107736</v>
      </c>
      <c r="J104" s="3">
        <v>19.290123456790099</v>
      </c>
      <c r="K104" s="3">
        <v>232.984384393006</v>
      </c>
      <c r="L104" s="3" t="s">
        <v>156</v>
      </c>
      <c r="M104" s="3" t="s">
        <v>170</v>
      </c>
      <c r="O104" s="3">
        <v>1.3010299999999999</v>
      </c>
    </row>
    <row r="105" spans="1:15" s="3" customFormat="1" x14ac:dyDescent="0.25">
      <c r="A105" s="3" t="s">
        <v>470</v>
      </c>
      <c r="B105" s="3" t="s">
        <v>363</v>
      </c>
      <c r="C105" s="3">
        <v>24</v>
      </c>
      <c r="D105" s="3">
        <v>176</v>
      </c>
      <c r="E105" s="3">
        <v>13.636363636363635</v>
      </c>
      <c r="F105" s="3">
        <v>5.04335090380401E-24</v>
      </c>
      <c r="G105" s="3">
        <v>9.2898523648069897E-21</v>
      </c>
      <c r="H105" s="3">
        <v>20.031991187799591</v>
      </c>
      <c r="J105" s="3">
        <v>18.939393939393899</v>
      </c>
      <c r="K105" s="3">
        <v>1015.98430887936</v>
      </c>
      <c r="L105" s="3" t="s">
        <v>231</v>
      </c>
      <c r="M105" s="3" t="s">
        <v>253</v>
      </c>
      <c r="O105" s="3">
        <v>1.3010299999999999</v>
      </c>
    </row>
    <row r="106" spans="1:15" s="3" customFormat="1" x14ac:dyDescent="0.25">
      <c r="A106" s="3" t="s">
        <v>471</v>
      </c>
      <c r="C106" s="3">
        <v>8</v>
      </c>
      <c r="D106" s="3">
        <v>60</v>
      </c>
      <c r="E106" s="3">
        <v>13.333333333333334</v>
      </c>
      <c r="F106" s="3">
        <v>1.1076254692365601E-8</v>
      </c>
      <c r="G106" s="3">
        <v>1.39376204878933E-6</v>
      </c>
      <c r="H106" s="3">
        <v>5.8558113652041026</v>
      </c>
      <c r="J106" s="3">
        <v>18.518518518518501</v>
      </c>
      <c r="K106" s="3">
        <v>339.23078216527801</v>
      </c>
      <c r="L106" s="3" t="s">
        <v>31</v>
      </c>
      <c r="M106" s="3" t="s">
        <v>42</v>
      </c>
      <c r="O106" s="3">
        <v>1.3010299999999999</v>
      </c>
    </row>
    <row r="107" spans="1:15" s="3" customFormat="1" x14ac:dyDescent="0.25">
      <c r="A107" s="3" t="s">
        <v>472</v>
      </c>
      <c r="B107" s="3" t="s">
        <v>358</v>
      </c>
      <c r="C107" s="3">
        <v>14</v>
      </c>
      <c r="D107" s="3">
        <v>105</v>
      </c>
      <c r="E107" s="3">
        <v>13.333333333333334</v>
      </c>
      <c r="F107" s="3">
        <v>2.7714679272320401E-14</v>
      </c>
      <c r="G107" s="3">
        <v>4.24034592866503E-11</v>
      </c>
      <c r="H107" s="3">
        <v>10.372598712090738</v>
      </c>
      <c r="J107" s="3">
        <v>18.518518518518501</v>
      </c>
      <c r="K107" s="3">
        <v>578.08915156399701</v>
      </c>
      <c r="L107" s="3" t="s">
        <v>65</v>
      </c>
      <c r="M107" s="3" t="s">
        <v>324</v>
      </c>
      <c r="O107" s="3">
        <v>1.3010299999999999</v>
      </c>
    </row>
    <row r="108" spans="1:15" s="3" customFormat="1" x14ac:dyDescent="0.25">
      <c r="A108" s="3" t="s">
        <v>473</v>
      </c>
      <c r="B108" s="3" t="s">
        <v>360</v>
      </c>
      <c r="C108" s="3">
        <v>9</v>
      </c>
      <c r="D108" s="3">
        <v>69</v>
      </c>
      <c r="E108" s="3">
        <v>13.043478260869565</v>
      </c>
      <c r="F108" s="3">
        <v>1.58675503754544E-9</v>
      </c>
      <c r="G108" s="3">
        <v>1.9066114477453901E-7</v>
      </c>
      <c r="H108" s="3">
        <v>6.7197378036994042</v>
      </c>
      <c r="J108" s="3">
        <v>18.115942028985501</v>
      </c>
      <c r="K108" s="3">
        <v>367.05751382228499</v>
      </c>
      <c r="L108" s="3" t="s">
        <v>201</v>
      </c>
      <c r="M108" s="3" t="s">
        <v>210</v>
      </c>
      <c r="O108" s="3">
        <v>1.3010299999999999</v>
      </c>
    </row>
    <row r="109" spans="1:15" s="3" customFormat="1" x14ac:dyDescent="0.25">
      <c r="A109" s="3" t="s">
        <v>474</v>
      </c>
      <c r="B109" s="3" t="s">
        <v>365</v>
      </c>
      <c r="C109" s="3">
        <v>8</v>
      </c>
      <c r="D109" s="3">
        <v>62</v>
      </c>
      <c r="E109" s="3">
        <v>12.903225806451612</v>
      </c>
      <c r="F109" s="3">
        <v>1.4460652600432E-8</v>
      </c>
      <c r="G109" s="3">
        <v>3.8838268536844703E-6</v>
      </c>
      <c r="H109" s="3">
        <v>5.4107401397747301</v>
      </c>
      <c r="J109" s="3">
        <v>17.921146953405</v>
      </c>
      <c r="K109" s="3">
        <v>323.50957867038198</v>
      </c>
      <c r="L109" s="3" t="s">
        <v>93</v>
      </c>
      <c r="M109" s="3" t="s">
        <v>95</v>
      </c>
      <c r="O109" s="3">
        <v>1.3010299999999999</v>
      </c>
    </row>
    <row r="110" spans="1:15" s="3" customFormat="1" x14ac:dyDescent="0.25">
      <c r="A110" s="3" t="s">
        <v>475</v>
      </c>
      <c r="B110" s="3" t="s">
        <v>358</v>
      </c>
      <c r="C110" s="3">
        <v>14</v>
      </c>
      <c r="D110" s="3">
        <v>110</v>
      </c>
      <c r="E110" s="3">
        <v>12.727272727272727</v>
      </c>
      <c r="F110" s="3">
        <v>5.3828396345950698E-14</v>
      </c>
      <c r="G110" s="3">
        <v>4.1178723204652303E-11</v>
      </c>
      <c r="H110" s="3">
        <v>10.385327123326789</v>
      </c>
      <c r="J110" s="3">
        <v>17.6767676767676</v>
      </c>
      <c r="K110" s="3">
        <v>540.07784539661202</v>
      </c>
      <c r="L110" s="3" t="s">
        <v>65</v>
      </c>
      <c r="M110" s="3" t="s">
        <v>324</v>
      </c>
      <c r="O110" s="3">
        <v>1.3010299999999999</v>
      </c>
    </row>
    <row r="111" spans="1:15" s="3" customFormat="1" x14ac:dyDescent="0.25">
      <c r="A111" s="3" t="s">
        <v>476</v>
      </c>
      <c r="B111" s="3" t="s">
        <v>358</v>
      </c>
      <c r="C111" s="3">
        <v>8</v>
      </c>
      <c r="D111" s="3">
        <v>63</v>
      </c>
      <c r="E111" s="3">
        <v>12.698412698412698</v>
      </c>
      <c r="F111" s="3">
        <v>1.6464077049641698E-8</v>
      </c>
      <c r="G111" s="3">
        <v>6.0653659850880001E-6</v>
      </c>
      <c r="H111" s="3">
        <v>5.2171429886129577</v>
      </c>
      <c r="J111" s="3">
        <v>17.636684303350901</v>
      </c>
      <c r="K111" s="3">
        <v>316.08615481445702</v>
      </c>
      <c r="L111" s="3" t="s">
        <v>233</v>
      </c>
      <c r="M111" s="3" t="s">
        <v>253</v>
      </c>
      <c r="O111" s="3">
        <v>1.3010299999999999</v>
      </c>
    </row>
    <row r="112" spans="1:15" s="3" customFormat="1" x14ac:dyDescent="0.25">
      <c r="A112" s="3" t="s">
        <v>477</v>
      </c>
      <c r="B112" s="3" t="s">
        <v>364</v>
      </c>
      <c r="C112" s="3">
        <v>14</v>
      </c>
      <c r="D112" s="3">
        <v>111</v>
      </c>
      <c r="E112" s="3">
        <v>12.612612612612612</v>
      </c>
      <c r="F112" s="3">
        <v>6.1223050941605401E-14</v>
      </c>
      <c r="G112" s="3">
        <v>1.06344439485568E-10</v>
      </c>
      <c r="H112" s="3">
        <v>9.9732852134609988</v>
      </c>
      <c r="J112" s="3">
        <v>17.517517517517501</v>
      </c>
      <c r="K112" s="3">
        <v>532.95737834969998</v>
      </c>
      <c r="L112" s="3" t="s">
        <v>136</v>
      </c>
      <c r="M112" s="3" t="s">
        <v>170</v>
      </c>
      <c r="O112" s="3">
        <v>1.3010299999999999</v>
      </c>
    </row>
    <row r="113" spans="1:15" s="3" customFormat="1" x14ac:dyDescent="0.25">
      <c r="A113" s="3" t="s">
        <v>478</v>
      </c>
      <c r="B113" s="3" t="s">
        <v>360</v>
      </c>
      <c r="C113" s="3">
        <v>6</v>
      </c>
      <c r="D113" s="3">
        <v>48</v>
      </c>
      <c r="E113" s="3">
        <v>12.5</v>
      </c>
      <c r="F113" s="3">
        <v>1.20034185917174E-6</v>
      </c>
      <c r="G113" s="3">
        <v>9.0625810367466904E-5</v>
      </c>
      <c r="H113" s="3">
        <v>4.0427480969832041</v>
      </c>
      <c r="J113" s="3">
        <v>17.3611111111111</v>
      </c>
      <c r="K113" s="3">
        <v>236.68236387323799</v>
      </c>
      <c r="L113" s="3" t="s">
        <v>35</v>
      </c>
      <c r="M113" s="3" t="s">
        <v>42</v>
      </c>
      <c r="O113" s="3">
        <v>1.3010299999999999</v>
      </c>
    </row>
    <row r="114" spans="1:15" s="3" customFormat="1" x14ac:dyDescent="0.25">
      <c r="A114" s="3" t="s">
        <v>482</v>
      </c>
      <c r="B114" s="3" t="s">
        <v>365</v>
      </c>
      <c r="C114" s="3">
        <v>7</v>
      </c>
      <c r="D114" s="3">
        <v>56</v>
      </c>
      <c r="E114" s="3">
        <v>12.5</v>
      </c>
      <c r="F114" s="3">
        <v>1.49603071581181E-7</v>
      </c>
      <c r="G114" s="3">
        <v>5.7397711796646797E-5</v>
      </c>
      <c r="H114" s="3">
        <v>4.2411054207361349</v>
      </c>
      <c r="J114" s="3">
        <v>17.3611111111111</v>
      </c>
      <c r="K114" s="3">
        <v>272.83472638293398</v>
      </c>
      <c r="L114" s="3" t="s">
        <v>113</v>
      </c>
      <c r="M114" s="3" t="s">
        <v>134</v>
      </c>
      <c r="O114" s="3">
        <v>1.3010299999999999</v>
      </c>
    </row>
    <row r="115" spans="1:15" s="3" customFormat="1" x14ac:dyDescent="0.25">
      <c r="A115" s="3" t="s">
        <v>483</v>
      </c>
      <c r="B115" s="3" t="s">
        <v>362</v>
      </c>
      <c r="C115" s="3">
        <v>6</v>
      </c>
      <c r="D115" s="3">
        <v>48</v>
      </c>
      <c r="E115" s="3">
        <v>12.5</v>
      </c>
      <c r="F115" s="3">
        <v>1.20034185917174E-6</v>
      </c>
      <c r="G115" s="3">
        <v>1.9737049712952501E-4</v>
      </c>
      <c r="H115" s="3">
        <v>3.7047177649968588</v>
      </c>
      <c r="J115" s="3">
        <v>17.3611111111111</v>
      </c>
      <c r="K115" s="3">
        <v>236.68236387323799</v>
      </c>
      <c r="L115" s="3" t="s">
        <v>121</v>
      </c>
      <c r="M115" s="3" t="s">
        <v>134</v>
      </c>
      <c r="O115" s="3">
        <v>1.3010299999999999</v>
      </c>
    </row>
    <row r="116" spans="1:15" s="3" customFormat="1" x14ac:dyDescent="0.25">
      <c r="A116" s="3" t="s">
        <v>479</v>
      </c>
      <c r="B116" s="3" t="s">
        <v>358</v>
      </c>
      <c r="C116" s="3">
        <v>5</v>
      </c>
      <c r="D116" s="3">
        <v>40</v>
      </c>
      <c r="E116" s="3">
        <v>12.5</v>
      </c>
      <c r="F116" s="3">
        <v>9.6935011801155108E-6</v>
      </c>
      <c r="G116" s="3">
        <v>1.12250743665737E-3</v>
      </c>
      <c r="H116" s="3">
        <v>2.9498107730965217</v>
      </c>
      <c r="J116" s="3">
        <v>17.3611111111111</v>
      </c>
      <c r="K116" s="3">
        <v>200.417619417086</v>
      </c>
      <c r="L116" s="3" t="s">
        <v>162</v>
      </c>
      <c r="M116" s="3" t="s">
        <v>170</v>
      </c>
      <c r="O116" s="3">
        <v>1.3010299999999999</v>
      </c>
    </row>
    <row r="117" spans="1:15" s="3" customFormat="1" x14ac:dyDescent="0.25">
      <c r="A117" s="3" t="s">
        <v>480</v>
      </c>
      <c r="B117" s="3" t="s">
        <v>366</v>
      </c>
      <c r="C117" s="3">
        <v>11</v>
      </c>
      <c r="D117" s="3">
        <v>89</v>
      </c>
      <c r="E117" s="3">
        <v>12.359550561797752</v>
      </c>
      <c r="F117" s="3">
        <v>4.1393983848359503E-11</v>
      </c>
      <c r="G117" s="3">
        <v>6.3001643417203204E-9</v>
      </c>
      <c r="H117" s="3">
        <v>8.200648121693817</v>
      </c>
      <c r="J117" s="3">
        <v>17.166042446941301</v>
      </c>
      <c r="K117" s="3">
        <v>410.40377839672698</v>
      </c>
      <c r="L117" s="3" t="s">
        <v>194</v>
      </c>
      <c r="M117" s="3" t="s">
        <v>210</v>
      </c>
      <c r="O117" s="3">
        <v>1.3010299999999999</v>
      </c>
    </row>
    <row r="118" spans="1:15" s="3" customFormat="1" x14ac:dyDescent="0.25">
      <c r="A118" s="3" t="s">
        <v>481</v>
      </c>
      <c r="B118" s="3" t="s">
        <v>358</v>
      </c>
      <c r="C118" s="3">
        <v>11</v>
      </c>
      <c r="D118" s="3">
        <v>90</v>
      </c>
      <c r="E118" s="3">
        <v>12.222222222222221</v>
      </c>
      <c r="F118" s="3">
        <v>4.6870174625453497E-11</v>
      </c>
      <c r="G118" s="3">
        <v>6.9680326276507499E-9</v>
      </c>
      <c r="H118" s="3">
        <v>8.1568898244218175</v>
      </c>
      <c r="J118" s="3">
        <v>16.9753086419753</v>
      </c>
      <c r="K118" s="3">
        <v>403.73462247047001</v>
      </c>
      <c r="L118" s="3" t="s">
        <v>99</v>
      </c>
      <c r="M118" s="3" t="s">
        <v>109</v>
      </c>
      <c r="O118" s="3">
        <v>1.3010299999999999</v>
      </c>
    </row>
    <row r="119" spans="1:15" s="3" customFormat="1" x14ac:dyDescent="0.25">
      <c r="A119" s="3" t="s">
        <v>484</v>
      </c>
      <c r="B119" s="3" t="s">
        <v>359</v>
      </c>
      <c r="C119" s="3">
        <v>3</v>
      </c>
      <c r="D119" s="3">
        <v>25</v>
      </c>
      <c r="E119" s="3">
        <v>12</v>
      </c>
      <c r="F119" s="3">
        <v>7.4849179643997398E-4</v>
      </c>
      <c r="G119" s="3">
        <v>3.5478511151254701E-2</v>
      </c>
      <c r="H119" s="3">
        <v>1.4500346135404656</v>
      </c>
      <c r="J119" s="3">
        <v>16.6666666666666</v>
      </c>
      <c r="K119" s="3">
        <v>119.95750523607801</v>
      </c>
      <c r="L119" s="3" t="s">
        <v>15</v>
      </c>
      <c r="M119" s="3" t="s">
        <v>16</v>
      </c>
      <c r="O119" s="3">
        <v>1.3010299999999999</v>
      </c>
    </row>
    <row r="120" spans="1:15" s="3" customFormat="1" x14ac:dyDescent="0.25">
      <c r="A120" s="3" t="s">
        <v>485</v>
      </c>
      <c r="C120" s="3">
        <v>11</v>
      </c>
      <c r="D120" s="3">
        <v>92</v>
      </c>
      <c r="E120" s="3">
        <v>11.956521739130435</v>
      </c>
      <c r="F120" s="3">
        <v>5.9818921460806406E-11</v>
      </c>
      <c r="G120" s="3">
        <v>8.5354123559388093E-9</v>
      </c>
      <c r="H120" s="3">
        <v>8.0687754927586379</v>
      </c>
      <c r="J120" s="3">
        <v>16.606280193236699</v>
      </c>
      <c r="K120" s="3">
        <v>390.90683879672201</v>
      </c>
      <c r="L120" s="3" t="s">
        <v>194</v>
      </c>
      <c r="M120" s="3" t="s">
        <v>210</v>
      </c>
      <c r="O120" s="3">
        <v>1.3010299999999999</v>
      </c>
    </row>
    <row r="121" spans="1:15" s="3" customFormat="1" x14ac:dyDescent="0.25">
      <c r="A121" s="3" t="s">
        <v>486</v>
      </c>
      <c r="B121" s="3" t="s">
        <v>359</v>
      </c>
      <c r="C121" s="3">
        <v>5</v>
      </c>
      <c r="D121" s="3">
        <v>42</v>
      </c>
      <c r="E121" s="3">
        <v>11.904761904761903</v>
      </c>
      <c r="F121" s="3">
        <v>1.23876005835887E-5</v>
      </c>
      <c r="G121" s="3">
        <v>1.3422329573511999E-3</v>
      </c>
      <c r="H121" s="3">
        <v>2.8721721016693027</v>
      </c>
      <c r="J121" s="3">
        <v>16.534391534391499</v>
      </c>
      <c r="K121" s="3">
        <v>186.81902345529301</v>
      </c>
      <c r="L121" s="3" t="s">
        <v>239</v>
      </c>
      <c r="M121" s="3" t="s">
        <v>253</v>
      </c>
      <c r="O121" s="3">
        <v>1.3010299999999999</v>
      </c>
    </row>
    <row r="122" spans="1:15" s="3" customFormat="1" x14ac:dyDescent="0.25">
      <c r="A122" s="3" t="s">
        <v>487</v>
      </c>
      <c r="B122" s="3" t="s">
        <v>360</v>
      </c>
      <c r="C122" s="3">
        <v>5</v>
      </c>
      <c r="D122" s="3">
        <v>42</v>
      </c>
      <c r="E122" s="3">
        <v>11.904761904761903</v>
      </c>
      <c r="F122" s="3">
        <v>1.23876005835887E-5</v>
      </c>
      <c r="G122" s="3">
        <v>8.1463958337825298E-3</v>
      </c>
      <c r="H122" s="3">
        <v>2.0890344913466432</v>
      </c>
      <c r="J122" s="3">
        <v>16.534391534391499</v>
      </c>
      <c r="K122" s="3">
        <v>186.81902345529301</v>
      </c>
      <c r="L122" s="3" t="s">
        <v>277</v>
      </c>
      <c r="M122" s="3" t="s">
        <v>280</v>
      </c>
      <c r="O122" s="3">
        <v>1.3010299999999999</v>
      </c>
    </row>
    <row r="123" spans="1:15" s="3" customFormat="1" x14ac:dyDescent="0.25">
      <c r="A123" s="3" t="s">
        <v>488</v>
      </c>
      <c r="B123" s="3" t="s">
        <v>365</v>
      </c>
      <c r="C123" s="3">
        <v>5</v>
      </c>
      <c r="D123" s="3">
        <v>42</v>
      </c>
      <c r="E123" s="3">
        <v>11.904761904761903</v>
      </c>
      <c r="F123" s="3">
        <v>1.23876005835887E-5</v>
      </c>
      <c r="G123" s="3">
        <v>8.6300284065667998E-4</v>
      </c>
      <c r="H123" s="3">
        <v>3.0639877747604674</v>
      </c>
      <c r="J123" s="3">
        <v>16.534391534391499</v>
      </c>
      <c r="K123" s="3">
        <v>186.81902345529301</v>
      </c>
      <c r="L123" s="3" t="s">
        <v>286</v>
      </c>
      <c r="M123" s="3" t="s">
        <v>287</v>
      </c>
      <c r="O123" s="3">
        <v>1.3010299999999999</v>
      </c>
    </row>
    <row r="124" spans="1:15" s="3" customFormat="1" x14ac:dyDescent="0.25">
      <c r="A124" s="3" t="s">
        <v>489</v>
      </c>
      <c r="B124" s="3" t="s">
        <v>364</v>
      </c>
      <c r="C124" s="3">
        <v>5</v>
      </c>
      <c r="D124" s="3">
        <v>43</v>
      </c>
      <c r="E124" s="3">
        <v>11.627906976744185</v>
      </c>
      <c r="F124" s="3">
        <v>1.39367440618816E-5</v>
      </c>
      <c r="G124" s="3">
        <v>8.1468011677287896E-3</v>
      </c>
      <c r="H124" s="3">
        <v>2.0890128830280044</v>
      </c>
      <c r="J124" s="3">
        <v>16.149870801033501</v>
      </c>
      <c r="K124" s="3">
        <v>180.57141065774201</v>
      </c>
      <c r="L124" s="3" t="s">
        <v>279</v>
      </c>
      <c r="M124" s="3" t="s">
        <v>280</v>
      </c>
      <c r="O124" s="3">
        <v>1.3010299999999999</v>
      </c>
    </row>
    <row r="125" spans="1:15" s="3" customFormat="1" x14ac:dyDescent="0.25">
      <c r="A125" s="3" t="s">
        <v>490</v>
      </c>
      <c r="B125" s="3" t="s">
        <v>358</v>
      </c>
      <c r="C125" s="3">
        <v>14</v>
      </c>
      <c r="D125" s="3">
        <v>124</v>
      </c>
      <c r="E125" s="3">
        <v>11.29032258064516</v>
      </c>
      <c r="F125" s="3">
        <v>2.9264323155280001E-13</v>
      </c>
      <c r="G125" s="3">
        <v>4.9778613687131296E-10</v>
      </c>
      <c r="H125" s="3">
        <v>9.3029572024725553</v>
      </c>
      <c r="J125" s="3">
        <v>15.6810035842293</v>
      </c>
      <c r="K125" s="3">
        <v>452.55097484989898</v>
      </c>
      <c r="L125" s="3" t="s">
        <v>65</v>
      </c>
      <c r="M125" s="3" t="s">
        <v>95</v>
      </c>
      <c r="O125" s="3">
        <v>1.3010299999999999</v>
      </c>
    </row>
    <row r="126" spans="1:15" s="3" customFormat="1" x14ac:dyDescent="0.25">
      <c r="A126" s="3" t="s">
        <v>491</v>
      </c>
      <c r="B126" s="3" t="s">
        <v>358</v>
      </c>
      <c r="C126" s="3">
        <v>8</v>
      </c>
      <c r="D126" s="3">
        <v>71</v>
      </c>
      <c r="E126" s="3">
        <v>11.267605633802818</v>
      </c>
      <c r="F126" s="3">
        <v>4.3090685553009402E-8</v>
      </c>
      <c r="G126" s="3">
        <v>1.13350048347191E-4</v>
      </c>
      <c r="H126" s="3">
        <v>3.945578290297818</v>
      </c>
      <c r="J126" s="3">
        <v>15.649452269170499</v>
      </c>
      <c r="K126" s="3">
        <v>265.41406847655003</v>
      </c>
      <c r="L126" s="3" t="s">
        <v>265</v>
      </c>
      <c r="M126" s="3" t="s">
        <v>280</v>
      </c>
      <c r="O126" s="3">
        <v>1.3010299999999999</v>
      </c>
    </row>
    <row r="127" spans="1:15" s="3" customFormat="1" x14ac:dyDescent="0.25">
      <c r="A127" s="3" t="s">
        <v>492</v>
      </c>
      <c r="B127" s="3" t="s">
        <v>358</v>
      </c>
      <c r="C127" s="3">
        <v>6</v>
      </c>
      <c r="D127" s="3">
        <v>55</v>
      </c>
      <c r="E127" s="3">
        <v>10.909090909090908</v>
      </c>
      <c r="F127" s="3">
        <v>2.7207230423664099E-6</v>
      </c>
      <c r="G127" s="3">
        <v>2.86274478517793E-3</v>
      </c>
      <c r="H127" s="3">
        <v>2.5432173677763128</v>
      </c>
      <c r="J127" s="3">
        <v>15.151515151515101</v>
      </c>
      <c r="K127" s="3">
        <v>194.16080134215099</v>
      </c>
      <c r="L127" s="3" t="s">
        <v>271</v>
      </c>
      <c r="M127" s="3" t="s">
        <v>280</v>
      </c>
      <c r="O127" s="3">
        <v>1.3010299999999999</v>
      </c>
    </row>
    <row r="128" spans="1:15" s="3" customFormat="1" x14ac:dyDescent="0.25">
      <c r="A128" s="3" t="s">
        <v>493</v>
      </c>
      <c r="B128" s="3" t="s">
        <v>358</v>
      </c>
      <c r="C128" s="3">
        <v>9</v>
      </c>
      <c r="D128" s="3">
        <v>83</v>
      </c>
      <c r="E128" s="3">
        <v>10.843373493975903</v>
      </c>
      <c r="F128" s="3">
        <v>8.4513314384323403E-9</v>
      </c>
      <c r="G128" s="3">
        <v>1.1601373156393399E-6</v>
      </c>
      <c r="H128" s="3">
        <v>5.9354906039670166</v>
      </c>
      <c r="J128" s="3">
        <v>15.060240963855399</v>
      </c>
      <c r="K128" s="3">
        <v>279.95394339324201</v>
      </c>
      <c r="L128" s="3" t="s">
        <v>29</v>
      </c>
      <c r="M128" s="3" t="s">
        <v>42</v>
      </c>
      <c r="O128" s="3">
        <v>1.3010299999999999</v>
      </c>
    </row>
    <row r="129" spans="1:15" s="3" customFormat="1" x14ac:dyDescent="0.25">
      <c r="A129" s="3" t="s">
        <v>494</v>
      </c>
      <c r="C129" s="3">
        <v>3</v>
      </c>
      <c r="D129" s="3">
        <v>28</v>
      </c>
      <c r="E129" s="3">
        <v>10.714285714285714</v>
      </c>
      <c r="F129" s="3">
        <v>1.0494136158200099E-3</v>
      </c>
      <c r="G129" s="3">
        <v>3.0782799397386901E-2</v>
      </c>
      <c r="H129" s="3">
        <v>1.5116918878328316</v>
      </c>
      <c r="J129" s="3">
        <v>14.8809523809523</v>
      </c>
      <c r="K129" s="3">
        <v>102.07624601092201</v>
      </c>
      <c r="L129" s="3" t="s">
        <v>336</v>
      </c>
      <c r="M129" s="3" t="s">
        <v>339</v>
      </c>
      <c r="O129" s="3">
        <v>1.3010299999999999</v>
      </c>
    </row>
    <row r="130" spans="1:15" s="3" customFormat="1" x14ac:dyDescent="0.25">
      <c r="A130" s="3" t="s">
        <v>495</v>
      </c>
      <c r="B130" s="3" t="s">
        <v>359</v>
      </c>
      <c r="C130" s="3">
        <v>5</v>
      </c>
      <c r="D130" s="3">
        <v>48</v>
      </c>
      <c r="E130" s="3">
        <v>10.416666666666668</v>
      </c>
      <c r="F130" s="3">
        <v>2.4085095076843199E-5</v>
      </c>
      <c r="G130" s="3">
        <v>2.30280270151373E-3</v>
      </c>
      <c r="H130" s="3">
        <v>2.6377432697276655</v>
      </c>
      <c r="J130" s="3">
        <v>14.467592592592499</v>
      </c>
      <c r="K130" s="3">
        <v>153.84718417731</v>
      </c>
      <c r="L130" s="3" t="s">
        <v>58</v>
      </c>
      <c r="M130" s="3" t="s">
        <v>59</v>
      </c>
      <c r="O130" s="3">
        <v>1.3010299999999999</v>
      </c>
    </row>
    <row r="131" spans="1:15" s="3" customFormat="1" x14ac:dyDescent="0.25">
      <c r="A131" s="3" t="s">
        <v>496</v>
      </c>
      <c r="B131" s="3" t="s">
        <v>365</v>
      </c>
      <c r="C131" s="3">
        <v>11</v>
      </c>
      <c r="D131" s="3">
        <v>111</v>
      </c>
      <c r="E131" s="3">
        <v>9.9099099099099099</v>
      </c>
      <c r="F131" s="3">
        <v>4.6887175188386103E-10</v>
      </c>
      <c r="G131" s="3">
        <v>5.3967138641832402E-7</v>
      </c>
      <c r="H131" s="3">
        <v>6.2678706077825872</v>
      </c>
      <c r="J131" s="3">
        <v>13.7637637637637</v>
      </c>
      <c r="K131" s="3">
        <v>295.65516789939102</v>
      </c>
      <c r="L131" s="3" t="s">
        <v>111</v>
      </c>
      <c r="M131" s="3" t="s">
        <v>134</v>
      </c>
      <c r="O131" s="3">
        <v>1.3010299999999999</v>
      </c>
    </row>
    <row r="132" spans="1:15" s="3" customFormat="1" x14ac:dyDescent="0.25">
      <c r="A132" s="3" t="s">
        <v>497</v>
      </c>
      <c r="B132" s="3" t="s">
        <v>360</v>
      </c>
      <c r="C132" s="3">
        <v>7</v>
      </c>
      <c r="D132" s="3">
        <v>71</v>
      </c>
      <c r="E132" s="3">
        <v>9.8591549295774605</v>
      </c>
      <c r="F132" s="3">
        <v>7.8410905748796199E-7</v>
      </c>
      <c r="G132" s="3">
        <v>8.5691918425470105E-5</v>
      </c>
      <c r="H132" s="3">
        <v>4.0670601343045893</v>
      </c>
      <c r="J132" s="3">
        <v>13.6932707355242</v>
      </c>
      <c r="K132" s="3">
        <v>192.50982796619499</v>
      </c>
      <c r="L132" s="3" t="s">
        <v>313</v>
      </c>
      <c r="M132" s="3" t="s">
        <v>324</v>
      </c>
      <c r="O132" s="3">
        <v>1.3010299999999999</v>
      </c>
    </row>
    <row r="133" spans="1:15" s="3" customFormat="1" x14ac:dyDescent="0.25">
      <c r="A133" s="3" t="s">
        <v>498</v>
      </c>
      <c r="C133" s="3">
        <v>11</v>
      </c>
      <c r="D133" s="3">
        <v>116</v>
      </c>
      <c r="E133" s="3">
        <v>9.4827586206896548</v>
      </c>
      <c r="F133" s="3">
        <v>7.55349113116847E-10</v>
      </c>
      <c r="G133" s="3">
        <v>9.5803445846986705E-8</v>
      </c>
      <c r="H133" s="3">
        <v>7.0186188699880692</v>
      </c>
      <c r="J133" s="3">
        <v>13.170498084291101</v>
      </c>
      <c r="K133" s="3">
        <v>276.63104860251798</v>
      </c>
      <c r="L133" s="3" t="s">
        <v>199</v>
      </c>
      <c r="M133" s="3" t="s">
        <v>210</v>
      </c>
      <c r="O133" s="3">
        <v>1.3010299999999999</v>
      </c>
    </row>
    <row r="134" spans="1:15" s="3" customFormat="1" x14ac:dyDescent="0.25">
      <c r="A134" s="3" t="s">
        <v>499</v>
      </c>
      <c r="B134" s="3" t="s">
        <v>366</v>
      </c>
      <c r="C134" s="3">
        <v>14</v>
      </c>
      <c r="D134" s="3">
        <v>148</v>
      </c>
      <c r="E134" s="3">
        <v>9.4594594594594597</v>
      </c>
      <c r="F134" s="3">
        <v>3.4192229980606001E-12</v>
      </c>
      <c r="G134" s="3">
        <v>4.3620737397758102E-9</v>
      </c>
      <c r="H134" s="3">
        <v>8.3603069970546482</v>
      </c>
      <c r="J134" s="3">
        <v>13.1381381381381</v>
      </c>
      <c r="K134" s="3">
        <v>346.86797013797201</v>
      </c>
      <c r="L134" s="3" t="s">
        <v>65</v>
      </c>
      <c r="M134" s="3" t="s">
        <v>95</v>
      </c>
      <c r="O134" s="3">
        <v>1.3010299999999999</v>
      </c>
    </row>
    <row r="135" spans="1:15" s="3" customFormat="1" x14ac:dyDescent="0.25">
      <c r="A135" s="3" t="s">
        <v>500</v>
      </c>
      <c r="B135" s="3" t="s">
        <v>360</v>
      </c>
      <c r="C135" s="3">
        <v>6</v>
      </c>
      <c r="D135" s="3">
        <v>64</v>
      </c>
      <c r="E135" s="3">
        <v>9.375</v>
      </c>
      <c r="F135" s="3">
        <v>6.6722159969327597E-6</v>
      </c>
      <c r="G135" s="3">
        <v>9.6580326555601695E-4</v>
      </c>
      <c r="H135" s="3">
        <v>3.0151113305047748</v>
      </c>
      <c r="J135" s="3">
        <v>13.0208333333333</v>
      </c>
      <c r="K135" s="3">
        <v>155.17654322644299</v>
      </c>
      <c r="L135" s="3" t="s">
        <v>158</v>
      </c>
      <c r="M135" s="3" t="s">
        <v>170</v>
      </c>
      <c r="O135" s="3">
        <v>1.3010299999999999</v>
      </c>
    </row>
    <row r="136" spans="1:15" s="3" customFormat="1" x14ac:dyDescent="0.25">
      <c r="A136" s="3" t="s">
        <v>501</v>
      </c>
      <c r="B136" s="3" t="s">
        <v>363</v>
      </c>
      <c r="C136" s="3">
        <v>7</v>
      </c>
      <c r="D136" s="3">
        <v>78</v>
      </c>
      <c r="E136" s="3">
        <v>8.9743589743589745</v>
      </c>
      <c r="F136" s="3">
        <v>1.49370979372113E-6</v>
      </c>
      <c r="G136" s="3">
        <v>3.00567604047664E-4</v>
      </c>
      <c r="H136" s="3">
        <v>3.5220578306071459</v>
      </c>
      <c r="J136" s="3">
        <v>12.4643874643874</v>
      </c>
      <c r="K136" s="3">
        <v>167.200381349293</v>
      </c>
      <c r="L136" s="3" t="s">
        <v>217</v>
      </c>
      <c r="M136" s="3" t="s">
        <v>229</v>
      </c>
      <c r="O136" s="3">
        <v>1.3010299999999999</v>
      </c>
    </row>
    <row r="137" spans="1:15" s="3" customFormat="1" x14ac:dyDescent="0.25">
      <c r="A137" s="3" t="s">
        <v>502</v>
      </c>
      <c r="B137" s="3" t="s">
        <v>358</v>
      </c>
      <c r="C137" s="3">
        <v>6</v>
      </c>
      <c r="D137" s="3">
        <v>68</v>
      </c>
      <c r="E137" s="3">
        <v>8.8235294117647065</v>
      </c>
      <c r="F137" s="3">
        <v>9.5133307722168797E-6</v>
      </c>
      <c r="G137" s="3">
        <v>1.1803325393814801E-3</v>
      </c>
      <c r="H137" s="3">
        <v>2.927995620090067</v>
      </c>
      <c r="J137" s="3">
        <v>12.2549019607843</v>
      </c>
      <c r="K137" s="3">
        <v>141.70118264457199</v>
      </c>
      <c r="L137" s="3" t="s">
        <v>160</v>
      </c>
      <c r="M137" s="3" t="s">
        <v>170</v>
      </c>
      <c r="O137" s="3">
        <v>1.3010299999999999</v>
      </c>
    </row>
    <row r="138" spans="1:15" s="3" customFormat="1" x14ac:dyDescent="0.25">
      <c r="A138" s="3" t="s">
        <v>503</v>
      </c>
      <c r="C138" s="3">
        <v>6</v>
      </c>
      <c r="D138" s="3">
        <v>74</v>
      </c>
      <c r="E138" s="3">
        <v>8.1081081081081088</v>
      </c>
      <c r="F138" s="3">
        <v>1.5541387345254201E-5</v>
      </c>
      <c r="G138" s="3">
        <v>1.3210179243466E-3</v>
      </c>
      <c r="H138" s="3">
        <v>2.8790912895830441</v>
      </c>
      <c r="J138" s="3">
        <v>11.2612612612612</v>
      </c>
      <c r="K138" s="3">
        <v>124.684729068167</v>
      </c>
      <c r="L138" s="3" t="s">
        <v>319</v>
      </c>
      <c r="M138" s="3" t="s">
        <v>324</v>
      </c>
      <c r="O138" s="3">
        <v>1.3010299999999999</v>
      </c>
    </row>
    <row r="139" spans="1:15" s="3" customFormat="1" x14ac:dyDescent="0.25">
      <c r="A139" s="3" t="s">
        <v>504</v>
      </c>
      <c r="B139" s="3" t="s">
        <v>362</v>
      </c>
      <c r="C139" s="3">
        <v>7</v>
      </c>
      <c r="D139" s="3">
        <v>89</v>
      </c>
      <c r="E139" s="3">
        <v>7.8651685393258424</v>
      </c>
      <c r="F139" s="3">
        <v>3.64739660013134E-6</v>
      </c>
      <c r="G139" s="3">
        <v>3.6838705661326499E-4</v>
      </c>
      <c r="H139" s="3">
        <v>3.4336956372704841</v>
      </c>
      <c r="J139" s="3">
        <v>10.9238451935081</v>
      </c>
      <c r="K139" s="3">
        <v>136.78289378229201</v>
      </c>
      <c r="L139" s="3" t="s">
        <v>258</v>
      </c>
      <c r="M139" s="3" t="s">
        <v>261</v>
      </c>
      <c r="O139" s="3">
        <v>1.3010299999999999</v>
      </c>
    </row>
    <row r="140" spans="1:15" s="3" customFormat="1" x14ac:dyDescent="0.25">
      <c r="A140" s="3" t="s">
        <v>505</v>
      </c>
      <c r="B140" s="3" t="s">
        <v>363</v>
      </c>
      <c r="C140" s="3">
        <v>8</v>
      </c>
      <c r="D140" s="3">
        <v>103</v>
      </c>
      <c r="E140" s="3">
        <v>7.7669902912621351</v>
      </c>
      <c r="F140" s="3">
        <v>7.93555782493681E-7</v>
      </c>
      <c r="G140" s="3">
        <v>1.2181081261278E-4</v>
      </c>
      <c r="H140" s="3">
        <v>3.914314159571421</v>
      </c>
      <c r="J140" s="3">
        <v>10.787486515641801</v>
      </c>
      <c r="K140" s="3">
        <v>151.52903991533799</v>
      </c>
      <c r="L140" s="3" t="s">
        <v>244</v>
      </c>
      <c r="M140" s="3" t="s">
        <v>253</v>
      </c>
      <c r="O140" s="3">
        <v>1.3010299999999999</v>
      </c>
    </row>
    <row r="141" spans="1:15" s="3" customFormat="1" x14ac:dyDescent="0.25">
      <c r="A141" s="3" t="s">
        <v>506</v>
      </c>
      <c r="B141" s="3" t="s">
        <v>364</v>
      </c>
      <c r="C141" s="3">
        <v>4</v>
      </c>
      <c r="D141" s="3">
        <v>52</v>
      </c>
      <c r="E141" s="3">
        <v>7.6923076923076925</v>
      </c>
      <c r="F141" s="3">
        <v>5.33566899509256E-4</v>
      </c>
      <c r="G141" s="3">
        <v>1.8781554862725799E-2</v>
      </c>
      <c r="H141" s="3">
        <v>1.7262684567797295</v>
      </c>
      <c r="J141" s="3">
        <v>10.6837606837606</v>
      </c>
      <c r="K141" s="3">
        <v>80.512030958235997</v>
      </c>
      <c r="L141" s="3" t="s">
        <v>335</v>
      </c>
      <c r="M141" s="3" t="s">
        <v>339</v>
      </c>
      <c r="O141" s="3">
        <v>1.3010299999999999</v>
      </c>
    </row>
    <row r="142" spans="1:15" s="3" customFormat="1" x14ac:dyDescent="0.25">
      <c r="A142" s="3" t="s">
        <v>507</v>
      </c>
      <c r="B142" s="3" t="s">
        <v>358</v>
      </c>
      <c r="C142" s="3">
        <v>9</v>
      </c>
      <c r="D142" s="3">
        <v>120</v>
      </c>
      <c r="E142" s="3">
        <v>7.5</v>
      </c>
      <c r="F142" s="3">
        <v>2.1466581131991601E-7</v>
      </c>
      <c r="G142" s="3">
        <v>3.7645227778469297E-4</v>
      </c>
      <c r="H142" s="3">
        <v>3.4242900707471695</v>
      </c>
      <c r="J142" s="3">
        <v>10.4166666666666</v>
      </c>
      <c r="K142" s="3">
        <v>159.93941025054801</v>
      </c>
      <c r="L142" s="3" t="s">
        <v>267</v>
      </c>
      <c r="M142" s="3" t="s">
        <v>280</v>
      </c>
      <c r="O142" s="3">
        <v>1.3010299999999999</v>
      </c>
    </row>
    <row r="143" spans="1:15" s="3" customFormat="1" x14ac:dyDescent="0.25">
      <c r="A143" s="3" t="s">
        <v>508</v>
      </c>
      <c r="C143" s="3">
        <v>6</v>
      </c>
      <c r="D143" s="3">
        <v>81</v>
      </c>
      <c r="E143" s="3">
        <v>7.4074074074074066</v>
      </c>
      <c r="F143" s="3">
        <v>2.6125976078548399E-5</v>
      </c>
      <c r="G143" s="3">
        <v>1.53272392994151E-3</v>
      </c>
      <c r="H143" s="3">
        <v>2.8145360620406126</v>
      </c>
      <c r="J143" s="3">
        <v>10.2880658436213</v>
      </c>
      <c r="K143" s="3">
        <v>108.56564286542</v>
      </c>
      <c r="L143" s="3" t="s">
        <v>260</v>
      </c>
      <c r="M143" s="3" t="s">
        <v>339</v>
      </c>
      <c r="O143" s="3">
        <v>1.3010299999999999</v>
      </c>
    </row>
    <row r="144" spans="1:15" s="3" customFormat="1" x14ac:dyDescent="0.25">
      <c r="A144" s="3" t="s">
        <v>509</v>
      </c>
      <c r="B144" s="3" t="s">
        <v>364</v>
      </c>
      <c r="C144" s="3">
        <v>7</v>
      </c>
      <c r="D144" s="3">
        <v>98</v>
      </c>
      <c r="E144" s="3">
        <v>7.1428571428571423</v>
      </c>
      <c r="F144" s="3">
        <v>6.9393563427595101E-6</v>
      </c>
      <c r="G144" s="3">
        <v>5.2154219598939703E-3</v>
      </c>
      <c r="H144" s="3">
        <v>2.2827105487062687</v>
      </c>
      <c r="J144" s="3">
        <v>9.9206349206349191</v>
      </c>
      <c r="K144" s="3">
        <v>117.840292993519</v>
      </c>
      <c r="L144" s="3" t="s">
        <v>275</v>
      </c>
      <c r="M144" s="3" t="s">
        <v>280</v>
      </c>
      <c r="O144" s="3">
        <v>1.3010299999999999</v>
      </c>
    </row>
    <row r="145" spans="1:15" s="3" customFormat="1" x14ac:dyDescent="0.25">
      <c r="A145" s="3" t="s">
        <v>510</v>
      </c>
      <c r="C145" s="3">
        <v>6</v>
      </c>
      <c r="D145" s="3">
        <v>85</v>
      </c>
      <c r="E145" s="3">
        <v>7.0588235294117645</v>
      </c>
      <c r="F145" s="3">
        <v>3.4387335470332802E-5</v>
      </c>
      <c r="G145" s="3">
        <v>2.60484066187771E-3</v>
      </c>
      <c r="H145" s="3">
        <v>2.584218837348601</v>
      </c>
      <c r="J145" s="3">
        <v>9.8039215686274499</v>
      </c>
      <c r="K145" s="3">
        <v>100.762962904929</v>
      </c>
      <c r="L145" s="3" t="s">
        <v>260</v>
      </c>
      <c r="M145" s="3" t="s">
        <v>261</v>
      </c>
      <c r="O145" s="3">
        <v>1.3010299999999999</v>
      </c>
    </row>
    <row r="146" spans="1:15" s="3" customFormat="1" x14ac:dyDescent="0.25">
      <c r="A146" s="3" t="s">
        <v>511</v>
      </c>
      <c r="B146" s="3" t="s">
        <v>360</v>
      </c>
      <c r="C146" s="3">
        <v>7</v>
      </c>
      <c r="D146" s="3">
        <v>104</v>
      </c>
      <c r="E146" s="3">
        <v>6.7307692307692308</v>
      </c>
      <c r="F146" s="3">
        <v>1.0280071422648399E-5</v>
      </c>
      <c r="G146" s="3">
        <v>1.1160302538212701E-3</v>
      </c>
      <c r="H146" s="3">
        <v>2.9523240321999245</v>
      </c>
      <c r="J146" s="3">
        <v>9.3482905982905908</v>
      </c>
      <c r="K146" s="3">
        <v>107.367953327498</v>
      </c>
      <c r="L146" s="3" t="s">
        <v>164</v>
      </c>
      <c r="M146" s="3" t="s">
        <v>170</v>
      </c>
      <c r="O146" s="3">
        <v>1.3010299999999999</v>
      </c>
    </row>
    <row r="147" spans="1:15" s="3" customFormat="1" x14ac:dyDescent="0.25">
      <c r="A147" s="3" t="s">
        <v>512</v>
      </c>
      <c r="B147" s="3" t="s">
        <v>360</v>
      </c>
      <c r="C147" s="3">
        <v>8</v>
      </c>
      <c r="D147" s="3">
        <v>121</v>
      </c>
      <c r="E147" s="3">
        <v>6.6115702479338845</v>
      </c>
      <c r="F147" s="3">
        <v>2.6935551370394901E-6</v>
      </c>
      <c r="G147" s="3">
        <v>5.1985614144862296E-4</v>
      </c>
      <c r="H147" s="3">
        <v>3.2841168210167249</v>
      </c>
      <c r="J147" s="3">
        <v>9.1827364554637292</v>
      </c>
      <c r="K147" s="3">
        <v>117.765368453893</v>
      </c>
      <c r="L147" s="3" t="s">
        <v>152</v>
      </c>
      <c r="M147" s="3" t="s">
        <v>170</v>
      </c>
      <c r="O147" s="3">
        <v>1.3010299999999999</v>
      </c>
    </row>
    <row r="148" spans="1:15" s="3" customFormat="1" x14ac:dyDescent="0.25">
      <c r="A148" s="3" t="s">
        <v>513</v>
      </c>
      <c r="B148" s="3" t="s">
        <v>358</v>
      </c>
      <c r="C148" s="3">
        <v>6</v>
      </c>
      <c r="D148" s="3">
        <v>95</v>
      </c>
      <c r="E148" s="3">
        <v>6.3157894736842106</v>
      </c>
      <c r="F148" s="3">
        <v>6.4425938649365896E-5</v>
      </c>
      <c r="G148" s="3">
        <v>6.4819652718889802E-3</v>
      </c>
      <c r="H148" s="3">
        <v>2.188293300096062</v>
      </c>
      <c r="J148" s="3">
        <v>8.7719298245614006</v>
      </c>
      <c r="K148" s="3">
        <v>84.649072209536698</v>
      </c>
      <c r="L148" s="3" t="s">
        <v>228</v>
      </c>
      <c r="M148" s="3" t="s">
        <v>229</v>
      </c>
      <c r="O148" s="3">
        <v>1.3010299999999999</v>
      </c>
    </row>
    <row r="149" spans="1:15" s="3" customFormat="1" x14ac:dyDescent="0.25">
      <c r="A149" s="3" t="s">
        <v>514</v>
      </c>
      <c r="B149" s="3" t="s">
        <v>358</v>
      </c>
      <c r="C149" s="3">
        <v>15</v>
      </c>
      <c r="D149" s="3">
        <v>253</v>
      </c>
      <c r="E149" s="3">
        <v>5.928853754940711</v>
      </c>
      <c r="F149" s="3">
        <v>4.4854908999598E-10</v>
      </c>
      <c r="G149" s="3">
        <v>1.7157002692346201E-7</v>
      </c>
      <c r="H149" s="3">
        <v>6.7655585805824145</v>
      </c>
      <c r="J149" s="3">
        <v>8.2345191040843204</v>
      </c>
      <c r="K149" s="3">
        <v>177.24804830939999</v>
      </c>
      <c r="L149" s="3" t="s">
        <v>297</v>
      </c>
      <c r="M149" s="3" t="s">
        <v>324</v>
      </c>
      <c r="O149" s="3">
        <v>1.3010299999999999</v>
      </c>
    </row>
    <row r="150" spans="1:15" s="3" customFormat="1" x14ac:dyDescent="0.25">
      <c r="A150" s="3" t="s">
        <v>515</v>
      </c>
      <c r="B150" s="3" t="s">
        <v>361</v>
      </c>
      <c r="C150" s="3">
        <v>7</v>
      </c>
      <c r="D150" s="3">
        <v>119</v>
      </c>
      <c r="E150" s="3">
        <v>5.8823529411764701</v>
      </c>
      <c r="F150" s="3">
        <v>2.4783315685210001E-5</v>
      </c>
      <c r="G150" s="3">
        <v>2.9921723137276901E-3</v>
      </c>
      <c r="H150" s="3">
        <v>2.5240133998629743</v>
      </c>
      <c r="J150" s="3">
        <v>8.1699346405228699</v>
      </c>
      <c r="K150" s="3">
        <v>86.644933707703402</v>
      </c>
      <c r="L150" s="3" t="s">
        <v>225</v>
      </c>
      <c r="M150" s="3" t="s">
        <v>229</v>
      </c>
      <c r="O150" s="3">
        <v>1.3010299999999999</v>
      </c>
    </row>
    <row r="151" spans="1:15" s="3" customFormat="1" x14ac:dyDescent="0.25">
      <c r="A151" s="3" t="s">
        <v>516</v>
      </c>
      <c r="B151" s="3" t="s">
        <v>364</v>
      </c>
      <c r="C151" s="3">
        <v>9</v>
      </c>
      <c r="D151" s="3">
        <v>158</v>
      </c>
      <c r="E151" s="3">
        <v>5.6962025316455698</v>
      </c>
      <c r="F151" s="3">
        <v>2.1848698657088E-6</v>
      </c>
      <c r="G151" s="3">
        <v>4.7438986959202298E-4</v>
      </c>
      <c r="H151" s="3">
        <v>3.3238645937316078</v>
      </c>
      <c r="J151" s="3">
        <v>7.9113924050632898</v>
      </c>
      <c r="K151" s="3">
        <v>103.11672697166399</v>
      </c>
      <c r="L151" s="3" t="s">
        <v>150</v>
      </c>
      <c r="M151" s="3" t="s">
        <v>170</v>
      </c>
      <c r="O151" s="3">
        <v>1.3010299999999999</v>
      </c>
    </row>
    <row r="152" spans="1:15" s="3" customFormat="1" x14ac:dyDescent="0.25">
      <c r="A152" s="3" t="s">
        <v>517</v>
      </c>
      <c r="B152" s="3" t="s">
        <v>365</v>
      </c>
      <c r="C152" s="3">
        <v>17</v>
      </c>
      <c r="D152" s="3">
        <v>301</v>
      </c>
      <c r="E152" s="3">
        <v>5.6478405315614619</v>
      </c>
      <c r="F152" s="3">
        <v>6.16427700571511E-11</v>
      </c>
      <c r="G152" s="3">
        <v>8.2782614141456408E-9</v>
      </c>
      <c r="H152" s="3">
        <v>8.0820608633993345</v>
      </c>
      <c r="J152" s="3">
        <v>7.8442229605020302</v>
      </c>
      <c r="K152" s="3">
        <v>184.41505529832301</v>
      </c>
      <c r="L152" s="3" t="s">
        <v>197</v>
      </c>
      <c r="M152" s="3" t="s">
        <v>210</v>
      </c>
      <c r="O152" s="3">
        <v>1.3010299999999999</v>
      </c>
    </row>
    <row r="153" spans="1:15" s="3" customFormat="1" x14ac:dyDescent="0.25">
      <c r="A153" s="3" t="s">
        <v>518</v>
      </c>
      <c r="B153" s="3" t="s">
        <v>364</v>
      </c>
      <c r="C153" s="3">
        <v>11</v>
      </c>
      <c r="D153" s="3">
        <v>195</v>
      </c>
      <c r="E153" s="3">
        <v>5.6410256410256414</v>
      </c>
      <c r="F153" s="3">
        <v>1.7270423913749399E-7</v>
      </c>
      <c r="G153" s="3">
        <v>1.4487966727645399E-5</v>
      </c>
      <c r="H153" s="3">
        <v>4.838992560072283</v>
      </c>
      <c r="J153" s="3">
        <v>7.8347578347578297</v>
      </c>
      <c r="K153" s="3">
        <v>122.000383450347</v>
      </c>
      <c r="L153" s="3" t="s">
        <v>39</v>
      </c>
      <c r="M153" s="3" t="s">
        <v>42</v>
      </c>
      <c r="O153" s="3">
        <v>1.3010299999999999</v>
      </c>
    </row>
    <row r="154" spans="1:15" s="3" customFormat="1" x14ac:dyDescent="0.25">
      <c r="A154" s="3" t="s">
        <v>519</v>
      </c>
      <c r="B154" s="3" t="s">
        <v>360</v>
      </c>
      <c r="C154" s="3">
        <v>10</v>
      </c>
      <c r="D154" s="3">
        <v>181</v>
      </c>
      <c r="E154" s="3">
        <v>5.5248618784530388</v>
      </c>
      <c r="F154" s="3">
        <v>7.7435408924215005E-7</v>
      </c>
      <c r="G154" s="3">
        <v>1.92150436144802E-4</v>
      </c>
      <c r="H154" s="3">
        <v>3.7163586254329606</v>
      </c>
      <c r="J154" s="3">
        <v>7.6734192756292199</v>
      </c>
      <c r="K154" s="3">
        <v>107.974498068811</v>
      </c>
      <c r="L154" s="3" t="s">
        <v>148</v>
      </c>
      <c r="M154" s="3" t="s">
        <v>170</v>
      </c>
      <c r="O154" s="3">
        <v>1.3010299999999999</v>
      </c>
    </row>
    <row r="155" spans="1:15" s="3" customFormat="1" x14ac:dyDescent="0.25">
      <c r="A155" s="3" t="s">
        <v>520</v>
      </c>
      <c r="B155" s="3" t="s">
        <v>361</v>
      </c>
      <c r="C155" s="3">
        <v>9</v>
      </c>
      <c r="D155" s="3">
        <v>165</v>
      </c>
      <c r="E155" s="3">
        <v>5.4545454545454541</v>
      </c>
      <c r="F155" s="3">
        <v>3.1242731505402602E-6</v>
      </c>
      <c r="G155" s="3">
        <v>4.4807284100664902E-4</v>
      </c>
      <c r="H155" s="3">
        <v>3.348651379136284</v>
      </c>
      <c r="J155" s="3">
        <v>7.5757575757575699</v>
      </c>
      <c r="K155" s="3">
        <v>96.032643133762804</v>
      </c>
      <c r="L155" s="3" t="s">
        <v>52</v>
      </c>
      <c r="M155" s="3" t="s">
        <v>59</v>
      </c>
      <c r="O155" s="3">
        <v>1.3010299999999999</v>
      </c>
    </row>
    <row r="156" spans="1:15" s="3" customFormat="1" x14ac:dyDescent="0.25">
      <c r="A156" s="3" t="s">
        <v>521</v>
      </c>
      <c r="B156" s="3" t="s">
        <v>366</v>
      </c>
      <c r="C156" s="3">
        <v>17</v>
      </c>
      <c r="D156" s="3">
        <v>317</v>
      </c>
      <c r="E156" s="3">
        <v>5.3627760252365935</v>
      </c>
      <c r="F156" s="3">
        <v>1.3815798804983499E-10</v>
      </c>
      <c r="G156" s="3">
        <v>1.54046156675566E-8</v>
      </c>
      <c r="H156" s="3">
        <v>7.8123491325006613</v>
      </c>
      <c r="J156" s="3">
        <v>7.4483000350508197</v>
      </c>
      <c r="K156" s="3">
        <v>169.09594950895499</v>
      </c>
      <c r="L156" s="3" t="s">
        <v>102</v>
      </c>
      <c r="M156" s="3" t="s">
        <v>109</v>
      </c>
      <c r="O156" s="3">
        <v>1.3010299999999999</v>
      </c>
    </row>
    <row r="157" spans="1:15" s="3" customFormat="1" x14ac:dyDescent="0.25">
      <c r="A157" s="3" t="s">
        <v>522</v>
      </c>
      <c r="B157" s="3" t="s">
        <v>360</v>
      </c>
      <c r="C157" s="3">
        <v>9</v>
      </c>
      <c r="D157" s="3">
        <v>169</v>
      </c>
      <c r="E157" s="3">
        <v>5.3254437869822491</v>
      </c>
      <c r="F157" s="3">
        <v>3.80314710871679E-6</v>
      </c>
      <c r="G157" s="3">
        <v>3.3347261564931701E-3</v>
      </c>
      <c r="H157" s="3">
        <v>2.4769398239983844</v>
      </c>
      <c r="J157" s="3">
        <v>7.3964497041420101</v>
      </c>
      <c r="K157" s="3">
        <v>92.305337629324896</v>
      </c>
      <c r="L157" s="3" t="s">
        <v>273</v>
      </c>
      <c r="M157" s="3" t="s">
        <v>280</v>
      </c>
      <c r="O157" s="3">
        <v>1.3010299999999999</v>
      </c>
    </row>
    <row r="158" spans="1:15" s="3" customFormat="1" x14ac:dyDescent="0.25">
      <c r="A158" s="3" t="s">
        <v>523</v>
      </c>
      <c r="B158" s="3" t="s">
        <v>360</v>
      </c>
      <c r="C158" s="3">
        <v>13</v>
      </c>
      <c r="D158" s="3">
        <v>254</v>
      </c>
      <c r="E158" s="3">
        <v>5.1181102362204722</v>
      </c>
      <c r="F158" s="3">
        <v>3.95905228224921E-8</v>
      </c>
      <c r="G158" s="3">
        <v>2.0828574056913101E-4</v>
      </c>
      <c r="H158" s="3">
        <v>3.6813404612290119</v>
      </c>
      <c r="J158" s="3">
        <v>7.1084864391950999</v>
      </c>
      <c r="K158" s="3">
        <v>121.161848704015</v>
      </c>
      <c r="L158" s="3" t="s">
        <v>263</v>
      </c>
      <c r="M158" s="3" t="s">
        <v>280</v>
      </c>
      <c r="O158" s="3">
        <v>1.3010299999999999</v>
      </c>
    </row>
    <row r="159" spans="1:15" s="3" customFormat="1" x14ac:dyDescent="0.25">
      <c r="A159" s="3" t="s">
        <v>524</v>
      </c>
      <c r="B159" s="3" t="s">
        <v>363</v>
      </c>
      <c r="C159" s="3">
        <v>14</v>
      </c>
      <c r="D159" s="3">
        <v>289</v>
      </c>
      <c r="E159" s="3">
        <v>4.844290657439446</v>
      </c>
      <c r="F159" s="3">
        <v>2.31913011902304E-8</v>
      </c>
      <c r="G159" s="3">
        <v>6.99990774258454E-6</v>
      </c>
      <c r="H159" s="3">
        <v>5.1549076838643826</v>
      </c>
      <c r="J159" s="3">
        <v>6.7281814686658903</v>
      </c>
      <c r="K159" s="3">
        <v>118.277989274292</v>
      </c>
      <c r="L159" s="3" t="s">
        <v>215</v>
      </c>
      <c r="M159" s="3" t="s">
        <v>229</v>
      </c>
      <c r="O159" s="3">
        <v>1.3010299999999999</v>
      </c>
    </row>
    <row r="160" spans="1:15" s="3" customFormat="1" x14ac:dyDescent="0.25">
      <c r="A160" s="3" t="s">
        <v>525</v>
      </c>
      <c r="C160" s="3">
        <v>13</v>
      </c>
      <c r="D160" s="3">
        <v>270</v>
      </c>
      <c r="E160" s="3">
        <v>4.8148148148148149</v>
      </c>
      <c r="F160" s="3">
        <v>8.0929626830670697E-8</v>
      </c>
      <c r="G160" s="3">
        <v>7.2189227132958298E-6</v>
      </c>
      <c r="H160" s="3">
        <v>5.1415276077736962</v>
      </c>
      <c r="J160" s="3">
        <v>6.6872427983539096</v>
      </c>
      <c r="K160" s="3">
        <v>109.200574196511</v>
      </c>
      <c r="L160" s="3" t="s">
        <v>104</v>
      </c>
      <c r="M160" s="3" t="s">
        <v>109</v>
      </c>
      <c r="O160" s="3">
        <v>1.3010299999999999</v>
      </c>
    </row>
    <row r="161" spans="1:15" s="3" customFormat="1" x14ac:dyDescent="0.25">
      <c r="A161" s="3" t="s">
        <v>526</v>
      </c>
      <c r="B161" s="3" t="s">
        <v>366</v>
      </c>
      <c r="C161" s="3">
        <v>16</v>
      </c>
      <c r="D161" s="3">
        <v>344</v>
      </c>
      <c r="E161" s="3">
        <v>4.6511627906976747</v>
      </c>
      <c r="F161" s="3">
        <v>3.8895344325277701E-9</v>
      </c>
      <c r="G161" s="3">
        <v>4.4399035547304499E-7</v>
      </c>
      <c r="H161" s="3">
        <v>6.3526264636924283</v>
      </c>
      <c r="J161" s="3">
        <v>6.4599483204134298</v>
      </c>
      <c r="K161" s="3">
        <v>125.09674657385899</v>
      </c>
      <c r="L161" s="3" t="s">
        <v>203</v>
      </c>
      <c r="M161" s="3" t="s">
        <v>210</v>
      </c>
      <c r="O161" s="3">
        <v>1.3010299999999999</v>
      </c>
    </row>
    <row r="162" spans="1:15" s="3" customFormat="1" x14ac:dyDescent="0.25">
      <c r="A162" s="3" t="s">
        <v>527</v>
      </c>
      <c r="B162" s="3" t="s">
        <v>363</v>
      </c>
      <c r="C162" s="3">
        <v>15</v>
      </c>
      <c r="D162" s="3">
        <v>336</v>
      </c>
      <c r="E162" s="3">
        <v>4.4642857142857144</v>
      </c>
      <c r="F162" s="3">
        <v>2.1190699419176499E-8</v>
      </c>
      <c r="G162" s="3">
        <v>6.5055447216871798E-6</v>
      </c>
      <c r="H162" s="3">
        <v>5.1867163332732744</v>
      </c>
      <c r="J162" s="3">
        <v>6.2003968253968198</v>
      </c>
      <c r="K162" s="3">
        <v>109.559173227746</v>
      </c>
      <c r="L162" s="3" t="s">
        <v>235</v>
      </c>
      <c r="M162" s="3" t="s">
        <v>253</v>
      </c>
      <c r="O162" s="3">
        <v>1.3010299999999999</v>
      </c>
    </row>
    <row r="163" spans="1:15" s="3" customFormat="1" x14ac:dyDescent="0.25">
      <c r="A163" s="3" t="s">
        <v>528</v>
      </c>
      <c r="B163" s="3" t="s">
        <v>360</v>
      </c>
      <c r="C163" s="3">
        <v>8</v>
      </c>
      <c r="D163" s="3">
        <v>184</v>
      </c>
      <c r="E163" s="3">
        <v>4.3478260869565215</v>
      </c>
      <c r="F163" s="3">
        <v>5.7173684656125701E-5</v>
      </c>
      <c r="G163" s="3">
        <v>4.9655345123845096E-3</v>
      </c>
      <c r="H163" s="3">
        <v>2.3040339952482403</v>
      </c>
      <c r="J163" s="3">
        <v>6.0386473429951604</v>
      </c>
      <c r="K163" s="3">
        <v>58.994062946239197</v>
      </c>
      <c r="L163" s="3" t="s">
        <v>169</v>
      </c>
      <c r="M163" s="3" t="s">
        <v>170</v>
      </c>
      <c r="O163" s="3">
        <v>1.3010299999999999</v>
      </c>
    </row>
    <row r="164" spans="1:15" s="3" customFormat="1" x14ac:dyDescent="0.25">
      <c r="A164" s="3" t="s">
        <v>529</v>
      </c>
      <c r="B164" s="3" t="s">
        <v>365</v>
      </c>
      <c r="C164" s="3">
        <v>9</v>
      </c>
      <c r="D164" s="3">
        <v>220</v>
      </c>
      <c r="E164" s="3">
        <v>4.0909090909090908</v>
      </c>
      <c r="F164" s="3">
        <v>3.1523350745504597E-5</v>
      </c>
      <c r="G164" s="3">
        <v>3.2984887916432501E-3</v>
      </c>
      <c r="H164" s="3">
        <v>2.4816849873257616</v>
      </c>
      <c r="J164" s="3">
        <v>5.6818181818181799</v>
      </c>
      <c r="K164" s="3">
        <v>58.890806779812003</v>
      </c>
      <c r="L164" s="3" t="s">
        <v>128</v>
      </c>
      <c r="M164" s="3" t="s">
        <v>134</v>
      </c>
      <c r="O164" s="3">
        <v>1.3010299999999999</v>
      </c>
    </row>
    <row r="165" spans="1:15" s="3" customFormat="1" x14ac:dyDescent="0.25">
      <c r="A165" s="3" t="s">
        <v>530</v>
      </c>
      <c r="B165" s="3" t="s">
        <v>365</v>
      </c>
      <c r="C165" s="3">
        <v>8</v>
      </c>
      <c r="D165" s="3">
        <v>196</v>
      </c>
      <c r="E165" s="3">
        <v>4.0816326530612246</v>
      </c>
      <c r="F165" s="3">
        <v>8.9018286322210306E-5</v>
      </c>
      <c r="G165" s="3">
        <v>7.8815421197587707E-3</v>
      </c>
      <c r="H165" s="3">
        <v>2.103388799188544</v>
      </c>
      <c r="J165" s="3">
        <v>5.6689342403628098</v>
      </c>
      <c r="K165" s="3">
        <v>52.872271797293202</v>
      </c>
      <c r="L165" s="3" t="s">
        <v>131</v>
      </c>
      <c r="M165" s="3" t="s">
        <v>134</v>
      </c>
      <c r="O165" s="3">
        <v>1.3010299999999999</v>
      </c>
    </row>
    <row r="166" spans="1:15" s="3" customFormat="1" x14ac:dyDescent="0.25">
      <c r="A166" s="3" t="s">
        <v>531</v>
      </c>
      <c r="B166" s="3" t="s">
        <v>364</v>
      </c>
      <c r="C166" s="3">
        <v>13</v>
      </c>
      <c r="D166" s="3">
        <v>335</v>
      </c>
      <c r="E166" s="3">
        <v>3.8805970149253728</v>
      </c>
      <c r="F166" s="3">
        <v>9.5091192247948303E-7</v>
      </c>
      <c r="G166" s="3">
        <v>9.6993016092907305E-5</v>
      </c>
      <c r="H166" s="3">
        <v>4.0132595356461973</v>
      </c>
      <c r="J166" s="3">
        <v>5.3897180762852397</v>
      </c>
      <c r="K166" s="3">
        <v>74.732992175345004</v>
      </c>
      <c r="L166" s="3" t="s">
        <v>315</v>
      </c>
      <c r="M166" s="3" t="s">
        <v>324</v>
      </c>
      <c r="O166" s="3">
        <v>1.3010299999999999</v>
      </c>
    </row>
    <row r="167" spans="1:15" s="3" customFormat="1" x14ac:dyDescent="0.25">
      <c r="A167" s="3" t="s">
        <v>532</v>
      </c>
      <c r="B167" s="3" t="s">
        <v>358</v>
      </c>
      <c r="C167" s="3">
        <v>21</v>
      </c>
      <c r="D167" s="3">
        <v>552</v>
      </c>
      <c r="E167" s="3">
        <v>3.804347826086957</v>
      </c>
      <c r="F167" s="3">
        <v>4.74297677723323E-10</v>
      </c>
      <c r="G167" s="3">
        <v>1.45135089383336E-7</v>
      </c>
      <c r="H167" s="3">
        <v>6.8382275752726551</v>
      </c>
      <c r="J167" s="3">
        <v>5.2838164251207704</v>
      </c>
      <c r="K167" s="3">
        <v>113.439237511271</v>
      </c>
      <c r="L167" s="3" t="s">
        <v>299</v>
      </c>
      <c r="M167" s="3" t="s">
        <v>324</v>
      </c>
      <c r="O167" s="3">
        <v>1.3010299999999999</v>
      </c>
    </row>
    <row r="168" spans="1:15" s="3" customFormat="1" x14ac:dyDescent="0.25">
      <c r="A168" s="3" t="s">
        <v>533</v>
      </c>
      <c r="B168" s="3" t="s">
        <v>358</v>
      </c>
      <c r="C168" s="3">
        <v>16</v>
      </c>
      <c r="D168" s="3">
        <v>468</v>
      </c>
      <c r="E168" s="3">
        <v>3.4188034188034191</v>
      </c>
      <c r="F168" s="3">
        <v>2.7643744604771401E-7</v>
      </c>
      <c r="G168" s="3">
        <v>2.1969502291160399E-5</v>
      </c>
      <c r="H168" s="3">
        <v>4.6581797817072097</v>
      </c>
      <c r="J168" s="3">
        <v>4.7483380816714096</v>
      </c>
      <c r="K168" s="3">
        <v>71.705988967178499</v>
      </c>
      <c r="L168" s="3" t="s">
        <v>41</v>
      </c>
      <c r="M168" s="3" t="s">
        <v>42</v>
      </c>
      <c r="O168" s="3">
        <v>1.3010299999999999</v>
      </c>
    </row>
    <row r="169" spans="1:15" s="3" customFormat="1" x14ac:dyDescent="0.25">
      <c r="A169" s="3" t="s">
        <v>534</v>
      </c>
      <c r="B169" s="3" t="s">
        <v>366</v>
      </c>
      <c r="C169" s="3">
        <v>45</v>
      </c>
      <c r="D169" s="3">
        <v>1348</v>
      </c>
      <c r="E169" s="3">
        <v>3.3382789317507418</v>
      </c>
      <c r="F169" s="3">
        <v>6.9958682438724695E-19</v>
      </c>
      <c r="G169" s="3">
        <v>7.9857836003804198E-16</v>
      </c>
      <c r="H169" s="3">
        <v>15.097682462540631</v>
      </c>
      <c r="J169" s="3">
        <v>4.6364985163204704</v>
      </c>
      <c r="K169" s="3">
        <v>193.82324296630901</v>
      </c>
      <c r="L169" s="3" t="s">
        <v>174</v>
      </c>
      <c r="M169" s="3" t="s">
        <v>210</v>
      </c>
      <c r="O169" s="3">
        <v>1.3010299999999999</v>
      </c>
    </row>
    <row r="170" spans="1:15" s="3" customFormat="1" x14ac:dyDescent="0.25">
      <c r="A170" s="3" t="s">
        <v>535</v>
      </c>
      <c r="B170" s="3" t="s">
        <v>364</v>
      </c>
      <c r="C170" s="3">
        <v>33</v>
      </c>
      <c r="D170" s="3">
        <v>1615</v>
      </c>
      <c r="E170" s="3">
        <v>2.0433436532507741</v>
      </c>
      <c r="F170" s="3">
        <v>3.2708241764912797E-8</v>
      </c>
      <c r="G170" s="3">
        <v>3.52781750464416E-6</v>
      </c>
      <c r="H170" s="3">
        <v>5.4524938891796646</v>
      </c>
      <c r="J170" s="3">
        <v>2.8379772961816299</v>
      </c>
      <c r="K170" s="3">
        <v>48.914351455020402</v>
      </c>
      <c r="L170" s="3" t="s">
        <v>33</v>
      </c>
      <c r="M170" s="3" t="s">
        <v>42</v>
      </c>
      <c r="O170" s="3">
        <v>1.3010299999999999</v>
      </c>
    </row>
    <row r="171" spans="1:15" s="3" customFormat="1" x14ac:dyDescent="0.25">
      <c r="A171" s="3" t="s">
        <v>536</v>
      </c>
      <c r="B171" s="3" t="s">
        <v>364</v>
      </c>
      <c r="C171" s="3">
        <v>35</v>
      </c>
      <c r="D171" s="3">
        <v>1908</v>
      </c>
      <c r="E171" s="3">
        <v>1.8343815513626835</v>
      </c>
      <c r="F171" s="3">
        <v>1.6448573604483899E-7</v>
      </c>
      <c r="G171" s="3">
        <v>2.5166317614860301E-5</v>
      </c>
      <c r="H171" s="3">
        <v>4.599180326626553</v>
      </c>
      <c r="J171" s="3">
        <v>2.5477521546703898</v>
      </c>
      <c r="K171" s="3">
        <v>39.797014715204803</v>
      </c>
      <c r="L171" s="3" t="s">
        <v>305</v>
      </c>
      <c r="M171" s="3" t="s">
        <v>324</v>
      </c>
      <c r="O171" s="3">
        <v>1.3010299999999999</v>
      </c>
    </row>
    <row r="172" spans="1:15" s="3" customFormat="1" x14ac:dyDescent="0.25">
      <c r="A172" s="3" t="s">
        <v>537</v>
      </c>
      <c r="B172" s="3" t="s">
        <v>358</v>
      </c>
      <c r="C172" s="3">
        <v>38</v>
      </c>
      <c r="D172" s="3">
        <v>2091</v>
      </c>
      <c r="E172" s="3">
        <v>1.8173122907699666</v>
      </c>
      <c r="F172" s="3">
        <v>5.2420062356169502E-8</v>
      </c>
      <c r="G172" s="3">
        <v>2.2763412078166602E-5</v>
      </c>
      <c r="H172" s="3">
        <v>4.6427626396559321</v>
      </c>
      <c r="J172" s="3">
        <v>2.52404484829162</v>
      </c>
      <c r="K172" s="3">
        <v>42.313028394249201</v>
      </c>
      <c r="L172" s="3" t="s">
        <v>142</v>
      </c>
      <c r="M172" s="3" t="s">
        <v>170</v>
      </c>
      <c r="O172" s="3">
        <v>1.3010299999999999</v>
      </c>
    </row>
    <row r="173" spans="1:15" x14ac:dyDescent="0.25">
      <c r="A173" s="1" t="s">
        <v>555</v>
      </c>
      <c r="B173" s="1" t="s">
        <v>547</v>
      </c>
      <c r="C173" s="1" t="s">
        <v>0</v>
      </c>
      <c r="D173" s="1" t="s">
        <v>1</v>
      </c>
      <c r="E173" s="7" t="s">
        <v>2</v>
      </c>
      <c r="F173" s="1" t="s">
        <v>211</v>
      </c>
      <c r="G173" s="1" t="s">
        <v>3</v>
      </c>
      <c r="H173" s="1" t="s">
        <v>341</v>
      </c>
      <c r="I173" s="1"/>
      <c r="J173" s="1"/>
      <c r="K173" s="1"/>
      <c r="L173" s="1" t="s">
        <v>4</v>
      </c>
      <c r="M173" s="1" t="s">
        <v>5</v>
      </c>
      <c r="N173" s="1"/>
    </row>
    <row r="174" spans="1:15" s="13" customFormat="1" x14ac:dyDescent="0.25">
      <c r="A174" s="13" t="s">
        <v>367</v>
      </c>
      <c r="B174" s="13" t="s">
        <v>361</v>
      </c>
      <c r="C174" s="13">
        <v>0</v>
      </c>
      <c r="D174" s="13">
        <v>5</v>
      </c>
      <c r="E174" s="13">
        <f t="shared" ref="E174:E205" si="0">C174/D174*100</f>
        <v>0</v>
      </c>
      <c r="F174" s="13">
        <v>1</v>
      </c>
      <c r="G174" s="13">
        <v>1</v>
      </c>
      <c r="H174" s="13">
        <f t="shared" ref="H174:H205" si="1">-LOG(G174,10)</f>
        <v>0</v>
      </c>
      <c r="M174" s="13" t="s">
        <v>324</v>
      </c>
      <c r="O174" s="13">
        <v>1.3010299999999999</v>
      </c>
    </row>
    <row r="175" spans="1:15" s="13" customFormat="1" x14ac:dyDescent="0.25">
      <c r="A175" s="13" t="s">
        <v>368</v>
      </c>
      <c r="B175" s="13" t="s">
        <v>360</v>
      </c>
      <c r="C175" s="13">
        <v>0</v>
      </c>
      <c r="D175" s="13">
        <v>12</v>
      </c>
      <c r="E175" s="13">
        <f t="shared" si="0"/>
        <v>0</v>
      </c>
      <c r="F175" s="13">
        <v>1</v>
      </c>
      <c r="G175" s="13">
        <v>1</v>
      </c>
      <c r="H175" s="13">
        <f t="shared" si="1"/>
        <v>0</v>
      </c>
      <c r="M175" s="13" t="s">
        <v>210</v>
      </c>
      <c r="O175" s="13">
        <v>1.3010299999999999</v>
      </c>
    </row>
    <row r="176" spans="1:15" s="13" customFormat="1" x14ac:dyDescent="0.25">
      <c r="A176" s="13" t="s">
        <v>369</v>
      </c>
      <c r="B176" s="13" t="s">
        <v>358</v>
      </c>
      <c r="C176" s="13">
        <v>0</v>
      </c>
      <c r="D176" s="13">
        <v>14</v>
      </c>
      <c r="E176" s="13">
        <f t="shared" si="0"/>
        <v>0</v>
      </c>
      <c r="F176" s="13">
        <v>1</v>
      </c>
      <c r="G176" s="13">
        <v>1</v>
      </c>
      <c r="H176" s="13">
        <f t="shared" si="1"/>
        <v>0</v>
      </c>
      <c r="M176" s="13" t="s">
        <v>42</v>
      </c>
      <c r="O176" s="13">
        <v>1.3010299999999999</v>
      </c>
    </row>
    <row r="177" spans="1:15" s="13" customFormat="1" x14ac:dyDescent="0.25">
      <c r="A177" s="13" t="s">
        <v>370</v>
      </c>
      <c r="B177" s="13" t="s">
        <v>360</v>
      </c>
      <c r="C177" s="13">
        <v>0</v>
      </c>
      <c r="D177" s="13">
        <v>9</v>
      </c>
      <c r="E177" s="13">
        <f t="shared" si="0"/>
        <v>0</v>
      </c>
      <c r="F177" s="13">
        <v>1</v>
      </c>
      <c r="G177" s="13">
        <v>1</v>
      </c>
      <c r="H177" s="13">
        <f t="shared" si="1"/>
        <v>0</v>
      </c>
      <c r="M177" s="13" t="s">
        <v>95</v>
      </c>
      <c r="O177" s="13">
        <v>1.3010299999999999</v>
      </c>
    </row>
    <row r="178" spans="1:15" s="13" customFormat="1" x14ac:dyDescent="0.25">
      <c r="A178" s="13" t="s">
        <v>371</v>
      </c>
      <c r="B178" s="13" t="s">
        <v>358</v>
      </c>
      <c r="C178" s="13">
        <v>0</v>
      </c>
      <c r="D178" s="13">
        <v>9</v>
      </c>
      <c r="E178" s="13">
        <f t="shared" si="0"/>
        <v>0</v>
      </c>
      <c r="F178" s="13">
        <v>1</v>
      </c>
      <c r="G178" s="13">
        <v>1</v>
      </c>
      <c r="H178" s="13">
        <f t="shared" si="1"/>
        <v>0</v>
      </c>
      <c r="M178" s="13" t="s">
        <v>95</v>
      </c>
      <c r="O178" s="13">
        <v>1.3010299999999999</v>
      </c>
    </row>
    <row r="179" spans="1:15" s="13" customFormat="1" x14ac:dyDescent="0.25">
      <c r="A179" s="13" t="s">
        <v>372</v>
      </c>
      <c r="B179" s="13" t="s">
        <v>360</v>
      </c>
      <c r="C179" s="13">
        <v>0</v>
      </c>
      <c r="D179" s="13">
        <v>15</v>
      </c>
      <c r="E179" s="13">
        <f t="shared" si="0"/>
        <v>0</v>
      </c>
      <c r="F179" s="13">
        <v>1</v>
      </c>
      <c r="G179" s="13">
        <v>1</v>
      </c>
      <c r="H179" s="13">
        <f t="shared" si="1"/>
        <v>0</v>
      </c>
      <c r="M179" s="13" t="s">
        <v>109</v>
      </c>
      <c r="O179" s="13">
        <v>1.3010299999999999</v>
      </c>
    </row>
    <row r="180" spans="1:15" s="13" customFormat="1" x14ac:dyDescent="0.25">
      <c r="A180" s="13" t="s">
        <v>373</v>
      </c>
      <c r="B180" s="13" t="s">
        <v>358</v>
      </c>
      <c r="C180" s="13">
        <v>0</v>
      </c>
      <c r="D180" s="13">
        <v>16</v>
      </c>
      <c r="E180" s="13">
        <f t="shared" si="0"/>
        <v>0</v>
      </c>
      <c r="F180" s="13">
        <v>1</v>
      </c>
      <c r="G180" s="13">
        <v>1</v>
      </c>
      <c r="H180" s="13">
        <f t="shared" si="1"/>
        <v>0</v>
      </c>
      <c r="M180" s="13" t="s">
        <v>95</v>
      </c>
      <c r="O180" s="13">
        <v>1.3010299999999999</v>
      </c>
    </row>
    <row r="181" spans="1:15" s="13" customFormat="1" x14ac:dyDescent="0.25">
      <c r="A181" s="13" t="s">
        <v>374</v>
      </c>
      <c r="B181" s="13" t="s">
        <v>362</v>
      </c>
      <c r="C181" s="13">
        <v>0</v>
      </c>
      <c r="D181" s="13">
        <v>10</v>
      </c>
      <c r="E181" s="13">
        <f t="shared" si="0"/>
        <v>0</v>
      </c>
      <c r="F181" s="13">
        <v>1</v>
      </c>
      <c r="G181" s="13">
        <v>1</v>
      </c>
      <c r="H181" s="13">
        <f t="shared" si="1"/>
        <v>0</v>
      </c>
      <c r="M181" s="13" t="s">
        <v>95</v>
      </c>
      <c r="O181" s="13">
        <v>1.3010299999999999</v>
      </c>
    </row>
    <row r="182" spans="1:15" s="13" customFormat="1" x14ac:dyDescent="0.25">
      <c r="A182" s="13" t="s">
        <v>375</v>
      </c>
      <c r="B182" s="13" t="s">
        <v>360</v>
      </c>
      <c r="C182" s="13">
        <v>0</v>
      </c>
      <c r="D182" s="13">
        <v>10</v>
      </c>
      <c r="E182" s="13">
        <f t="shared" si="0"/>
        <v>0</v>
      </c>
      <c r="F182" s="13">
        <v>1</v>
      </c>
      <c r="G182" s="13">
        <v>1</v>
      </c>
      <c r="H182" s="13">
        <f t="shared" si="1"/>
        <v>0</v>
      </c>
      <c r="M182" s="13" t="s">
        <v>95</v>
      </c>
      <c r="O182" s="13">
        <v>1.3010299999999999</v>
      </c>
    </row>
    <row r="183" spans="1:15" s="13" customFormat="1" x14ac:dyDescent="0.25">
      <c r="A183" s="13" t="s">
        <v>376</v>
      </c>
      <c r="B183" s="13" t="s">
        <v>360</v>
      </c>
      <c r="C183" s="13">
        <v>0</v>
      </c>
      <c r="D183" s="13">
        <v>10</v>
      </c>
      <c r="E183" s="13">
        <f t="shared" si="0"/>
        <v>0</v>
      </c>
      <c r="F183" s="13">
        <v>1</v>
      </c>
      <c r="G183" s="13">
        <v>1</v>
      </c>
      <c r="H183" s="13">
        <f t="shared" si="1"/>
        <v>0</v>
      </c>
      <c r="M183" s="13" t="s">
        <v>170</v>
      </c>
      <c r="O183" s="13">
        <v>1.3010299999999999</v>
      </c>
    </row>
    <row r="184" spans="1:15" s="13" customFormat="1" x14ac:dyDescent="0.25">
      <c r="A184" s="13" t="s">
        <v>377</v>
      </c>
      <c r="B184" s="13" t="s">
        <v>363</v>
      </c>
      <c r="C184" s="13">
        <v>0</v>
      </c>
      <c r="D184" s="13">
        <v>6</v>
      </c>
      <c r="E184" s="13">
        <f t="shared" si="0"/>
        <v>0</v>
      </c>
      <c r="F184" s="13">
        <v>1</v>
      </c>
      <c r="G184" s="13">
        <v>1</v>
      </c>
      <c r="H184" s="13">
        <f t="shared" si="1"/>
        <v>0</v>
      </c>
      <c r="M184" s="13" t="s">
        <v>253</v>
      </c>
      <c r="O184" s="13">
        <v>1.3010299999999999</v>
      </c>
    </row>
    <row r="185" spans="1:15" s="13" customFormat="1" x14ac:dyDescent="0.25">
      <c r="A185" s="13" t="s">
        <v>378</v>
      </c>
      <c r="B185" s="13" t="s">
        <v>358</v>
      </c>
      <c r="C185" s="13">
        <v>0</v>
      </c>
      <c r="D185" s="13">
        <v>13</v>
      </c>
      <c r="E185" s="13">
        <f t="shared" si="0"/>
        <v>0</v>
      </c>
      <c r="F185" s="13">
        <v>1</v>
      </c>
      <c r="G185" s="13">
        <v>1</v>
      </c>
      <c r="H185" s="13">
        <f t="shared" si="1"/>
        <v>0</v>
      </c>
      <c r="M185" s="13" t="s">
        <v>95</v>
      </c>
      <c r="O185" s="13">
        <v>1.3010299999999999</v>
      </c>
    </row>
    <row r="186" spans="1:15" s="13" customFormat="1" x14ac:dyDescent="0.25">
      <c r="A186" s="13" t="s">
        <v>379</v>
      </c>
      <c r="B186" s="13" t="s">
        <v>360</v>
      </c>
      <c r="C186" s="13">
        <v>0</v>
      </c>
      <c r="D186" s="13">
        <v>11</v>
      </c>
      <c r="E186" s="13">
        <f t="shared" si="0"/>
        <v>0</v>
      </c>
      <c r="F186" s="13">
        <v>1</v>
      </c>
      <c r="G186" s="13">
        <v>1</v>
      </c>
      <c r="H186" s="13">
        <f t="shared" si="1"/>
        <v>0</v>
      </c>
      <c r="M186" s="13" t="s">
        <v>95</v>
      </c>
      <c r="O186" s="13">
        <v>1.3010299999999999</v>
      </c>
    </row>
    <row r="187" spans="1:15" s="13" customFormat="1" x14ac:dyDescent="0.25">
      <c r="A187" s="13" t="s">
        <v>380</v>
      </c>
      <c r="B187" s="13" t="s">
        <v>358</v>
      </c>
      <c r="C187" s="13">
        <v>0</v>
      </c>
      <c r="D187" s="13">
        <v>7</v>
      </c>
      <c r="E187" s="13">
        <f t="shared" si="0"/>
        <v>0</v>
      </c>
      <c r="F187" s="13">
        <v>1</v>
      </c>
      <c r="G187" s="13">
        <v>1</v>
      </c>
      <c r="H187" s="13">
        <f t="shared" si="1"/>
        <v>0</v>
      </c>
      <c r="M187" s="13" t="s">
        <v>229</v>
      </c>
      <c r="O187" s="13">
        <v>1.3010299999999999</v>
      </c>
    </row>
    <row r="188" spans="1:15" s="13" customFormat="1" x14ac:dyDescent="0.25">
      <c r="A188" s="13" t="s">
        <v>381</v>
      </c>
      <c r="B188" s="13" t="s">
        <v>358</v>
      </c>
      <c r="C188" s="13">
        <v>0</v>
      </c>
      <c r="D188" s="13">
        <v>7</v>
      </c>
      <c r="E188" s="13">
        <f t="shared" si="0"/>
        <v>0</v>
      </c>
      <c r="F188" s="13">
        <v>1</v>
      </c>
      <c r="G188" s="13">
        <v>1</v>
      </c>
      <c r="H188" s="13">
        <f t="shared" si="1"/>
        <v>0</v>
      </c>
      <c r="M188" s="13" t="s">
        <v>229</v>
      </c>
      <c r="O188" s="13">
        <v>1.3010299999999999</v>
      </c>
    </row>
    <row r="189" spans="1:15" s="13" customFormat="1" x14ac:dyDescent="0.25">
      <c r="A189" s="13" t="s">
        <v>382</v>
      </c>
      <c r="B189" s="13" t="s">
        <v>360</v>
      </c>
      <c r="C189" s="13">
        <v>0</v>
      </c>
      <c r="D189" s="13">
        <v>12</v>
      </c>
      <c r="E189" s="13">
        <f t="shared" si="0"/>
        <v>0</v>
      </c>
      <c r="F189" s="13">
        <v>1</v>
      </c>
      <c r="G189" s="13">
        <v>1</v>
      </c>
      <c r="H189" s="13">
        <f t="shared" si="1"/>
        <v>0</v>
      </c>
      <c r="M189" s="13" t="s">
        <v>95</v>
      </c>
      <c r="O189" s="13">
        <v>1.3010299999999999</v>
      </c>
    </row>
    <row r="190" spans="1:15" s="13" customFormat="1" x14ac:dyDescent="0.25">
      <c r="A190" s="13" t="s">
        <v>383</v>
      </c>
      <c r="B190" s="13" t="s">
        <v>358</v>
      </c>
      <c r="C190" s="13">
        <v>0</v>
      </c>
      <c r="D190" s="13">
        <v>12</v>
      </c>
      <c r="E190" s="13">
        <f t="shared" si="0"/>
        <v>0</v>
      </c>
      <c r="F190" s="13">
        <v>1</v>
      </c>
      <c r="G190" s="13">
        <v>1</v>
      </c>
      <c r="H190" s="13">
        <f t="shared" si="1"/>
        <v>0</v>
      </c>
      <c r="M190" s="13" t="s">
        <v>95</v>
      </c>
      <c r="O190" s="13">
        <v>1.3010299999999999</v>
      </c>
    </row>
    <row r="191" spans="1:15" s="13" customFormat="1" x14ac:dyDescent="0.25">
      <c r="A191" s="13" t="s">
        <v>384</v>
      </c>
      <c r="B191" s="13" t="s">
        <v>358</v>
      </c>
      <c r="C191" s="13">
        <v>0</v>
      </c>
      <c r="D191" s="13">
        <v>15</v>
      </c>
      <c r="E191" s="13">
        <f t="shared" si="0"/>
        <v>0</v>
      </c>
      <c r="F191" s="13">
        <v>1</v>
      </c>
      <c r="G191" s="13">
        <v>1</v>
      </c>
      <c r="H191" s="13">
        <f t="shared" si="1"/>
        <v>0</v>
      </c>
      <c r="M191" s="13" t="s">
        <v>16</v>
      </c>
      <c r="O191" s="13">
        <v>1.3010299999999999</v>
      </c>
    </row>
    <row r="192" spans="1:15" s="13" customFormat="1" x14ac:dyDescent="0.25">
      <c r="A192" s="13" t="s">
        <v>385</v>
      </c>
      <c r="B192" s="13" t="s">
        <v>358</v>
      </c>
      <c r="C192" s="13">
        <v>0</v>
      </c>
      <c r="D192" s="13">
        <v>15</v>
      </c>
      <c r="E192" s="13">
        <f t="shared" si="0"/>
        <v>0</v>
      </c>
      <c r="F192" s="13">
        <v>1</v>
      </c>
      <c r="G192" s="13">
        <v>1</v>
      </c>
      <c r="H192" s="13">
        <f t="shared" si="1"/>
        <v>0</v>
      </c>
      <c r="M192" s="13" t="s">
        <v>42</v>
      </c>
      <c r="O192" s="13">
        <v>1.3010299999999999</v>
      </c>
    </row>
    <row r="193" spans="1:15" s="13" customFormat="1" x14ac:dyDescent="0.25">
      <c r="A193" s="13" t="s">
        <v>386</v>
      </c>
      <c r="B193" s="13" t="s">
        <v>358</v>
      </c>
      <c r="C193" s="13">
        <v>0</v>
      </c>
      <c r="D193" s="13">
        <v>15</v>
      </c>
      <c r="E193" s="13">
        <f t="shared" si="0"/>
        <v>0</v>
      </c>
      <c r="F193" s="13">
        <v>1</v>
      </c>
      <c r="G193" s="13">
        <v>1</v>
      </c>
      <c r="H193" s="13">
        <f t="shared" si="1"/>
        <v>0</v>
      </c>
      <c r="M193" s="13" t="s">
        <v>42</v>
      </c>
      <c r="O193" s="13">
        <v>1.3010299999999999</v>
      </c>
    </row>
    <row r="194" spans="1:15" s="13" customFormat="1" x14ac:dyDescent="0.25">
      <c r="A194" s="13" t="s">
        <v>387</v>
      </c>
      <c r="B194" s="13" t="s">
        <v>360</v>
      </c>
      <c r="C194" s="13">
        <v>0</v>
      </c>
      <c r="D194" s="13">
        <v>10</v>
      </c>
      <c r="E194" s="13">
        <f t="shared" si="0"/>
        <v>0</v>
      </c>
      <c r="F194" s="13">
        <v>1</v>
      </c>
      <c r="G194" s="13">
        <v>1</v>
      </c>
      <c r="H194" s="13">
        <f t="shared" si="1"/>
        <v>0</v>
      </c>
      <c r="M194" s="13" t="s">
        <v>134</v>
      </c>
      <c r="O194" s="13">
        <v>1.3010299999999999</v>
      </c>
    </row>
    <row r="195" spans="1:15" s="13" customFormat="1" x14ac:dyDescent="0.25">
      <c r="A195" s="13" t="s">
        <v>388</v>
      </c>
      <c r="B195" s="13" t="s">
        <v>358</v>
      </c>
      <c r="C195" s="13">
        <v>0</v>
      </c>
      <c r="D195" s="13">
        <v>15</v>
      </c>
      <c r="E195" s="13">
        <f t="shared" si="0"/>
        <v>0</v>
      </c>
      <c r="F195" s="13">
        <v>1</v>
      </c>
      <c r="G195" s="13">
        <v>1</v>
      </c>
      <c r="H195" s="13">
        <f t="shared" si="1"/>
        <v>0</v>
      </c>
      <c r="M195" s="13" t="s">
        <v>292</v>
      </c>
      <c r="O195" s="13">
        <v>1.3010299999999999</v>
      </c>
    </row>
    <row r="196" spans="1:15" s="13" customFormat="1" x14ac:dyDescent="0.25">
      <c r="A196" s="13" t="s">
        <v>389</v>
      </c>
      <c r="B196" s="13" t="s">
        <v>358</v>
      </c>
      <c r="C196" s="13">
        <v>0</v>
      </c>
      <c r="D196" s="13">
        <v>20</v>
      </c>
      <c r="E196" s="13">
        <f t="shared" si="0"/>
        <v>0</v>
      </c>
      <c r="F196" s="13">
        <v>1</v>
      </c>
      <c r="G196" s="13">
        <v>1</v>
      </c>
      <c r="H196" s="13">
        <f t="shared" si="1"/>
        <v>0</v>
      </c>
      <c r="M196" s="13" t="s">
        <v>339</v>
      </c>
      <c r="O196" s="13">
        <v>1.3010299999999999</v>
      </c>
    </row>
    <row r="197" spans="1:15" s="13" customFormat="1" x14ac:dyDescent="0.25">
      <c r="A197" s="13" t="s">
        <v>390</v>
      </c>
      <c r="B197" s="13" t="s">
        <v>358</v>
      </c>
      <c r="C197" s="13">
        <v>0</v>
      </c>
      <c r="D197" s="13">
        <v>13</v>
      </c>
      <c r="E197" s="13">
        <f t="shared" si="0"/>
        <v>0</v>
      </c>
      <c r="F197" s="13">
        <v>1</v>
      </c>
      <c r="G197" s="13">
        <v>1</v>
      </c>
      <c r="H197" s="13">
        <f t="shared" si="1"/>
        <v>0</v>
      </c>
      <c r="M197" s="13" t="s">
        <v>16</v>
      </c>
      <c r="O197" s="13">
        <v>1.3010299999999999</v>
      </c>
    </row>
    <row r="198" spans="1:15" s="13" customFormat="1" x14ac:dyDescent="0.25">
      <c r="A198" s="13" t="s">
        <v>391</v>
      </c>
      <c r="B198" s="13" t="s">
        <v>360</v>
      </c>
      <c r="C198" s="13">
        <v>0</v>
      </c>
      <c r="D198" s="13">
        <v>26</v>
      </c>
      <c r="E198" s="13">
        <f t="shared" si="0"/>
        <v>0</v>
      </c>
      <c r="F198" s="13">
        <v>1</v>
      </c>
      <c r="G198" s="13">
        <v>1</v>
      </c>
      <c r="H198" s="13">
        <f t="shared" si="1"/>
        <v>0</v>
      </c>
      <c r="M198" s="13" t="s">
        <v>210</v>
      </c>
      <c r="O198" s="13">
        <v>1.3010299999999999</v>
      </c>
    </row>
    <row r="199" spans="1:15" s="13" customFormat="1" x14ac:dyDescent="0.25">
      <c r="A199" s="13" t="s">
        <v>392</v>
      </c>
      <c r="B199" s="13" t="s">
        <v>360</v>
      </c>
      <c r="C199" s="13">
        <v>0</v>
      </c>
      <c r="D199" s="13">
        <v>8</v>
      </c>
      <c r="E199" s="13">
        <f t="shared" si="0"/>
        <v>0</v>
      </c>
      <c r="F199" s="13">
        <v>1</v>
      </c>
      <c r="G199" s="13">
        <v>1</v>
      </c>
      <c r="H199" s="13">
        <f t="shared" si="1"/>
        <v>0</v>
      </c>
      <c r="M199" s="13" t="s">
        <v>109</v>
      </c>
      <c r="O199" s="13">
        <v>1.3010299999999999</v>
      </c>
    </row>
    <row r="200" spans="1:15" s="13" customFormat="1" x14ac:dyDescent="0.25">
      <c r="A200" s="13" t="s">
        <v>393</v>
      </c>
      <c r="B200" s="13" t="s">
        <v>358</v>
      </c>
      <c r="C200" s="13">
        <v>0</v>
      </c>
      <c r="D200" s="13">
        <v>8</v>
      </c>
      <c r="E200" s="13">
        <f t="shared" si="0"/>
        <v>0</v>
      </c>
      <c r="F200" s="13">
        <v>1</v>
      </c>
      <c r="G200" s="13">
        <v>1</v>
      </c>
      <c r="H200" s="13">
        <f t="shared" si="1"/>
        <v>0</v>
      </c>
      <c r="M200" s="13" t="s">
        <v>229</v>
      </c>
      <c r="O200" s="13">
        <v>1.3010299999999999</v>
      </c>
    </row>
    <row r="201" spans="1:15" s="13" customFormat="1" x14ac:dyDescent="0.25">
      <c r="A201" s="13" t="s">
        <v>394</v>
      </c>
      <c r="B201" s="13" t="s">
        <v>360</v>
      </c>
      <c r="C201" s="13">
        <v>0</v>
      </c>
      <c r="D201" s="13">
        <v>19</v>
      </c>
      <c r="E201" s="13">
        <f t="shared" si="0"/>
        <v>0</v>
      </c>
      <c r="F201" s="13">
        <v>1</v>
      </c>
      <c r="G201" s="13">
        <v>1</v>
      </c>
      <c r="H201" s="13">
        <f t="shared" si="1"/>
        <v>0</v>
      </c>
      <c r="M201" s="13" t="s">
        <v>210</v>
      </c>
      <c r="O201" s="13">
        <v>1.3010299999999999</v>
      </c>
    </row>
    <row r="202" spans="1:15" s="13" customFormat="1" x14ac:dyDescent="0.25">
      <c r="A202" s="13" t="s">
        <v>395</v>
      </c>
      <c r="B202" s="13" t="s">
        <v>360</v>
      </c>
      <c r="C202" s="13">
        <v>0</v>
      </c>
      <c r="D202" s="13">
        <v>19</v>
      </c>
      <c r="E202" s="13">
        <f t="shared" si="0"/>
        <v>0</v>
      </c>
      <c r="F202" s="13">
        <v>1</v>
      </c>
      <c r="G202" s="13">
        <v>1</v>
      </c>
      <c r="H202" s="13">
        <f t="shared" si="1"/>
        <v>0</v>
      </c>
      <c r="M202" s="13" t="s">
        <v>210</v>
      </c>
      <c r="O202" s="13">
        <v>1.3010299999999999</v>
      </c>
    </row>
    <row r="203" spans="1:15" s="13" customFormat="1" x14ac:dyDescent="0.25">
      <c r="A203" s="13" t="s">
        <v>396</v>
      </c>
      <c r="B203" s="13" t="s">
        <v>358</v>
      </c>
      <c r="C203" s="13">
        <v>0</v>
      </c>
      <c r="D203" s="13">
        <v>23</v>
      </c>
      <c r="E203" s="13">
        <f t="shared" si="0"/>
        <v>0</v>
      </c>
      <c r="F203" s="13">
        <v>1</v>
      </c>
      <c r="G203" s="13">
        <v>1</v>
      </c>
      <c r="H203" s="13">
        <f t="shared" si="1"/>
        <v>0</v>
      </c>
      <c r="M203" s="13" t="s">
        <v>42</v>
      </c>
      <c r="O203" s="13">
        <v>1.3010299999999999</v>
      </c>
    </row>
    <row r="204" spans="1:15" s="13" customFormat="1" x14ac:dyDescent="0.25">
      <c r="A204" s="13" t="s">
        <v>397</v>
      </c>
      <c r="B204" s="13" t="s">
        <v>358</v>
      </c>
      <c r="C204" s="13">
        <v>0</v>
      </c>
      <c r="D204" s="13">
        <v>36</v>
      </c>
      <c r="E204" s="13">
        <f t="shared" si="0"/>
        <v>0</v>
      </c>
      <c r="F204" s="13">
        <v>1</v>
      </c>
      <c r="G204" s="13">
        <v>1</v>
      </c>
      <c r="H204" s="13">
        <f t="shared" si="1"/>
        <v>0</v>
      </c>
      <c r="M204" s="13" t="s">
        <v>95</v>
      </c>
      <c r="O204" s="13">
        <v>1.3010299999999999</v>
      </c>
    </row>
    <row r="205" spans="1:15" s="13" customFormat="1" x14ac:dyDescent="0.25">
      <c r="A205" s="13" t="s">
        <v>398</v>
      </c>
      <c r="B205" s="13" t="s">
        <v>363</v>
      </c>
      <c r="C205" s="13">
        <v>0</v>
      </c>
      <c r="D205" s="13">
        <v>9</v>
      </c>
      <c r="E205" s="13">
        <f t="shared" si="0"/>
        <v>0</v>
      </c>
      <c r="F205" s="13">
        <v>1</v>
      </c>
      <c r="G205" s="13">
        <v>1</v>
      </c>
      <c r="H205" s="13">
        <f t="shared" si="1"/>
        <v>0</v>
      </c>
      <c r="M205" s="13" t="s">
        <v>253</v>
      </c>
      <c r="O205" s="13">
        <v>1.3010299999999999</v>
      </c>
    </row>
    <row r="206" spans="1:15" s="13" customFormat="1" x14ac:dyDescent="0.25">
      <c r="A206" s="13" t="s">
        <v>399</v>
      </c>
      <c r="B206" s="13" t="s">
        <v>364</v>
      </c>
      <c r="C206" s="13">
        <v>0</v>
      </c>
      <c r="D206" s="13">
        <v>22</v>
      </c>
      <c r="E206" s="13">
        <f t="shared" ref="E206:E237" si="2">C206/D206*100</f>
        <v>0</v>
      </c>
      <c r="F206" s="13">
        <v>1</v>
      </c>
      <c r="G206" s="13">
        <v>1</v>
      </c>
      <c r="H206" s="13">
        <f t="shared" ref="H206:H237" si="3">-LOG(G206,10)</f>
        <v>0</v>
      </c>
      <c r="M206" s="13" t="s">
        <v>95</v>
      </c>
      <c r="O206" s="13">
        <v>1.3010299999999999</v>
      </c>
    </row>
    <row r="207" spans="1:15" s="13" customFormat="1" x14ac:dyDescent="0.25">
      <c r="A207" s="13" t="s">
        <v>400</v>
      </c>
      <c r="B207" s="13" t="s">
        <v>358</v>
      </c>
      <c r="C207" s="13">
        <v>0</v>
      </c>
      <c r="D207" s="13">
        <v>19</v>
      </c>
      <c r="E207" s="13">
        <f t="shared" si="2"/>
        <v>0</v>
      </c>
      <c r="F207" s="13">
        <v>1</v>
      </c>
      <c r="G207" s="13">
        <v>1</v>
      </c>
      <c r="H207" s="13">
        <f t="shared" si="3"/>
        <v>0</v>
      </c>
      <c r="M207" s="13" t="s">
        <v>95</v>
      </c>
      <c r="O207" s="13">
        <v>1.3010299999999999</v>
      </c>
    </row>
    <row r="208" spans="1:15" s="13" customFormat="1" x14ac:dyDescent="0.25">
      <c r="A208" s="13" t="s">
        <v>401</v>
      </c>
      <c r="B208" s="13" t="s">
        <v>358</v>
      </c>
      <c r="C208" s="13">
        <v>0</v>
      </c>
      <c r="D208" s="13">
        <v>38</v>
      </c>
      <c r="E208" s="13">
        <f t="shared" si="2"/>
        <v>0</v>
      </c>
      <c r="F208" s="13">
        <v>1</v>
      </c>
      <c r="G208" s="13">
        <v>1</v>
      </c>
      <c r="H208" s="13">
        <f t="shared" si="3"/>
        <v>0</v>
      </c>
      <c r="M208" s="13" t="s">
        <v>292</v>
      </c>
      <c r="O208" s="13">
        <v>1.3010299999999999</v>
      </c>
    </row>
    <row r="209" spans="1:15" s="13" customFormat="1" x14ac:dyDescent="0.25">
      <c r="A209" s="13" t="s">
        <v>402</v>
      </c>
      <c r="C209" s="13">
        <v>0</v>
      </c>
      <c r="D209" s="13">
        <v>16</v>
      </c>
      <c r="E209" s="13">
        <f t="shared" si="2"/>
        <v>0</v>
      </c>
      <c r="F209" s="13">
        <v>1</v>
      </c>
      <c r="G209" s="13">
        <v>1</v>
      </c>
      <c r="H209" s="13">
        <f t="shared" si="3"/>
        <v>0</v>
      </c>
      <c r="M209" s="13" t="s">
        <v>253</v>
      </c>
      <c r="O209" s="13">
        <v>1.3010299999999999</v>
      </c>
    </row>
    <row r="210" spans="1:15" s="13" customFormat="1" x14ac:dyDescent="0.25">
      <c r="A210" s="13" t="s">
        <v>403</v>
      </c>
      <c r="B210" s="13" t="s">
        <v>358</v>
      </c>
      <c r="C210" s="13">
        <v>0</v>
      </c>
      <c r="D210" s="13">
        <v>23</v>
      </c>
      <c r="E210" s="13">
        <f t="shared" si="2"/>
        <v>0</v>
      </c>
      <c r="F210" s="13">
        <v>1</v>
      </c>
      <c r="G210" s="13">
        <v>1</v>
      </c>
      <c r="H210" s="13">
        <f t="shared" si="3"/>
        <v>0</v>
      </c>
      <c r="M210" s="13" t="s">
        <v>16</v>
      </c>
      <c r="O210" s="13">
        <v>1.3010299999999999</v>
      </c>
    </row>
    <row r="211" spans="1:15" s="13" customFormat="1" x14ac:dyDescent="0.25">
      <c r="A211" s="13" t="s">
        <v>404</v>
      </c>
      <c r="B211" s="13" t="s">
        <v>358</v>
      </c>
      <c r="C211" s="13">
        <v>0</v>
      </c>
      <c r="D211" s="13">
        <v>23</v>
      </c>
      <c r="E211" s="13">
        <f t="shared" si="2"/>
        <v>0</v>
      </c>
      <c r="F211" s="13">
        <v>1</v>
      </c>
      <c r="G211" s="13">
        <v>1</v>
      </c>
      <c r="H211" s="13">
        <f t="shared" si="3"/>
        <v>0</v>
      </c>
      <c r="M211" s="13" t="s">
        <v>59</v>
      </c>
      <c r="O211" s="13">
        <v>1.3010299999999999</v>
      </c>
    </row>
    <row r="212" spans="1:15" s="13" customFormat="1" x14ac:dyDescent="0.25">
      <c r="A212" s="13" t="s">
        <v>405</v>
      </c>
      <c r="B212" s="13" t="s">
        <v>358</v>
      </c>
      <c r="C212" s="13">
        <v>0</v>
      </c>
      <c r="D212" s="13">
        <v>23</v>
      </c>
      <c r="E212" s="13">
        <f t="shared" si="2"/>
        <v>0</v>
      </c>
      <c r="F212" s="13">
        <v>1</v>
      </c>
      <c r="G212" s="13">
        <v>1</v>
      </c>
      <c r="H212" s="13">
        <f t="shared" si="3"/>
        <v>0</v>
      </c>
      <c r="M212" s="13" t="s">
        <v>59</v>
      </c>
      <c r="O212" s="13">
        <v>1.3010299999999999</v>
      </c>
    </row>
    <row r="213" spans="1:15" s="13" customFormat="1" x14ac:dyDescent="0.25">
      <c r="A213" s="13" t="s">
        <v>406</v>
      </c>
      <c r="B213" s="13" t="s">
        <v>360</v>
      </c>
      <c r="C213" s="13">
        <v>0</v>
      </c>
      <c r="D213" s="13">
        <v>20</v>
      </c>
      <c r="E213" s="13">
        <f t="shared" si="2"/>
        <v>0</v>
      </c>
      <c r="F213" s="13">
        <v>1</v>
      </c>
      <c r="G213" s="13">
        <v>1</v>
      </c>
      <c r="H213" s="13">
        <f t="shared" si="3"/>
        <v>0</v>
      </c>
      <c r="M213" s="13" t="s">
        <v>95</v>
      </c>
      <c r="O213" s="13">
        <v>1.3010299999999999</v>
      </c>
    </row>
    <row r="214" spans="1:15" s="13" customFormat="1" x14ac:dyDescent="0.25">
      <c r="A214" s="13" t="s">
        <v>407</v>
      </c>
      <c r="B214" s="13" t="s">
        <v>360</v>
      </c>
      <c r="C214" s="13">
        <v>0</v>
      </c>
      <c r="D214" s="13">
        <v>37</v>
      </c>
      <c r="E214" s="13">
        <f t="shared" si="2"/>
        <v>0</v>
      </c>
      <c r="F214" s="13">
        <v>1</v>
      </c>
      <c r="G214" s="13">
        <v>1</v>
      </c>
      <c r="H214" s="13">
        <f t="shared" si="3"/>
        <v>0</v>
      </c>
      <c r="M214" s="13" t="s">
        <v>210</v>
      </c>
      <c r="O214" s="13">
        <v>1.3010299999999999</v>
      </c>
    </row>
    <row r="215" spans="1:15" s="13" customFormat="1" x14ac:dyDescent="0.25">
      <c r="A215" s="13" t="s">
        <v>408</v>
      </c>
      <c r="B215" s="13" t="s">
        <v>363</v>
      </c>
      <c r="C215" s="13">
        <v>0</v>
      </c>
      <c r="D215" s="13">
        <v>17</v>
      </c>
      <c r="E215" s="13">
        <f t="shared" si="2"/>
        <v>0</v>
      </c>
      <c r="F215" s="13">
        <v>1</v>
      </c>
      <c r="G215" s="13">
        <v>1</v>
      </c>
      <c r="H215" s="13">
        <f t="shared" si="3"/>
        <v>0</v>
      </c>
      <c r="M215" s="13" t="s">
        <v>253</v>
      </c>
      <c r="O215" s="13">
        <v>1.3010299999999999</v>
      </c>
    </row>
    <row r="216" spans="1:15" s="13" customFormat="1" x14ac:dyDescent="0.25">
      <c r="A216" s="13" t="s">
        <v>409</v>
      </c>
      <c r="B216" s="13" t="s">
        <v>360</v>
      </c>
      <c r="C216" s="13">
        <v>0</v>
      </c>
      <c r="D216" s="13">
        <v>17</v>
      </c>
      <c r="E216" s="13">
        <f t="shared" si="2"/>
        <v>0</v>
      </c>
      <c r="F216" s="13">
        <v>1</v>
      </c>
      <c r="G216" s="13">
        <v>1</v>
      </c>
      <c r="H216" s="13">
        <f t="shared" si="3"/>
        <v>0</v>
      </c>
      <c r="M216" s="13" t="s">
        <v>324</v>
      </c>
      <c r="O216" s="13">
        <v>1.3010299999999999</v>
      </c>
    </row>
    <row r="217" spans="1:15" s="13" customFormat="1" x14ac:dyDescent="0.25">
      <c r="A217" s="13" t="s">
        <v>410</v>
      </c>
      <c r="B217" s="13" t="s">
        <v>360</v>
      </c>
      <c r="C217" s="13">
        <v>0</v>
      </c>
      <c r="D217" s="13">
        <v>38</v>
      </c>
      <c r="E217" s="13">
        <f t="shared" si="2"/>
        <v>0</v>
      </c>
      <c r="F217" s="13">
        <v>1</v>
      </c>
      <c r="G217" s="13">
        <v>1</v>
      </c>
      <c r="H217" s="13">
        <f t="shared" si="3"/>
        <v>0</v>
      </c>
      <c r="M217" s="13" t="s">
        <v>210</v>
      </c>
      <c r="O217" s="13">
        <v>1.3010299999999999</v>
      </c>
    </row>
    <row r="218" spans="1:15" s="13" customFormat="1" x14ac:dyDescent="0.25">
      <c r="A218" s="13" t="s">
        <v>411</v>
      </c>
      <c r="B218" s="13" t="s">
        <v>364</v>
      </c>
      <c r="C218" s="13">
        <v>0</v>
      </c>
      <c r="D218" s="13">
        <v>21</v>
      </c>
      <c r="E218" s="13">
        <f t="shared" si="2"/>
        <v>0</v>
      </c>
      <c r="F218" s="13">
        <v>1</v>
      </c>
      <c r="G218" s="13">
        <v>1</v>
      </c>
      <c r="H218" s="13">
        <f t="shared" si="3"/>
        <v>0</v>
      </c>
      <c r="M218" s="13" t="s">
        <v>95</v>
      </c>
      <c r="O218" s="13">
        <v>1.3010299999999999</v>
      </c>
    </row>
    <row r="219" spans="1:15" s="13" customFormat="1" x14ac:dyDescent="0.25">
      <c r="A219" s="13" t="s">
        <v>412</v>
      </c>
      <c r="C219" s="13">
        <v>0</v>
      </c>
      <c r="D219" s="13">
        <v>7</v>
      </c>
      <c r="E219" s="13">
        <f t="shared" si="2"/>
        <v>0</v>
      </c>
      <c r="F219" s="13">
        <v>1</v>
      </c>
      <c r="G219" s="13">
        <v>1</v>
      </c>
      <c r="H219" s="13">
        <f t="shared" si="3"/>
        <v>0</v>
      </c>
      <c r="M219" s="13" t="s">
        <v>339</v>
      </c>
      <c r="O219" s="13">
        <v>1.3010299999999999</v>
      </c>
    </row>
    <row r="220" spans="1:15" s="13" customFormat="1" x14ac:dyDescent="0.25">
      <c r="A220" s="13" t="s">
        <v>413</v>
      </c>
      <c r="B220" s="13" t="s">
        <v>360</v>
      </c>
      <c r="C220" s="13">
        <v>0</v>
      </c>
      <c r="D220" s="13">
        <v>7</v>
      </c>
      <c r="E220" s="13">
        <f t="shared" si="2"/>
        <v>0</v>
      </c>
      <c r="F220" s="13">
        <v>1</v>
      </c>
      <c r="G220" s="13">
        <v>1</v>
      </c>
      <c r="H220" s="13">
        <f t="shared" si="3"/>
        <v>0</v>
      </c>
      <c r="M220" s="13" t="s">
        <v>339</v>
      </c>
      <c r="O220" s="13">
        <v>1.3010299999999999</v>
      </c>
    </row>
    <row r="221" spans="1:15" s="13" customFormat="1" x14ac:dyDescent="0.25">
      <c r="A221" s="13" t="s">
        <v>414</v>
      </c>
      <c r="B221" s="13" t="s">
        <v>360</v>
      </c>
      <c r="C221" s="13">
        <v>0</v>
      </c>
      <c r="D221" s="13">
        <v>39</v>
      </c>
      <c r="E221" s="13">
        <f t="shared" si="2"/>
        <v>0</v>
      </c>
      <c r="F221" s="13">
        <v>1</v>
      </c>
      <c r="G221" s="13">
        <v>1</v>
      </c>
      <c r="H221" s="13">
        <f t="shared" si="3"/>
        <v>0</v>
      </c>
      <c r="M221" s="13" t="s">
        <v>210</v>
      </c>
      <c r="O221" s="13">
        <v>1.3010299999999999</v>
      </c>
    </row>
    <row r="222" spans="1:15" s="13" customFormat="1" x14ac:dyDescent="0.25">
      <c r="A222" s="13" t="s">
        <v>415</v>
      </c>
      <c r="B222" s="13" t="s">
        <v>358</v>
      </c>
      <c r="C222" s="13">
        <v>0</v>
      </c>
      <c r="D222" s="13">
        <v>22</v>
      </c>
      <c r="E222" s="13">
        <f t="shared" si="2"/>
        <v>0</v>
      </c>
      <c r="F222" s="13">
        <v>1</v>
      </c>
      <c r="G222" s="13">
        <v>1</v>
      </c>
      <c r="H222" s="13">
        <f t="shared" si="3"/>
        <v>0</v>
      </c>
      <c r="M222" s="13" t="s">
        <v>324</v>
      </c>
      <c r="O222" s="13">
        <v>1.3010299999999999</v>
      </c>
    </row>
    <row r="223" spans="1:15" s="13" customFormat="1" x14ac:dyDescent="0.25">
      <c r="A223" s="13" t="s">
        <v>416</v>
      </c>
      <c r="C223" s="13">
        <v>0</v>
      </c>
      <c r="D223" s="13">
        <v>11</v>
      </c>
      <c r="E223" s="13">
        <f t="shared" si="2"/>
        <v>0</v>
      </c>
      <c r="F223" s="13">
        <v>1</v>
      </c>
      <c r="G223" s="13">
        <v>1</v>
      </c>
      <c r="H223" s="13">
        <f t="shared" si="3"/>
        <v>0</v>
      </c>
      <c r="M223" s="13" t="s">
        <v>324</v>
      </c>
      <c r="O223" s="13">
        <v>1.3010299999999999</v>
      </c>
    </row>
    <row r="224" spans="1:15" s="13" customFormat="1" x14ac:dyDescent="0.25">
      <c r="A224" s="13" t="s">
        <v>417</v>
      </c>
      <c r="B224" s="13" t="s">
        <v>360</v>
      </c>
      <c r="C224" s="13">
        <v>0</v>
      </c>
      <c r="D224" s="13">
        <v>23</v>
      </c>
      <c r="E224" s="13">
        <f t="shared" si="2"/>
        <v>0</v>
      </c>
      <c r="F224" s="13">
        <v>1</v>
      </c>
      <c r="G224" s="13">
        <v>1</v>
      </c>
      <c r="H224" s="13">
        <f t="shared" si="3"/>
        <v>0</v>
      </c>
      <c r="M224" s="13" t="s">
        <v>95</v>
      </c>
      <c r="O224" s="13">
        <v>1.3010299999999999</v>
      </c>
    </row>
    <row r="225" spans="1:15" s="13" customFormat="1" x14ac:dyDescent="0.25">
      <c r="A225" s="13" t="s">
        <v>418</v>
      </c>
      <c r="B225" s="13" t="s">
        <v>358</v>
      </c>
      <c r="C225" s="13">
        <v>0</v>
      </c>
      <c r="D225" s="13">
        <v>32</v>
      </c>
      <c r="E225" s="13">
        <f t="shared" si="2"/>
        <v>0</v>
      </c>
      <c r="F225" s="13">
        <v>1</v>
      </c>
      <c r="G225" s="13">
        <v>1</v>
      </c>
      <c r="H225" s="13">
        <f t="shared" si="3"/>
        <v>0</v>
      </c>
      <c r="M225" s="13" t="s">
        <v>42</v>
      </c>
      <c r="O225" s="13">
        <v>1.3010299999999999</v>
      </c>
    </row>
    <row r="226" spans="1:15" s="13" customFormat="1" x14ac:dyDescent="0.25">
      <c r="A226" s="13" t="s">
        <v>419</v>
      </c>
      <c r="B226" s="13" t="s">
        <v>358</v>
      </c>
      <c r="C226" s="13">
        <v>0</v>
      </c>
      <c r="D226" s="13">
        <v>32</v>
      </c>
      <c r="E226" s="13">
        <f t="shared" si="2"/>
        <v>0</v>
      </c>
      <c r="F226" s="13">
        <v>1</v>
      </c>
      <c r="G226" s="13">
        <v>1</v>
      </c>
      <c r="H226" s="13">
        <f t="shared" si="3"/>
        <v>0</v>
      </c>
      <c r="M226" s="13" t="s">
        <v>42</v>
      </c>
      <c r="O226" s="13">
        <v>1.3010299999999999</v>
      </c>
    </row>
    <row r="227" spans="1:15" s="13" customFormat="1" x14ac:dyDescent="0.25">
      <c r="A227" s="13" t="s">
        <v>420</v>
      </c>
      <c r="B227" s="13" t="s">
        <v>360</v>
      </c>
      <c r="C227" s="13">
        <v>0</v>
      </c>
      <c r="D227" s="13">
        <v>28</v>
      </c>
      <c r="E227" s="13">
        <f t="shared" si="2"/>
        <v>0</v>
      </c>
      <c r="F227" s="13">
        <v>1</v>
      </c>
      <c r="G227" s="13">
        <v>1</v>
      </c>
      <c r="H227" s="13">
        <f t="shared" si="3"/>
        <v>0</v>
      </c>
      <c r="M227" s="13" t="s">
        <v>95</v>
      </c>
      <c r="O227" s="13">
        <v>1.3010299999999999</v>
      </c>
    </row>
    <row r="228" spans="1:15" s="13" customFormat="1" x14ac:dyDescent="0.25">
      <c r="A228" s="13" t="s">
        <v>421</v>
      </c>
      <c r="B228" s="13" t="s">
        <v>360</v>
      </c>
      <c r="C228" s="13">
        <v>0</v>
      </c>
      <c r="D228" s="13">
        <v>17</v>
      </c>
      <c r="E228" s="13">
        <f t="shared" si="2"/>
        <v>0</v>
      </c>
      <c r="F228" s="13">
        <v>1</v>
      </c>
      <c r="G228" s="13">
        <v>1</v>
      </c>
      <c r="H228" s="13">
        <f t="shared" si="3"/>
        <v>0</v>
      </c>
      <c r="M228" s="13" t="s">
        <v>134</v>
      </c>
      <c r="O228" s="13">
        <v>1.3010299999999999</v>
      </c>
    </row>
    <row r="229" spans="1:15" s="13" customFormat="1" x14ac:dyDescent="0.25">
      <c r="A229" s="13" t="s">
        <v>422</v>
      </c>
      <c r="B229" s="13" t="s">
        <v>358</v>
      </c>
      <c r="C229" s="13">
        <v>0</v>
      </c>
      <c r="D229" s="13">
        <v>13</v>
      </c>
      <c r="E229" s="13">
        <f t="shared" si="2"/>
        <v>0</v>
      </c>
      <c r="F229" s="13">
        <v>1</v>
      </c>
      <c r="G229" s="13">
        <v>1</v>
      </c>
      <c r="H229" s="13">
        <f t="shared" si="3"/>
        <v>0</v>
      </c>
      <c r="M229" s="13" t="s">
        <v>324</v>
      </c>
      <c r="O229" s="13">
        <v>1.3010299999999999</v>
      </c>
    </row>
    <row r="230" spans="1:15" s="13" customFormat="1" x14ac:dyDescent="0.25">
      <c r="A230" s="13" t="s">
        <v>423</v>
      </c>
      <c r="B230" s="13" t="s">
        <v>361</v>
      </c>
      <c r="C230" s="13">
        <v>0</v>
      </c>
      <c r="D230" s="13">
        <v>35</v>
      </c>
      <c r="E230" s="13">
        <f t="shared" si="2"/>
        <v>0</v>
      </c>
      <c r="F230" s="13">
        <v>1</v>
      </c>
      <c r="G230" s="13">
        <v>1</v>
      </c>
      <c r="H230" s="13">
        <f t="shared" si="3"/>
        <v>0</v>
      </c>
      <c r="M230" s="13" t="s">
        <v>229</v>
      </c>
      <c r="O230" s="13">
        <v>1.3010299999999999</v>
      </c>
    </row>
    <row r="231" spans="1:15" s="13" customFormat="1" x14ac:dyDescent="0.25">
      <c r="A231" s="13" t="s">
        <v>424</v>
      </c>
      <c r="B231" s="13" t="s">
        <v>360</v>
      </c>
      <c r="C231" s="13">
        <v>0</v>
      </c>
      <c r="D231" s="13">
        <v>22</v>
      </c>
      <c r="E231" s="13">
        <f t="shared" si="2"/>
        <v>0</v>
      </c>
      <c r="F231" s="13">
        <v>1</v>
      </c>
      <c r="G231" s="13">
        <v>1</v>
      </c>
      <c r="H231" s="13">
        <f t="shared" si="3"/>
        <v>0</v>
      </c>
      <c r="M231" s="13" t="s">
        <v>280</v>
      </c>
      <c r="O231" s="13">
        <v>1.3010299999999999</v>
      </c>
    </row>
    <row r="232" spans="1:15" s="13" customFormat="1" x14ac:dyDescent="0.25">
      <c r="A232" s="13" t="s">
        <v>425</v>
      </c>
      <c r="B232" s="13" t="s">
        <v>358</v>
      </c>
      <c r="C232" s="13">
        <v>0</v>
      </c>
      <c r="D232" s="13">
        <v>22</v>
      </c>
      <c r="E232" s="13">
        <f t="shared" si="2"/>
        <v>0</v>
      </c>
      <c r="F232" s="13">
        <v>1</v>
      </c>
      <c r="G232" s="13">
        <v>1</v>
      </c>
      <c r="H232" s="13">
        <f t="shared" si="3"/>
        <v>0</v>
      </c>
      <c r="M232" s="13" t="s">
        <v>324</v>
      </c>
      <c r="O232" s="13">
        <v>1.3010299999999999</v>
      </c>
    </row>
    <row r="233" spans="1:15" s="13" customFormat="1" x14ac:dyDescent="0.25">
      <c r="A233" s="13" t="s">
        <v>426</v>
      </c>
      <c r="C233" s="13">
        <v>0</v>
      </c>
      <c r="D233" s="13">
        <v>18</v>
      </c>
      <c r="E233" s="13">
        <f t="shared" si="2"/>
        <v>0</v>
      </c>
      <c r="F233" s="13">
        <v>1</v>
      </c>
      <c r="G233" s="13">
        <v>1</v>
      </c>
      <c r="H233" s="13">
        <f t="shared" si="3"/>
        <v>0</v>
      </c>
      <c r="M233" s="13" t="s">
        <v>59</v>
      </c>
      <c r="O233" s="13">
        <v>1.3010299999999999</v>
      </c>
    </row>
    <row r="234" spans="1:15" s="13" customFormat="1" x14ac:dyDescent="0.25">
      <c r="A234" s="13" t="s">
        <v>427</v>
      </c>
      <c r="B234" s="13" t="s">
        <v>366</v>
      </c>
      <c r="C234" s="13">
        <v>0</v>
      </c>
      <c r="D234" s="13">
        <v>18</v>
      </c>
      <c r="E234" s="13">
        <f t="shared" si="2"/>
        <v>0</v>
      </c>
      <c r="F234" s="13">
        <v>1</v>
      </c>
      <c r="G234" s="13">
        <v>1</v>
      </c>
      <c r="H234" s="13">
        <f t="shared" si="3"/>
        <v>0</v>
      </c>
      <c r="M234" s="13" t="s">
        <v>109</v>
      </c>
      <c r="O234" s="13">
        <v>1.3010299999999999</v>
      </c>
    </row>
    <row r="235" spans="1:15" s="13" customFormat="1" x14ac:dyDescent="0.25">
      <c r="A235" s="13" t="s">
        <v>428</v>
      </c>
      <c r="B235" s="13" t="s">
        <v>363</v>
      </c>
      <c r="C235" s="13">
        <v>0</v>
      </c>
      <c r="D235" s="13">
        <v>18</v>
      </c>
      <c r="E235" s="13">
        <f t="shared" si="2"/>
        <v>0</v>
      </c>
      <c r="F235" s="13">
        <v>1</v>
      </c>
      <c r="G235" s="13">
        <v>1</v>
      </c>
      <c r="H235" s="13">
        <f t="shared" si="3"/>
        <v>0</v>
      </c>
      <c r="M235" s="13" t="s">
        <v>253</v>
      </c>
      <c r="O235" s="13">
        <v>1.3010299999999999</v>
      </c>
    </row>
    <row r="236" spans="1:15" s="13" customFormat="1" x14ac:dyDescent="0.25">
      <c r="A236" s="13" t="s">
        <v>429</v>
      </c>
      <c r="B236" s="13" t="s">
        <v>358</v>
      </c>
      <c r="C236" s="13">
        <v>0</v>
      </c>
      <c r="D236" s="13">
        <v>41</v>
      </c>
      <c r="E236" s="13">
        <f t="shared" si="2"/>
        <v>0</v>
      </c>
      <c r="F236" s="13">
        <v>1</v>
      </c>
      <c r="G236" s="13">
        <v>1</v>
      </c>
      <c r="H236" s="13">
        <f t="shared" si="3"/>
        <v>0</v>
      </c>
      <c r="M236" s="13" t="s">
        <v>59</v>
      </c>
      <c r="O236" s="13">
        <v>1.3010299999999999</v>
      </c>
    </row>
    <row r="237" spans="1:15" s="13" customFormat="1" x14ac:dyDescent="0.25">
      <c r="A237" s="13" t="s">
        <v>430</v>
      </c>
      <c r="B237" s="13" t="s">
        <v>360</v>
      </c>
      <c r="C237" s="13">
        <v>0</v>
      </c>
      <c r="D237" s="13">
        <v>23</v>
      </c>
      <c r="E237" s="13">
        <f t="shared" si="2"/>
        <v>0</v>
      </c>
      <c r="F237" s="13">
        <v>1</v>
      </c>
      <c r="G237" s="13">
        <v>1</v>
      </c>
      <c r="H237" s="13">
        <f t="shared" si="3"/>
        <v>0</v>
      </c>
      <c r="M237" s="13" t="s">
        <v>170</v>
      </c>
      <c r="O237" s="13">
        <v>1.3010299999999999</v>
      </c>
    </row>
    <row r="238" spans="1:15" s="13" customFormat="1" x14ac:dyDescent="0.25">
      <c r="A238" s="13" t="s">
        <v>431</v>
      </c>
      <c r="B238" s="13" t="s">
        <v>366</v>
      </c>
      <c r="C238" s="13">
        <v>0</v>
      </c>
      <c r="D238" s="13">
        <v>23</v>
      </c>
      <c r="E238" s="13">
        <f t="shared" ref="E238:E269" si="4">C238/D238*100</f>
        <v>0</v>
      </c>
      <c r="F238" s="13">
        <v>1</v>
      </c>
      <c r="G238" s="13">
        <v>1</v>
      </c>
      <c r="H238" s="13">
        <f t="shared" ref="H238:H269" si="5">-LOG(G238,10)</f>
        <v>0</v>
      </c>
      <c r="M238" s="13" t="s">
        <v>253</v>
      </c>
      <c r="O238" s="13">
        <v>1.3010299999999999</v>
      </c>
    </row>
    <row r="239" spans="1:15" s="13" customFormat="1" x14ac:dyDescent="0.25">
      <c r="A239" s="13" t="s">
        <v>432</v>
      </c>
      <c r="B239" s="13" t="s">
        <v>364</v>
      </c>
      <c r="C239" s="13">
        <v>0</v>
      </c>
      <c r="D239" s="13">
        <v>37</v>
      </c>
      <c r="E239" s="13">
        <f t="shared" si="4"/>
        <v>0</v>
      </c>
      <c r="F239" s="13">
        <v>1</v>
      </c>
      <c r="G239" s="13">
        <v>1</v>
      </c>
      <c r="H239" s="13">
        <f t="shared" si="5"/>
        <v>0</v>
      </c>
      <c r="M239" s="13" t="s">
        <v>170</v>
      </c>
      <c r="O239" s="13">
        <v>1.3010299999999999</v>
      </c>
    </row>
    <row r="240" spans="1:15" s="13" customFormat="1" x14ac:dyDescent="0.25">
      <c r="A240" s="13" t="s">
        <v>433</v>
      </c>
      <c r="B240" s="13" t="s">
        <v>359</v>
      </c>
      <c r="C240" s="13">
        <v>0</v>
      </c>
      <c r="D240" s="13">
        <v>88</v>
      </c>
      <c r="E240" s="13">
        <f t="shared" si="4"/>
        <v>0</v>
      </c>
      <c r="F240" s="13">
        <v>1</v>
      </c>
      <c r="G240" s="13">
        <v>1</v>
      </c>
      <c r="H240" s="13">
        <f t="shared" si="5"/>
        <v>0</v>
      </c>
      <c r="M240" s="13" t="s">
        <v>261</v>
      </c>
      <c r="O240" s="13">
        <v>1.3010299999999999</v>
      </c>
    </row>
    <row r="241" spans="1:15" s="13" customFormat="1" x14ac:dyDescent="0.25">
      <c r="A241" s="13" t="s">
        <v>434</v>
      </c>
      <c r="C241" s="13">
        <v>0</v>
      </c>
      <c r="D241" s="13">
        <v>14</v>
      </c>
      <c r="E241" s="13">
        <f t="shared" si="4"/>
        <v>0</v>
      </c>
      <c r="F241" s="13">
        <v>1</v>
      </c>
      <c r="G241" s="13">
        <v>1</v>
      </c>
      <c r="H241" s="13">
        <f t="shared" si="5"/>
        <v>0</v>
      </c>
      <c r="M241" s="13" t="s">
        <v>16</v>
      </c>
      <c r="O241" s="13">
        <v>1.3010299999999999</v>
      </c>
    </row>
    <row r="242" spans="1:15" s="13" customFormat="1" x14ac:dyDescent="0.25">
      <c r="A242" s="13" t="s">
        <v>435</v>
      </c>
      <c r="B242" s="13" t="s">
        <v>358</v>
      </c>
      <c r="C242" s="13">
        <v>0</v>
      </c>
      <c r="D242" s="13">
        <v>24</v>
      </c>
      <c r="E242" s="13">
        <f t="shared" si="4"/>
        <v>0</v>
      </c>
      <c r="F242" s="13">
        <v>1</v>
      </c>
      <c r="G242" s="13">
        <v>1</v>
      </c>
      <c r="H242" s="13">
        <f t="shared" si="5"/>
        <v>0</v>
      </c>
      <c r="M242" s="13" t="s">
        <v>59</v>
      </c>
      <c r="O242" s="13">
        <v>1.3010299999999999</v>
      </c>
    </row>
    <row r="243" spans="1:15" s="13" customFormat="1" x14ac:dyDescent="0.25">
      <c r="A243" s="13" t="s">
        <v>436</v>
      </c>
      <c r="B243" s="13" t="s">
        <v>358</v>
      </c>
      <c r="C243" s="13">
        <v>0</v>
      </c>
      <c r="D243" s="13">
        <v>24</v>
      </c>
      <c r="E243" s="13">
        <f t="shared" si="4"/>
        <v>0</v>
      </c>
      <c r="F243" s="13">
        <v>1</v>
      </c>
      <c r="G243" s="13">
        <v>1</v>
      </c>
      <c r="H243" s="13">
        <f t="shared" si="5"/>
        <v>0</v>
      </c>
      <c r="M243" s="13" t="s">
        <v>59</v>
      </c>
      <c r="O243" s="13">
        <v>1.3010299999999999</v>
      </c>
    </row>
    <row r="244" spans="1:15" s="13" customFormat="1" x14ac:dyDescent="0.25">
      <c r="A244" s="13" t="s">
        <v>437</v>
      </c>
      <c r="B244" s="13" t="s">
        <v>360</v>
      </c>
      <c r="C244" s="13">
        <v>0</v>
      </c>
      <c r="D244" s="13">
        <v>29</v>
      </c>
      <c r="E244" s="13">
        <f t="shared" si="4"/>
        <v>0</v>
      </c>
      <c r="F244" s="13">
        <v>1</v>
      </c>
      <c r="G244" s="13">
        <v>1</v>
      </c>
      <c r="H244" s="13">
        <f t="shared" si="5"/>
        <v>0</v>
      </c>
      <c r="M244" s="13" t="s">
        <v>42</v>
      </c>
      <c r="O244" s="13">
        <v>1.3010299999999999</v>
      </c>
    </row>
    <row r="245" spans="1:15" s="13" customFormat="1" x14ac:dyDescent="0.25">
      <c r="A245" s="13" t="s">
        <v>438</v>
      </c>
      <c r="B245" s="13" t="s">
        <v>363</v>
      </c>
      <c r="C245" s="13">
        <v>0</v>
      </c>
      <c r="D245" s="13">
        <v>29</v>
      </c>
      <c r="E245" s="13">
        <f t="shared" si="4"/>
        <v>0</v>
      </c>
      <c r="F245" s="13">
        <v>1</v>
      </c>
      <c r="G245" s="13">
        <v>1</v>
      </c>
      <c r="H245" s="13">
        <f t="shared" si="5"/>
        <v>0</v>
      </c>
      <c r="M245" s="13" t="s">
        <v>42</v>
      </c>
      <c r="O245" s="13">
        <v>1.3010299999999999</v>
      </c>
    </row>
    <row r="246" spans="1:15" s="13" customFormat="1" x14ac:dyDescent="0.25">
      <c r="A246" s="13" t="s">
        <v>439</v>
      </c>
      <c r="B246" s="13" t="s">
        <v>360</v>
      </c>
      <c r="C246" s="13">
        <v>0</v>
      </c>
      <c r="D246" s="13">
        <v>34</v>
      </c>
      <c r="E246" s="13">
        <f t="shared" si="4"/>
        <v>0</v>
      </c>
      <c r="F246" s="13">
        <v>1</v>
      </c>
      <c r="G246" s="13">
        <v>1</v>
      </c>
      <c r="H246" s="13">
        <f t="shared" si="5"/>
        <v>0</v>
      </c>
      <c r="M246" s="13" t="s">
        <v>324</v>
      </c>
      <c r="O246" s="13">
        <v>1.3010299999999999</v>
      </c>
    </row>
    <row r="247" spans="1:15" s="13" customFormat="1" x14ac:dyDescent="0.25">
      <c r="A247" s="13" t="s">
        <v>440</v>
      </c>
      <c r="B247" s="13" t="s">
        <v>358</v>
      </c>
      <c r="C247" s="13">
        <v>0</v>
      </c>
      <c r="D247" s="13">
        <v>39</v>
      </c>
      <c r="E247" s="13">
        <f t="shared" si="4"/>
        <v>0</v>
      </c>
      <c r="F247" s="13">
        <v>1</v>
      </c>
      <c r="G247" s="13">
        <v>1</v>
      </c>
      <c r="H247" s="13">
        <f t="shared" si="5"/>
        <v>0</v>
      </c>
      <c r="M247" s="13" t="s">
        <v>324</v>
      </c>
      <c r="O247" s="13">
        <v>1.3010299999999999</v>
      </c>
    </row>
    <row r="248" spans="1:15" s="13" customFormat="1" x14ac:dyDescent="0.25">
      <c r="A248" s="13" t="s">
        <v>441</v>
      </c>
      <c r="B248" s="13" t="s">
        <v>358</v>
      </c>
      <c r="C248" s="13">
        <v>0</v>
      </c>
      <c r="D248" s="13">
        <v>54</v>
      </c>
      <c r="E248" s="13">
        <f t="shared" si="4"/>
        <v>0</v>
      </c>
      <c r="F248" s="13">
        <v>1</v>
      </c>
      <c r="G248" s="13">
        <v>1</v>
      </c>
      <c r="H248" s="13">
        <f t="shared" si="5"/>
        <v>0</v>
      </c>
      <c r="M248" s="13" t="s">
        <v>210</v>
      </c>
      <c r="O248" s="13">
        <v>1.3010299999999999</v>
      </c>
    </row>
    <row r="249" spans="1:15" s="13" customFormat="1" x14ac:dyDescent="0.25">
      <c r="A249" s="13" t="s">
        <v>442</v>
      </c>
      <c r="B249" s="13" t="s">
        <v>363</v>
      </c>
      <c r="C249" s="13">
        <v>0</v>
      </c>
      <c r="D249" s="13">
        <v>20</v>
      </c>
      <c r="E249" s="13">
        <f t="shared" si="4"/>
        <v>0</v>
      </c>
      <c r="F249" s="13">
        <v>1</v>
      </c>
      <c r="G249" s="13">
        <v>1</v>
      </c>
      <c r="H249" s="13">
        <f t="shared" si="5"/>
        <v>0</v>
      </c>
      <c r="M249" s="13" t="s">
        <v>59</v>
      </c>
      <c r="O249" s="13">
        <v>1.3010299999999999</v>
      </c>
    </row>
    <row r="250" spans="1:15" s="13" customFormat="1" x14ac:dyDescent="0.25">
      <c r="A250" s="13" t="s">
        <v>443</v>
      </c>
      <c r="B250" s="13" t="s">
        <v>360</v>
      </c>
      <c r="C250" s="13">
        <v>0</v>
      </c>
      <c r="D250" s="13">
        <v>25</v>
      </c>
      <c r="E250" s="13">
        <f t="shared" si="4"/>
        <v>0</v>
      </c>
      <c r="F250" s="13">
        <v>1</v>
      </c>
      <c r="G250" s="13">
        <v>1</v>
      </c>
      <c r="H250" s="13">
        <f t="shared" si="5"/>
        <v>0</v>
      </c>
      <c r="M250" s="13" t="s">
        <v>134</v>
      </c>
      <c r="O250" s="13">
        <v>1.3010299999999999</v>
      </c>
    </row>
    <row r="251" spans="1:15" s="13" customFormat="1" x14ac:dyDescent="0.25">
      <c r="A251" s="13" t="s">
        <v>444</v>
      </c>
      <c r="B251" s="13" t="s">
        <v>359</v>
      </c>
      <c r="C251" s="13">
        <v>0</v>
      </c>
      <c r="D251" s="13">
        <v>20</v>
      </c>
      <c r="E251" s="13">
        <f t="shared" si="4"/>
        <v>0</v>
      </c>
      <c r="F251" s="13">
        <v>1</v>
      </c>
      <c r="G251" s="13">
        <v>1</v>
      </c>
      <c r="H251" s="13">
        <f t="shared" si="5"/>
        <v>0</v>
      </c>
      <c r="M251" s="13" t="s">
        <v>170</v>
      </c>
      <c r="O251" s="13">
        <v>1.3010299999999999</v>
      </c>
    </row>
    <row r="252" spans="1:15" s="13" customFormat="1" x14ac:dyDescent="0.25">
      <c r="A252" s="13" t="s">
        <v>445</v>
      </c>
      <c r="B252" s="13" t="s">
        <v>363</v>
      </c>
      <c r="C252" s="13">
        <v>0</v>
      </c>
      <c r="D252" s="13">
        <v>113</v>
      </c>
      <c r="E252" s="13">
        <f t="shared" si="4"/>
        <v>0</v>
      </c>
      <c r="F252" s="13">
        <v>1</v>
      </c>
      <c r="G252" s="13">
        <v>1</v>
      </c>
      <c r="H252" s="13">
        <f t="shared" si="5"/>
        <v>0</v>
      </c>
      <c r="M252" s="13" t="s">
        <v>210</v>
      </c>
      <c r="O252" s="13">
        <v>1.3010299999999999</v>
      </c>
    </row>
    <row r="253" spans="1:15" s="13" customFormat="1" x14ac:dyDescent="0.25">
      <c r="A253" s="13" t="s">
        <v>446</v>
      </c>
      <c r="B253" s="13" t="s">
        <v>359</v>
      </c>
      <c r="C253" s="13">
        <v>0</v>
      </c>
      <c r="D253" s="13">
        <v>70</v>
      </c>
      <c r="E253" s="13">
        <f t="shared" si="4"/>
        <v>0</v>
      </c>
      <c r="F253" s="13">
        <v>1</v>
      </c>
      <c r="G253" s="13">
        <v>1</v>
      </c>
      <c r="H253" s="13">
        <f t="shared" si="5"/>
        <v>0</v>
      </c>
      <c r="M253" s="13" t="s">
        <v>42</v>
      </c>
      <c r="O253" s="13">
        <v>1.3010299999999999</v>
      </c>
    </row>
    <row r="254" spans="1:15" s="13" customFormat="1" x14ac:dyDescent="0.25">
      <c r="A254" s="13" t="s">
        <v>447</v>
      </c>
      <c r="B254" s="13" t="s">
        <v>359</v>
      </c>
      <c r="C254" s="13">
        <v>0</v>
      </c>
      <c r="D254" s="13">
        <v>22</v>
      </c>
      <c r="E254" s="13">
        <f t="shared" si="4"/>
        <v>0</v>
      </c>
      <c r="F254" s="13">
        <v>1</v>
      </c>
      <c r="G254" s="13">
        <v>1</v>
      </c>
      <c r="H254" s="13">
        <f t="shared" si="5"/>
        <v>0</v>
      </c>
      <c r="M254" s="13" t="s">
        <v>170</v>
      </c>
      <c r="O254" s="13">
        <v>1.3010299999999999</v>
      </c>
    </row>
    <row r="255" spans="1:15" s="13" customFormat="1" x14ac:dyDescent="0.25">
      <c r="A255" s="13" t="s">
        <v>448</v>
      </c>
      <c r="B255" s="13" t="s">
        <v>359</v>
      </c>
      <c r="C255" s="13">
        <v>0</v>
      </c>
      <c r="D255" s="13">
        <v>62</v>
      </c>
      <c r="E255" s="13">
        <f t="shared" si="4"/>
        <v>0</v>
      </c>
      <c r="F255" s="13">
        <v>1</v>
      </c>
      <c r="G255" s="13">
        <v>1</v>
      </c>
      <c r="H255" s="13">
        <f t="shared" si="5"/>
        <v>0</v>
      </c>
      <c r="M255" s="13" t="s">
        <v>339</v>
      </c>
      <c r="O255" s="13">
        <v>1.3010299999999999</v>
      </c>
    </row>
    <row r="256" spans="1:15" s="13" customFormat="1" x14ac:dyDescent="0.25">
      <c r="A256" s="13" t="s">
        <v>449</v>
      </c>
      <c r="B256" s="13" t="s">
        <v>359</v>
      </c>
      <c r="C256" s="13">
        <v>0</v>
      </c>
      <c r="D256" s="13">
        <v>29</v>
      </c>
      <c r="E256" s="13">
        <f t="shared" si="4"/>
        <v>0</v>
      </c>
      <c r="F256" s="13">
        <v>1</v>
      </c>
      <c r="G256" s="13">
        <v>1</v>
      </c>
      <c r="H256" s="13">
        <f t="shared" si="5"/>
        <v>0</v>
      </c>
      <c r="M256" s="13" t="s">
        <v>287</v>
      </c>
      <c r="O256" s="13">
        <v>1.3010299999999999</v>
      </c>
    </row>
    <row r="257" spans="1:15" s="13" customFormat="1" x14ac:dyDescent="0.25">
      <c r="A257" s="13" t="s">
        <v>450</v>
      </c>
      <c r="B257" s="13" t="s">
        <v>363</v>
      </c>
      <c r="C257" s="13">
        <v>0</v>
      </c>
      <c r="D257" s="13">
        <v>24</v>
      </c>
      <c r="E257" s="13">
        <f t="shared" si="4"/>
        <v>0</v>
      </c>
      <c r="F257" s="13">
        <v>1</v>
      </c>
      <c r="G257" s="13">
        <v>1</v>
      </c>
      <c r="H257" s="13">
        <f t="shared" si="5"/>
        <v>0</v>
      </c>
      <c r="M257" s="13" t="s">
        <v>253</v>
      </c>
      <c r="O257" s="13">
        <v>1.3010299999999999</v>
      </c>
    </row>
    <row r="258" spans="1:15" s="13" customFormat="1" x14ac:dyDescent="0.25">
      <c r="A258" s="13" t="s">
        <v>451</v>
      </c>
      <c r="B258" s="13" t="s">
        <v>366</v>
      </c>
      <c r="C258" s="13">
        <v>0</v>
      </c>
      <c r="D258" s="13">
        <v>85</v>
      </c>
      <c r="E258" s="13">
        <f t="shared" si="4"/>
        <v>0</v>
      </c>
      <c r="F258" s="13">
        <v>1</v>
      </c>
      <c r="G258" s="13">
        <v>1</v>
      </c>
      <c r="H258" s="13">
        <f t="shared" si="5"/>
        <v>0</v>
      </c>
      <c r="M258" s="13" t="s">
        <v>210</v>
      </c>
      <c r="O258" s="13">
        <v>1.3010299999999999</v>
      </c>
    </row>
    <row r="259" spans="1:15" s="13" customFormat="1" x14ac:dyDescent="0.25">
      <c r="A259" s="13" t="s">
        <v>452</v>
      </c>
      <c r="B259" s="13" t="s">
        <v>358</v>
      </c>
      <c r="C259" s="13">
        <v>0</v>
      </c>
      <c r="D259" s="13">
        <v>67</v>
      </c>
      <c r="E259" s="13">
        <f t="shared" si="4"/>
        <v>0</v>
      </c>
      <c r="F259" s="13">
        <v>1</v>
      </c>
      <c r="G259" s="13">
        <v>1</v>
      </c>
      <c r="H259" s="13">
        <f t="shared" si="5"/>
        <v>0</v>
      </c>
      <c r="M259" s="13" t="s">
        <v>109</v>
      </c>
      <c r="O259" s="13">
        <v>1.3010299999999999</v>
      </c>
    </row>
    <row r="260" spans="1:15" s="13" customFormat="1" x14ac:dyDescent="0.25">
      <c r="A260" s="13" t="s">
        <v>453</v>
      </c>
      <c r="B260" s="13" t="s">
        <v>366</v>
      </c>
      <c r="C260" s="13">
        <v>0</v>
      </c>
      <c r="D260" s="13">
        <v>104</v>
      </c>
      <c r="E260" s="13">
        <f t="shared" si="4"/>
        <v>0</v>
      </c>
      <c r="F260" s="13">
        <v>1</v>
      </c>
      <c r="G260" s="13">
        <v>1</v>
      </c>
      <c r="H260" s="13">
        <f t="shared" si="5"/>
        <v>0</v>
      </c>
      <c r="M260" s="13" t="s">
        <v>210</v>
      </c>
      <c r="O260" s="13">
        <v>1.3010299999999999</v>
      </c>
    </row>
    <row r="261" spans="1:15" s="13" customFormat="1" x14ac:dyDescent="0.25">
      <c r="A261" s="13" t="s">
        <v>454</v>
      </c>
      <c r="B261" s="13" t="s">
        <v>360</v>
      </c>
      <c r="C261" s="13">
        <v>0</v>
      </c>
      <c r="D261" s="13">
        <v>49</v>
      </c>
      <c r="E261" s="13">
        <f t="shared" si="4"/>
        <v>0</v>
      </c>
      <c r="F261" s="13">
        <v>1</v>
      </c>
      <c r="G261" s="13">
        <v>1</v>
      </c>
      <c r="H261" s="13">
        <f t="shared" si="5"/>
        <v>0</v>
      </c>
      <c r="M261" s="13" t="s">
        <v>261</v>
      </c>
      <c r="O261" s="13">
        <v>1.3010299999999999</v>
      </c>
    </row>
    <row r="262" spans="1:15" s="13" customFormat="1" x14ac:dyDescent="0.25">
      <c r="A262" s="13" t="s">
        <v>455</v>
      </c>
      <c r="B262" s="13" t="s">
        <v>366</v>
      </c>
      <c r="C262" s="13">
        <v>0</v>
      </c>
      <c r="D262" s="13">
        <v>105</v>
      </c>
      <c r="E262" s="13">
        <f t="shared" si="4"/>
        <v>0</v>
      </c>
      <c r="F262" s="13">
        <v>1</v>
      </c>
      <c r="G262" s="13">
        <v>1</v>
      </c>
      <c r="H262" s="13">
        <f t="shared" si="5"/>
        <v>0</v>
      </c>
      <c r="M262" s="13" t="s">
        <v>210</v>
      </c>
      <c r="O262" s="13">
        <v>1.3010299999999999</v>
      </c>
    </row>
    <row r="263" spans="1:15" s="13" customFormat="1" x14ac:dyDescent="0.25">
      <c r="A263" s="13" t="s">
        <v>456</v>
      </c>
      <c r="B263" s="13" t="s">
        <v>363</v>
      </c>
      <c r="C263" s="13">
        <v>0</v>
      </c>
      <c r="D263" s="13">
        <v>124</v>
      </c>
      <c r="E263" s="13">
        <f t="shared" si="4"/>
        <v>0</v>
      </c>
      <c r="F263" s="13">
        <v>1</v>
      </c>
      <c r="G263" s="13">
        <v>1</v>
      </c>
      <c r="H263" s="13">
        <f t="shared" si="5"/>
        <v>0</v>
      </c>
      <c r="M263" s="13" t="s">
        <v>253</v>
      </c>
      <c r="O263" s="13">
        <v>1.3010299999999999</v>
      </c>
    </row>
    <row r="264" spans="1:15" s="13" customFormat="1" x14ac:dyDescent="0.25">
      <c r="A264" s="13" t="s">
        <v>457</v>
      </c>
      <c r="B264" s="13" t="s">
        <v>363</v>
      </c>
      <c r="C264" s="13">
        <v>0</v>
      </c>
      <c r="D264" s="13">
        <v>19</v>
      </c>
      <c r="E264" s="13">
        <f t="shared" si="4"/>
        <v>0</v>
      </c>
      <c r="F264" s="13">
        <v>1</v>
      </c>
      <c r="G264" s="13">
        <v>1</v>
      </c>
      <c r="H264" s="13">
        <f t="shared" si="5"/>
        <v>0</v>
      </c>
      <c r="M264" s="13" t="s">
        <v>339</v>
      </c>
      <c r="O264" s="13">
        <v>1.3010299999999999</v>
      </c>
    </row>
    <row r="265" spans="1:15" s="13" customFormat="1" x14ac:dyDescent="0.25">
      <c r="A265" s="13" t="s">
        <v>458</v>
      </c>
      <c r="C265" s="13">
        <v>0</v>
      </c>
      <c r="D265" s="13">
        <v>45</v>
      </c>
      <c r="E265" s="13">
        <f t="shared" si="4"/>
        <v>0</v>
      </c>
      <c r="F265" s="13">
        <v>1</v>
      </c>
      <c r="G265" s="13">
        <v>1</v>
      </c>
      <c r="H265" s="13">
        <f t="shared" si="5"/>
        <v>0</v>
      </c>
      <c r="M265" s="13" t="s">
        <v>287</v>
      </c>
      <c r="O265" s="13">
        <v>1.3010299999999999</v>
      </c>
    </row>
    <row r="266" spans="1:15" s="13" customFormat="1" x14ac:dyDescent="0.25">
      <c r="A266" s="13" t="s">
        <v>459</v>
      </c>
      <c r="B266" s="13" t="s">
        <v>364</v>
      </c>
      <c r="C266" s="13">
        <v>0</v>
      </c>
      <c r="D266" s="13">
        <v>39</v>
      </c>
      <c r="E266" s="13">
        <f t="shared" si="4"/>
        <v>0</v>
      </c>
      <c r="F266" s="13">
        <v>1</v>
      </c>
      <c r="G266" s="13">
        <v>1</v>
      </c>
      <c r="H266" s="13">
        <f t="shared" si="5"/>
        <v>0</v>
      </c>
      <c r="M266" s="13" t="s">
        <v>170</v>
      </c>
      <c r="O266" s="13">
        <v>1.3010299999999999</v>
      </c>
    </row>
    <row r="267" spans="1:15" s="13" customFormat="1" x14ac:dyDescent="0.25">
      <c r="A267" s="13" t="s">
        <v>460</v>
      </c>
      <c r="B267" s="13" t="s">
        <v>358</v>
      </c>
      <c r="C267" s="13">
        <v>0</v>
      </c>
      <c r="D267" s="13">
        <v>72</v>
      </c>
      <c r="E267" s="13">
        <f t="shared" si="4"/>
        <v>0</v>
      </c>
      <c r="F267" s="13">
        <v>1</v>
      </c>
      <c r="G267" s="13">
        <v>1</v>
      </c>
      <c r="H267" s="13">
        <f t="shared" si="5"/>
        <v>0</v>
      </c>
      <c r="M267" s="13" t="s">
        <v>210</v>
      </c>
      <c r="O267" s="13">
        <v>1.3010299999999999</v>
      </c>
    </row>
    <row r="268" spans="1:15" s="13" customFormat="1" x14ac:dyDescent="0.25">
      <c r="A268" s="13" t="s">
        <v>461</v>
      </c>
      <c r="B268" s="13" t="s">
        <v>363</v>
      </c>
      <c r="C268" s="13">
        <v>0</v>
      </c>
      <c r="D268" s="13">
        <v>33</v>
      </c>
      <c r="E268" s="13">
        <f t="shared" si="4"/>
        <v>0</v>
      </c>
      <c r="F268" s="13">
        <v>1</v>
      </c>
      <c r="G268" s="13">
        <v>1</v>
      </c>
      <c r="H268" s="13">
        <f t="shared" si="5"/>
        <v>0</v>
      </c>
      <c r="M268" s="13" t="s">
        <v>170</v>
      </c>
      <c r="O268" s="13">
        <v>1.3010299999999999</v>
      </c>
    </row>
    <row r="269" spans="1:15" s="13" customFormat="1" x14ac:dyDescent="0.25">
      <c r="A269" s="13" t="s">
        <v>462</v>
      </c>
      <c r="C269" s="13">
        <v>0</v>
      </c>
      <c r="D269" s="13">
        <v>41</v>
      </c>
      <c r="E269" s="13">
        <f t="shared" si="4"/>
        <v>0</v>
      </c>
      <c r="F269" s="13">
        <v>1</v>
      </c>
      <c r="G269" s="13">
        <v>1</v>
      </c>
      <c r="H269" s="13">
        <f t="shared" si="5"/>
        <v>0</v>
      </c>
      <c r="M269" s="13" t="s">
        <v>324</v>
      </c>
      <c r="O269" s="13">
        <v>1.3010299999999999</v>
      </c>
    </row>
    <row r="270" spans="1:15" s="13" customFormat="1" x14ac:dyDescent="0.25">
      <c r="A270" s="13" t="s">
        <v>463</v>
      </c>
      <c r="B270" s="13" t="s">
        <v>362</v>
      </c>
      <c r="C270" s="13">
        <v>0</v>
      </c>
      <c r="D270" s="13">
        <v>28</v>
      </c>
      <c r="E270" s="13">
        <f t="shared" ref="E270:E301" si="6">C270/D270*100</f>
        <v>0</v>
      </c>
      <c r="F270" s="13">
        <v>1</v>
      </c>
      <c r="G270" s="13">
        <v>1</v>
      </c>
      <c r="H270" s="13">
        <f t="shared" ref="H270:H301" si="7">-LOG(G270,10)</f>
        <v>0</v>
      </c>
      <c r="M270" s="13" t="s">
        <v>134</v>
      </c>
      <c r="O270" s="13">
        <v>1.3010299999999999</v>
      </c>
    </row>
    <row r="271" spans="1:15" s="13" customFormat="1" x14ac:dyDescent="0.25">
      <c r="A271" s="13" t="s">
        <v>464</v>
      </c>
      <c r="C271" s="13">
        <v>0</v>
      </c>
      <c r="D271" s="13">
        <v>21</v>
      </c>
      <c r="E271" s="13">
        <f t="shared" si="6"/>
        <v>0</v>
      </c>
      <c r="F271" s="13">
        <v>1</v>
      </c>
      <c r="G271" s="13">
        <v>1</v>
      </c>
      <c r="H271" s="13">
        <f t="shared" si="7"/>
        <v>0</v>
      </c>
      <c r="M271" s="13" t="s">
        <v>134</v>
      </c>
      <c r="O271" s="13">
        <v>1.3010299999999999</v>
      </c>
    </row>
    <row r="272" spans="1:15" s="13" customFormat="1" x14ac:dyDescent="0.25">
      <c r="A272" s="13" t="s">
        <v>465</v>
      </c>
      <c r="B272" s="13" t="s">
        <v>364</v>
      </c>
      <c r="C272" s="13">
        <v>0</v>
      </c>
      <c r="D272" s="13">
        <v>42</v>
      </c>
      <c r="E272" s="13">
        <f t="shared" si="6"/>
        <v>0</v>
      </c>
      <c r="F272" s="13">
        <v>1</v>
      </c>
      <c r="G272" s="13">
        <v>1</v>
      </c>
      <c r="H272" s="13">
        <f t="shared" si="7"/>
        <v>0</v>
      </c>
      <c r="M272" s="13" t="s">
        <v>324</v>
      </c>
      <c r="O272" s="13">
        <v>1.3010299999999999</v>
      </c>
    </row>
    <row r="273" spans="1:15" s="13" customFormat="1" x14ac:dyDescent="0.25">
      <c r="A273" s="13" t="s">
        <v>466</v>
      </c>
      <c r="B273" s="13" t="s">
        <v>360</v>
      </c>
      <c r="C273" s="13">
        <v>0</v>
      </c>
      <c r="D273" s="13">
        <v>43</v>
      </c>
      <c r="E273" s="13">
        <f t="shared" si="6"/>
        <v>0</v>
      </c>
      <c r="F273" s="13">
        <v>1</v>
      </c>
      <c r="G273" s="13">
        <v>1</v>
      </c>
      <c r="H273" s="13">
        <f t="shared" si="7"/>
        <v>0</v>
      </c>
      <c r="M273" s="13" t="s">
        <v>134</v>
      </c>
      <c r="O273" s="13">
        <v>1.3010299999999999</v>
      </c>
    </row>
    <row r="274" spans="1:15" s="13" customFormat="1" x14ac:dyDescent="0.25">
      <c r="A274" s="13" t="s">
        <v>467</v>
      </c>
      <c r="B274" s="13" t="s">
        <v>365</v>
      </c>
      <c r="C274" s="13">
        <v>0</v>
      </c>
      <c r="D274" s="13">
        <v>36</v>
      </c>
      <c r="E274" s="13">
        <f t="shared" si="6"/>
        <v>0</v>
      </c>
      <c r="F274" s="13">
        <v>1</v>
      </c>
      <c r="G274" s="13">
        <v>1</v>
      </c>
      <c r="H274" s="13">
        <f t="shared" si="7"/>
        <v>0</v>
      </c>
      <c r="M274" s="13" t="s">
        <v>134</v>
      </c>
      <c r="O274" s="13">
        <v>1.3010299999999999</v>
      </c>
    </row>
    <row r="275" spans="1:15" s="13" customFormat="1" x14ac:dyDescent="0.25">
      <c r="A275" s="13" t="s">
        <v>468</v>
      </c>
      <c r="B275" s="13" t="s">
        <v>365</v>
      </c>
      <c r="C275" s="13">
        <v>0</v>
      </c>
      <c r="D275" s="13">
        <v>36</v>
      </c>
      <c r="E275" s="13">
        <f t="shared" si="6"/>
        <v>0</v>
      </c>
      <c r="F275" s="13">
        <v>1</v>
      </c>
      <c r="G275" s="13">
        <v>1</v>
      </c>
      <c r="H275" s="13">
        <f t="shared" si="7"/>
        <v>0</v>
      </c>
      <c r="M275" s="13" t="s">
        <v>134</v>
      </c>
      <c r="O275" s="13">
        <v>1.3010299999999999</v>
      </c>
    </row>
    <row r="276" spans="1:15" s="13" customFormat="1" x14ac:dyDescent="0.25">
      <c r="A276" s="13" t="s">
        <v>469</v>
      </c>
      <c r="B276" s="13" t="s">
        <v>358</v>
      </c>
      <c r="C276" s="13">
        <v>0</v>
      </c>
      <c r="D276" s="13">
        <v>36</v>
      </c>
      <c r="E276" s="13">
        <f t="shared" si="6"/>
        <v>0</v>
      </c>
      <c r="F276" s="13">
        <v>1</v>
      </c>
      <c r="G276" s="13">
        <v>1</v>
      </c>
      <c r="H276" s="13">
        <f t="shared" si="7"/>
        <v>0</v>
      </c>
      <c r="M276" s="13" t="s">
        <v>170</v>
      </c>
      <c r="O276" s="13">
        <v>1.3010299999999999</v>
      </c>
    </row>
    <row r="277" spans="1:15" s="13" customFormat="1" x14ac:dyDescent="0.25">
      <c r="A277" s="13" t="s">
        <v>470</v>
      </c>
      <c r="B277" s="13" t="s">
        <v>363</v>
      </c>
      <c r="C277" s="13">
        <v>0</v>
      </c>
      <c r="D277" s="13">
        <v>176</v>
      </c>
      <c r="E277" s="13">
        <f t="shared" si="6"/>
        <v>0</v>
      </c>
      <c r="F277" s="13">
        <v>1</v>
      </c>
      <c r="G277" s="13">
        <v>1</v>
      </c>
      <c r="H277" s="13">
        <f t="shared" si="7"/>
        <v>0</v>
      </c>
      <c r="M277" s="13" t="s">
        <v>253</v>
      </c>
      <c r="O277" s="13">
        <v>1.3010299999999999</v>
      </c>
    </row>
    <row r="278" spans="1:15" s="13" customFormat="1" x14ac:dyDescent="0.25">
      <c r="A278" s="13" t="s">
        <v>471</v>
      </c>
      <c r="C278" s="13">
        <v>0</v>
      </c>
      <c r="D278" s="13">
        <v>60</v>
      </c>
      <c r="E278" s="13">
        <f t="shared" si="6"/>
        <v>0</v>
      </c>
      <c r="F278" s="13">
        <v>1</v>
      </c>
      <c r="G278" s="13">
        <v>1</v>
      </c>
      <c r="H278" s="13">
        <f t="shared" si="7"/>
        <v>0</v>
      </c>
      <c r="M278" s="13" t="s">
        <v>42</v>
      </c>
      <c r="O278" s="13">
        <v>1.3010299999999999</v>
      </c>
    </row>
    <row r="279" spans="1:15" s="13" customFormat="1" x14ac:dyDescent="0.25">
      <c r="A279" s="13" t="s">
        <v>472</v>
      </c>
      <c r="B279" s="13" t="s">
        <v>358</v>
      </c>
      <c r="C279" s="13">
        <v>0</v>
      </c>
      <c r="D279" s="13">
        <v>105</v>
      </c>
      <c r="E279" s="13">
        <f t="shared" si="6"/>
        <v>0</v>
      </c>
      <c r="F279" s="13">
        <v>1</v>
      </c>
      <c r="G279" s="13">
        <v>1</v>
      </c>
      <c r="H279" s="13">
        <f t="shared" si="7"/>
        <v>0</v>
      </c>
      <c r="M279" s="13" t="s">
        <v>324</v>
      </c>
      <c r="O279" s="13">
        <v>1.3010299999999999</v>
      </c>
    </row>
    <row r="280" spans="1:15" s="13" customFormat="1" x14ac:dyDescent="0.25">
      <c r="A280" s="13" t="s">
        <v>473</v>
      </c>
      <c r="B280" s="13" t="s">
        <v>360</v>
      </c>
      <c r="C280" s="13">
        <v>0</v>
      </c>
      <c r="D280" s="13">
        <v>69</v>
      </c>
      <c r="E280" s="13">
        <f t="shared" si="6"/>
        <v>0</v>
      </c>
      <c r="F280" s="13">
        <v>1</v>
      </c>
      <c r="G280" s="13">
        <v>1</v>
      </c>
      <c r="H280" s="13">
        <f t="shared" si="7"/>
        <v>0</v>
      </c>
      <c r="M280" s="13" t="s">
        <v>210</v>
      </c>
      <c r="O280" s="13">
        <v>1.3010299999999999</v>
      </c>
    </row>
    <row r="281" spans="1:15" s="13" customFormat="1" x14ac:dyDescent="0.25">
      <c r="A281" s="13" t="s">
        <v>474</v>
      </c>
      <c r="B281" s="13" t="s">
        <v>365</v>
      </c>
      <c r="C281" s="13">
        <v>0</v>
      </c>
      <c r="D281" s="13">
        <v>62</v>
      </c>
      <c r="E281" s="13">
        <f t="shared" si="6"/>
        <v>0</v>
      </c>
      <c r="F281" s="13">
        <v>1</v>
      </c>
      <c r="G281" s="13">
        <v>1</v>
      </c>
      <c r="H281" s="13">
        <f t="shared" si="7"/>
        <v>0</v>
      </c>
      <c r="M281" s="13" t="s">
        <v>95</v>
      </c>
      <c r="O281" s="13">
        <v>1.3010299999999999</v>
      </c>
    </row>
    <row r="282" spans="1:15" s="13" customFormat="1" x14ac:dyDescent="0.25">
      <c r="A282" s="13" t="s">
        <v>475</v>
      </c>
      <c r="B282" s="13" t="s">
        <v>358</v>
      </c>
      <c r="C282" s="13">
        <v>0</v>
      </c>
      <c r="D282" s="13">
        <v>110</v>
      </c>
      <c r="E282" s="13">
        <f t="shared" si="6"/>
        <v>0</v>
      </c>
      <c r="F282" s="13">
        <v>1</v>
      </c>
      <c r="G282" s="13">
        <v>1</v>
      </c>
      <c r="H282" s="13">
        <f t="shared" si="7"/>
        <v>0</v>
      </c>
      <c r="M282" s="13" t="s">
        <v>324</v>
      </c>
      <c r="O282" s="13">
        <v>1.3010299999999999</v>
      </c>
    </row>
    <row r="283" spans="1:15" s="13" customFormat="1" x14ac:dyDescent="0.25">
      <c r="A283" s="13" t="s">
        <v>476</v>
      </c>
      <c r="B283" s="13" t="s">
        <v>358</v>
      </c>
      <c r="C283" s="13">
        <v>0</v>
      </c>
      <c r="D283" s="13">
        <v>63</v>
      </c>
      <c r="E283" s="13">
        <f t="shared" si="6"/>
        <v>0</v>
      </c>
      <c r="F283" s="13">
        <v>1</v>
      </c>
      <c r="G283" s="13">
        <v>1</v>
      </c>
      <c r="H283" s="13">
        <f t="shared" si="7"/>
        <v>0</v>
      </c>
      <c r="M283" s="13" t="s">
        <v>253</v>
      </c>
      <c r="O283" s="13">
        <v>1.3010299999999999</v>
      </c>
    </row>
    <row r="284" spans="1:15" s="13" customFormat="1" x14ac:dyDescent="0.25">
      <c r="A284" s="13" t="s">
        <v>477</v>
      </c>
      <c r="B284" s="13" t="s">
        <v>364</v>
      </c>
      <c r="C284" s="13">
        <v>0</v>
      </c>
      <c r="D284" s="13">
        <v>111</v>
      </c>
      <c r="E284" s="13">
        <f t="shared" si="6"/>
        <v>0</v>
      </c>
      <c r="F284" s="13">
        <v>1</v>
      </c>
      <c r="G284" s="13">
        <v>1</v>
      </c>
      <c r="H284" s="13">
        <f t="shared" si="7"/>
        <v>0</v>
      </c>
      <c r="M284" s="13" t="s">
        <v>170</v>
      </c>
      <c r="O284" s="13">
        <v>1.3010299999999999</v>
      </c>
    </row>
    <row r="285" spans="1:15" s="13" customFormat="1" x14ac:dyDescent="0.25">
      <c r="A285" s="13" t="s">
        <v>478</v>
      </c>
      <c r="B285" s="13" t="s">
        <v>360</v>
      </c>
      <c r="C285" s="13">
        <v>0</v>
      </c>
      <c r="D285" s="13">
        <v>48</v>
      </c>
      <c r="E285" s="13">
        <f t="shared" si="6"/>
        <v>0</v>
      </c>
      <c r="F285" s="13">
        <v>1</v>
      </c>
      <c r="G285" s="13">
        <v>1</v>
      </c>
      <c r="H285" s="13">
        <f t="shared" si="7"/>
        <v>0</v>
      </c>
      <c r="M285" s="13" t="s">
        <v>42</v>
      </c>
      <c r="O285" s="13">
        <v>1.3010299999999999</v>
      </c>
    </row>
    <row r="286" spans="1:15" s="13" customFormat="1" x14ac:dyDescent="0.25">
      <c r="A286" s="13" t="s">
        <v>482</v>
      </c>
      <c r="B286" s="13" t="s">
        <v>365</v>
      </c>
      <c r="C286" s="13">
        <v>0</v>
      </c>
      <c r="D286" s="13">
        <v>56</v>
      </c>
      <c r="E286" s="13">
        <f t="shared" si="6"/>
        <v>0</v>
      </c>
      <c r="F286" s="13">
        <v>1</v>
      </c>
      <c r="G286" s="13">
        <v>1</v>
      </c>
      <c r="H286" s="13">
        <f t="shared" si="7"/>
        <v>0</v>
      </c>
      <c r="M286" s="13" t="s">
        <v>134</v>
      </c>
      <c r="O286" s="13">
        <v>1.3010299999999999</v>
      </c>
    </row>
    <row r="287" spans="1:15" s="13" customFormat="1" x14ac:dyDescent="0.25">
      <c r="A287" s="13" t="s">
        <v>483</v>
      </c>
      <c r="B287" s="13" t="s">
        <v>362</v>
      </c>
      <c r="C287" s="13">
        <v>0</v>
      </c>
      <c r="D287" s="13">
        <v>48</v>
      </c>
      <c r="E287" s="13">
        <f t="shared" si="6"/>
        <v>0</v>
      </c>
      <c r="F287" s="13">
        <v>1</v>
      </c>
      <c r="G287" s="13">
        <v>1</v>
      </c>
      <c r="H287" s="13">
        <f t="shared" si="7"/>
        <v>0</v>
      </c>
      <c r="M287" s="13" t="s">
        <v>134</v>
      </c>
      <c r="O287" s="13">
        <v>1.3010299999999999</v>
      </c>
    </row>
    <row r="288" spans="1:15" s="13" customFormat="1" x14ac:dyDescent="0.25">
      <c r="A288" s="13" t="s">
        <v>479</v>
      </c>
      <c r="B288" s="13" t="s">
        <v>358</v>
      </c>
      <c r="C288" s="13">
        <v>0</v>
      </c>
      <c r="D288" s="13">
        <v>40</v>
      </c>
      <c r="E288" s="13">
        <f t="shared" si="6"/>
        <v>0</v>
      </c>
      <c r="F288" s="13">
        <v>1</v>
      </c>
      <c r="G288" s="13">
        <v>1</v>
      </c>
      <c r="H288" s="13">
        <f t="shared" si="7"/>
        <v>0</v>
      </c>
      <c r="M288" s="13" t="s">
        <v>170</v>
      </c>
      <c r="O288" s="13">
        <v>1.3010299999999999</v>
      </c>
    </row>
    <row r="289" spans="1:15" s="13" customFormat="1" x14ac:dyDescent="0.25">
      <c r="A289" s="13" t="s">
        <v>480</v>
      </c>
      <c r="B289" s="13" t="s">
        <v>366</v>
      </c>
      <c r="C289" s="13">
        <v>0</v>
      </c>
      <c r="D289" s="13">
        <v>89</v>
      </c>
      <c r="E289" s="13">
        <f t="shared" si="6"/>
        <v>0</v>
      </c>
      <c r="F289" s="13">
        <v>1</v>
      </c>
      <c r="G289" s="13">
        <v>1</v>
      </c>
      <c r="H289" s="13">
        <f t="shared" si="7"/>
        <v>0</v>
      </c>
      <c r="M289" s="13" t="s">
        <v>210</v>
      </c>
      <c r="O289" s="13">
        <v>1.3010299999999999</v>
      </c>
    </row>
    <row r="290" spans="1:15" s="13" customFormat="1" x14ac:dyDescent="0.25">
      <c r="A290" s="13" t="s">
        <v>481</v>
      </c>
      <c r="B290" s="13" t="s">
        <v>358</v>
      </c>
      <c r="C290" s="13">
        <v>0</v>
      </c>
      <c r="D290" s="13">
        <v>90</v>
      </c>
      <c r="E290" s="13">
        <f t="shared" si="6"/>
        <v>0</v>
      </c>
      <c r="F290" s="13">
        <v>1</v>
      </c>
      <c r="G290" s="13">
        <v>1</v>
      </c>
      <c r="H290" s="13">
        <f t="shared" si="7"/>
        <v>0</v>
      </c>
      <c r="M290" s="13" t="s">
        <v>109</v>
      </c>
      <c r="O290" s="13">
        <v>1.3010299999999999</v>
      </c>
    </row>
    <row r="291" spans="1:15" s="13" customFormat="1" x14ac:dyDescent="0.25">
      <c r="A291" s="13" t="s">
        <v>484</v>
      </c>
      <c r="B291" s="13" t="s">
        <v>359</v>
      </c>
      <c r="C291" s="13">
        <v>0</v>
      </c>
      <c r="D291" s="13">
        <v>25</v>
      </c>
      <c r="E291" s="13">
        <f t="shared" si="6"/>
        <v>0</v>
      </c>
      <c r="F291" s="13">
        <v>1</v>
      </c>
      <c r="G291" s="13">
        <v>1</v>
      </c>
      <c r="H291" s="13">
        <f t="shared" si="7"/>
        <v>0</v>
      </c>
      <c r="M291" s="13" t="s">
        <v>16</v>
      </c>
      <c r="O291" s="13">
        <v>1.3010299999999999</v>
      </c>
    </row>
    <row r="292" spans="1:15" s="13" customFormat="1" x14ac:dyDescent="0.25">
      <c r="A292" s="13" t="s">
        <v>485</v>
      </c>
      <c r="C292" s="13">
        <v>0</v>
      </c>
      <c r="D292" s="13">
        <v>92</v>
      </c>
      <c r="E292" s="13">
        <f t="shared" si="6"/>
        <v>0</v>
      </c>
      <c r="F292" s="13">
        <v>1</v>
      </c>
      <c r="G292" s="13">
        <v>1</v>
      </c>
      <c r="H292" s="13">
        <f t="shared" si="7"/>
        <v>0</v>
      </c>
      <c r="M292" s="13" t="s">
        <v>210</v>
      </c>
      <c r="O292" s="13">
        <v>1.3010299999999999</v>
      </c>
    </row>
    <row r="293" spans="1:15" s="13" customFormat="1" x14ac:dyDescent="0.25">
      <c r="A293" s="13" t="s">
        <v>486</v>
      </c>
      <c r="B293" s="13" t="s">
        <v>359</v>
      </c>
      <c r="C293" s="13">
        <v>0</v>
      </c>
      <c r="D293" s="13">
        <v>42</v>
      </c>
      <c r="E293" s="13">
        <f t="shared" si="6"/>
        <v>0</v>
      </c>
      <c r="F293" s="13">
        <v>1</v>
      </c>
      <c r="G293" s="13">
        <v>1</v>
      </c>
      <c r="H293" s="13">
        <f t="shared" si="7"/>
        <v>0</v>
      </c>
      <c r="M293" s="13" t="s">
        <v>253</v>
      </c>
      <c r="O293" s="13">
        <v>1.3010299999999999</v>
      </c>
    </row>
    <row r="294" spans="1:15" s="13" customFormat="1" x14ac:dyDescent="0.25">
      <c r="A294" s="13" t="s">
        <v>487</v>
      </c>
      <c r="B294" s="13" t="s">
        <v>360</v>
      </c>
      <c r="C294" s="13">
        <v>0</v>
      </c>
      <c r="D294" s="13">
        <v>42</v>
      </c>
      <c r="E294" s="13">
        <f t="shared" si="6"/>
        <v>0</v>
      </c>
      <c r="F294" s="13">
        <v>1</v>
      </c>
      <c r="G294" s="13">
        <v>1</v>
      </c>
      <c r="H294" s="13">
        <f t="shared" si="7"/>
        <v>0</v>
      </c>
      <c r="M294" s="13" t="s">
        <v>280</v>
      </c>
      <c r="O294" s="13">
        <v>1.3010299999999999</v>
      </c>
    </row>
    <row r="295" spans="1:15" s="13" customFormat="1" x14ac:dyDescent="0.25">
      <c r="A295" s="13" t="s">
        <v>488</v>
      </c>
      <c r="B295" s="13" t="s">
        <v>365</v>
      </c>
      <c r="C295" s="13">
        <v>0</v>
      </c>
      <c r="D295" s="13">
        <v>42</v>
      </c>
      <c r="E295" s="13">
        <f t="shared" si="6"/>
        <v>0</v>
      </c>
      <c r="F295" s="13">
        <v>1</v>
      </c>
      <c r="G295" s="13">
        <v>1</v>
      </c>
      <c r="H295" s="13">
        <f t="shared" si="7"/>
        <v>0</v>
      </c>
      <c r="M295" s="13" t="s">
        <v>287</v>
      </c>
      <c r="O295" s="13">
        <v>1.3010299999999999</v>
      </c>
    </row>
    <row r="296" spans="1:15" s="13" customFormat="1" x14ac:dyDescent="0.25">
      <c r="A296" s="13" t="s">
        <v>489</v>
      </c>
      <c r="B296" s="13" t="s">
        <v>364</v>
      </c>
      <c r="C296" s="13">
        <v>0</v>
      </c>
      <c r="D296" s="13">
        <v>43</v>
      </c>
      <c r="E296" s="13">
        <f t="shared" si="6"/>
        <v>0</v>
      </c>
      <c r="F296" s="13">
        <v>1</v>
      </c>
      <c r="G296" s="13">
        <v>1</v>
      </c>
      <c r="H296" s="13">
        <f t="shared" si="7"/>
        <v>0</v>
      </c>
      <c r="M296" s="13" t="s">
        <v>280</v>
      </c>
      <c r="O296" s="13">
        <v>1.3010299999999999</v>
      </c>
    </row>
    <row r="297" spans="1:15" s="13" customFormat="1" x14ac:dyDescent="0.25">
      <c r="A297" s="13" t="s">
        <v>490</v>
      </c>
      <c r="B297" s="13" t="s">
        <v>358</v>
      </c>
      <c r="C297" s="13">
        <v>0</v>
      </c>
      <c r="D297" s="13">
        <v>124</v>
      </c>
      <c r="E297" s="13">
        <f t="shared" si="6"/>
        <v>0</v>
      </c>
      <c r="F297" s="13">
        <v>1</v>
      </c>
      <c r="G297" s="13">
        <v>1</v>
      </c>
      <c r="H297" s="13">
        <f t="shared" si="7"/>
        <v>0</v>
      </c>
      <c r="M297" s="13" t="s">
        <v>95</v>
      </c>
      <c r="O297" s="13">
        <v>1.3010299999999999</v>
      </c>
    </row>
    <row r="298" spans="1:15" s="13" customFormat="1" x14ac:dyDescent="0.25">
      <c r="A298" s="13" t="s">
        <v>491</v>
      </c>
      <c r="B298" s="13" t="s">
        <v>358</v>
      </c>
      <c r="C298" s="13">
        <v>0</v>
      </c>
      <c r="D298" s="13">
        <v>71</v>
      </c>
      <c r="E298" s="13">
        <f t="shared" si="6"/>
        <v>0</v>
      </c>
      <c r="F298" s="13">
        <v>1</v>
      </c>
      <c r="G298" s="13">
        <v>1</v>
      </c>
      <c r="H298" s="13">
        <f t="shared" si="7"/>
        <v>0</v>
      </c>
      <c r="M298" s="13" t="s">
        <v>280</v>
      </c>
      <c r="O298" s="13">
        <v>1.3010299999999999</v>
      </c>
    </row>
    <row r="299" spans="1:15" s="13" customFormat="1" x14ac:dyDescent="0.25">
      <c r="A299" s="13" t="s">
        <v>492</v>
      </c>
      <c r="B299" s="13" t="s">
        <v>358</v>
      </c>
      <c r="C299" s="13">
        <v>0</v>
      </c>
      <c r="D299" s="13">
        <v>55</v>
      </c>
      <c r="E299" s="13">
        <f t="shared" si="6"/>
        <v>0</v>
      </c>
      <c r="F299" s="13">
        <v>1</v>
      </c>
      <c r="G299" s="13">
        <v>1</v>
      </c>
      <c r="H299" s="13">
        <f t="shared" si="7"/>
        <v>0</v>
      </c>
      <c r="M299" s="13" t="s">
        <v>280</v>
      </c>
      <c r="O299" s="13">
        <v>1.3010299999999999</v>
      </c>
    </row>
    <row r="300" spans="1:15" s="13" customFormat="1" x14ac:dyDescent="0.25">
      <c r="A300" s="13" t="s">
        <v>493</v>
      </c>
      <c r="B300" s="13" t="s">
        <v>358</v>
      </c>
      <c r="C300" s="13">
        <v>0</v>
      </c>
      <c r="D300" s="13">
        <v>83</v>
      </c>
      <c r="E300" s="13">
        <f t="shared" si="6"/>
        <v>0</v>
      </c>
      <c r="F300" s="13">
        <v>1</v>
      </c>
      <c r="G300" s="13">
        <v>1</v>
      </c>
      <c r="H300" s="13">
        <f t="shared" si="7"/>
        <v>0</v>
      </c>
      <c r="M300" s="13" t="s">
        <v>42</v>
      </c>
      <c r="O300" s="13">
        <v>1.3010299999999999</v>
      </c>
    </row>
    <row r="301" spans="1:15" s="13" customFormat="1" x14ac:dyDescent="0.25">
      <c r="A301" s="13" t="s">
        <v>494</v>
      </c>
      <c r="C301" s="13">
        <v>0</v>
      </c>
      <c r="D301" s="13">
        <v>28</v>
      </c>
      <c r="E301" s="13">
        <f t="shared" si="6"/>
        <v>0</v>
      </c>
      <c r="F301" s="13">
        <v>1</v>
      </c>
      <c r="G301" s="13">
        <v>1</v>
      </c>
      <c r="H301" s="13">
        <f t="shared" si="7"/>
        <v>0</v>
      </c>
      <c r="M301" s="13" t="s">
        <v>339</v>
      </c>
      <c r="O301" s="13">
        <v>1.3010299999999999</v>
      </c>
    </row>
    <row r="302" spans="1:15" s="13" customFormat="1" x14ac:dyDescent="0.25">
      <c r="A302" s="13" t="s">
        <v>495</v>
      </c>
      <c r="B302" s="13" t="s">
        <v>359</v>
      </c>
      <c r="C302" s="13">
        <v>0</v>
      </c>
      <c r="D302" s="13">
        <v>48</v>
      </c>
      <c r="E302" s="13">
        <f t="shared" ref="E302:E333" si="8">C302/D302*100</f>
        <v>0</v>
      </c>
      <c r="F302" s="13">
        <v>1</v>
      </c>
      <c r="G302" s="13">
        <v>1</v>
      </c>
      <c r="H302" s="13">
        <f t="shared" ref="H302:H333" si="9">-LOG(G302,10)</f>
        <v>0</v>
      </c>
      <c r="M302" s="13" t="s">
        <v>59</v>
      </c>
      <c r="O302" s="13">
        <v>1.3010299999999999</v>
      </c>
    </row>
    <row r="303" spans="1:15" s="13" customFormat="1" x14ac:dyDescent="0.25">
      <c r="A303" s="13" t="s">
        <v>496</v>
      </c>
      <c r="B303" s="13" t="s">
        <v>365</v>
      </c>
      <c r="C303" s="13">
        <v>0</v>
      </c>
      <c r="D303" s="13">
        <v>111</v>
      </c>
      <c r="E303" s="13">
        <f t="shared" si="8"/>
        <v>0</v>
      </c>
      <c r="F303" s="13">
        <v>1</v>
      </c>
      <c r="G303" s="13">
        <v>1</v>
      </c>
      <c r="H303" s="13">
        <f t="shared" si="9"/>
        <v>0</v>
      </c>
      <c r="M303" s="13" t="s">
        <v>134</v>
      </c>
      <c r="O303" s="13">
        <v>1.3010299999999999</v>
      </c>
    </row>
    <row r="304" spans="1:15" s="13" customFormat="1" x14ac:dyDescent="0.25">
      <c r="A304" s="13" t="s">
        <v>497</v>
      </c>
      <c r="B304" s="13" t="s">
        <v>360</v>
      </c>
      <c r="C304" s="13">
        <v>0</v>
      </c>
      <c r="D304" s="13">
        <v>71</v>
      </c>
      <c r="E304" s="13">
        <f t="shared" si="8"/>
        <v>0</v>
      </c>
      <c r="F304" s="13">
        <v>1</v>
      </c>
      <c r="G304" s="13">
        <v>1</v>
      </c>
      <c r="H304" s="13">
        <f t="shared" si="9"/>
        <v>0</v>
      </c>
      <c r="M304" s="13" t="s">
        <v>324</v>
      </c>
      <c r="O304" s="13">
        <v>1.3010299999999999</v>
      </c>
    </row>
    <row r="305" spans="1:15" s="13" customFormat="1" x14ac:dyDescent="0.25">
      <c r="A305" s="13" t="s">
        <v>498</v>
      </c>
      <c r="C305" s="13">
        <v>0</v>
      </c>
      <c r="D305" s="13">
        <v>116</v>
      </c>
      <c r="E305" s="13">
        <f t="shared" si="8"/>
        <v>0</v>
      </c>
      <c r="F305" s="13">
        <v>1</v>
      </c>
      <c r="G305" s="13">
        <v>1</v>
      </c>
      <c r="H305" s="13">
        <f t="shared" si="9"/>
        <v>0</v>
      </c>
      <c r="M305" s="13" t="s">
        <v>210</v>
      </c>
      <c r="O305" s="13">
        <v>1.3010299999999999</v>
      </c>
    </row>
    <row r="306" spans="1:15" s="13" customFormat="1" x14ac:dyDescent="0.25">
      <c r="A306" s="13" t="s">
        <v>499</v>
      </c>
      <c r="B306" s="13" t="s">
        <v>366</v>
      </c>
      <c r="C306" s="13">
        <v>0</v>
      </c>
      <c r="D306" s="13">
        <v>148</v>
      </c>
      <c r="E306" s="13">
        <f t="shared" si="8"/>
        <v>0</v>
      </c>
      <c r="F306" s="13">
        <v>1</v>
      </c>
      <c r="G306" s="13">
        <v>1</v>
      </c>
      <c r="H306" s="13">
        <f t="shared" si="9"/>
        <v>0</v>
      </c>
      <c r="M306" s="13" t="s">
        <v>95</v>
      </c>
      <c r="O306" s="13">
        <v>1.3010299999999999</v>
      </c>
    </row>
    <row r="307" spans="1:15" s="13" customFormat="1" x14ac:dyDescent="0.25">
      <c r="A307" s="13" t="s">
        <v>500</v>
      </c>
      <c r="B307" s="13" t="s">
        <v>360</v>
      </c>
      <c r="C307" s="13">
        <v>0</v>
      </c>
      <c r="D307" s="13">
        <v>64</v>
      </c>
      <c r="E307" s="13">
        <f t="shared" si="8"/>
        <v>0</v>
      </c>
      <c r="F307" s="13">
        <v>1</v>
      </c>
      <c r="G307" s="13">
        <v>1</v>
      </c>
      <c r="H307" s="13">
        <f t="shared" si="9"/>
        <v>0</v>
      </c>
      <c r="M307" s="13" t="s">
        <v>170</v>
      </c>
      <c r="O307" s="13">
        <v>1.3010299999999999</v>
      </c>
    </row>
    <row r="308" spans="1:15" s="13" customFormat="1" x14ac:dyDescent="0.25">
      <c r="A308" s="13" t="s">
        <v>501</v>
      </c>
      <c r="B308" s="13" t="s">
        <v>363</v>
      </c>
      <c r="C308" s="13">
        <v>0</v>
      </c>
      <c r="D308" s="13">
        <v>78</v>
      </c>
      <c r="E308" s="13">
        <f t="shared" si="8"/>
        <v>0</v>
      </c>
      <c r="F308" s="13">
        <v>1</v>
      </c>
      <c r="G308" s="13">
        <v>1</v>
      </c>
      <c r="H308" s="13">
        <f t="shared" si="9"/>
        <v>0</v>
      </c>
      <c r="M308" s="13" t="s">
        <v>229</v>
      </c>
      <c r="O308" s="13">
        <v>1.3010299999999999</v>
      </c>
    </row>
    <row r="309" spans="1:15" s="13" customFormat="1" x14ac:dyDescent="0.25">
      <c r="A309" s="13" t="s">
        <v>502</v>
      </c>
      <c r="B309" s="13" t="s">
        <v>358</v>
      </c>
      <c r="C309" s="13">
        <v>0</v>
      </c>
      <c r="D309" s="13">
        <v>68</v>
      </c>
      <c r="E309" s="13">
        <f t="shared" si="8"/>
        <v>0</v>
      </c>
      <c r="F309" s="13">
        <v>1</v>
      </c>
      <c r="G309" s="13">
        <v>1</v>
      </c>
      <c r="H309" s="13">
        <f t="shared" si="9"/>
        <v>0</v>
      </c>
      <c r="M309" s="13" t="s">
        <v>170</v>
      </c>
      <c r="O309" s="13">
        <v>1.3010299999999999</v>
      </c>
    </row>
    <row r="310" spans="1:15" s="13" customFormat="1" x14ac:dyDescent="0.25">
      <c r="A310" s="13" t="s">
        <v>503</v>
      </c>
      <c r="C310" s="13">
        <v>0</v>
      </c>
      <c r="D310" s="13">
        <v>74</v>
      </c>
      <c r="E310" s="13">
        <f t="shared" si="8"/>
        <v>0</v>
      </c>
      <c r="F310" s="13">
        <v>1</v>
      </c>
      <c r="G310" s="13">
        <v>1</v>
      </c>
      <c r="H310" s="13">
        <f t="shared" si="9"/>
        <v>0</v>
      </c>
      <c r="M310" s="13" t="s">
        <v>324</v>
      </c>
      <c r="O310" s="13">
        <v>1.3010299999999999</v>
      </c>
    </row>
    <row r="311" spans="1:15" s="13" customFormat="1" x14ac:dyDescent="0.25">
      <c r="A311" s="13" t="s">
        <v>504</v>
      </c>
      <c r="B311" s="13" t="s">
        <v>362</v>
      </c>
      <c r="C311" s="13">
        <v>0</v>
      </c>
      <c r="D311" s="13">
        <v>89</v>
      </c>
      <c r="E311" s="13">
        <f t="shared" si="8"/>
        <v>0</v>
      </c>
      <c r="F311" s="13">
        <v>1</v>
      </c>
      <c r="G311" s="13">
        <v>1</v>
      </c>
      <c r="H311" s="13">
        <f t="shared" si="9"/>
        <v>0</v>
      </c>
      <c r="M311" s="13" t="s">
        <v>261</v>
      </c>
      <c r="O311" s="13">
        <v>1.3010299999999999</v>
      </c>
    </row>
    <row r="312" spans="1:15" s="13" customFormat="1" x14ac:dyDescent="0.25">
      <c r="A312" s="13" t="s">
        <v>505</v>
      </c>
      <c r="B312" s="13" t="s">
        <v>363</v>
      </c>
      <c r="C312" s="13">
        <v>0</v>
      </c>
      <c r="D312" s="13">
        <v>103</v>
      </c>
      <c r="E312" s="13">
        <f t="shared" si="8"/>
        <v>0</v>
      </c>
      <c r="F312" s="13">
        <v>1</v>
      </c>
      <c r="G312" s="13">
        <v>1</v>
      </c>
      <c r="H312" s="13">
        <f t="shared" si="9"/>
        <v>0</v>
      </c>
      <c r="M312" s="13" t="s">
        <v>253</v>
      </c>
      <c r="O312" s="13">
        <v>1.3010299999999999</v>
      </c>
    </row>
    <row r="313" spans="1:15" s="13" customFormat="1" x14ac:dyDescent="0.25">
      <c r="A313" s="13" t="s">
        <v>506</v>
      </c>
      <c r="B313" s="13" t="s">
        <v>364</v>
      </c>
      <c r="C313" s="13">
        <v>0</v>
      </c>
      <c r="D313" s="13">
        <v>52</v>
      </c>
      <c r="E313" s="13">
        <f t="shared" si="8"/>
        <v>0</v>
      </c>
      <c r="F313" s="13">
        <v>1</v>
      </c>
      <c r="G313" s="13">
        <v>1</v>
      </c>
      <c r="H313" s="13">
        <f t="shared" si="9"/>
        <v>0</v>
      </c>
      <c r="M313" s="13" t="s">
        <v>339</v>
      </c>
      <c r="O313" s="13">
        <v>1.3010299999999999</v>
      </c>
    </row>
    <row r="314" spans="1:15" s="13" customFormat="1" x14ac:dyDescent="0.25">
      <c r="A314" s="13" t="s">
        <v>507</v>
      </c>
      <c r="B314" s="13" t="s">
        <v>358</v>
      </c>
      <c r="C314" s="13">
        <v>0</v>
      </c>
      <c r="D314" s="13">
        <v>120</v>
      </c>
      <c r="E314" s="13">
        <f t="shared" si="8"/>
        <v>0</v>
      </c>
      <c r="F314" s="13">
        <v>1</v>
      </c>
      <c r="G314" s="13">
        <v>1</v>
      </c>
      <c r="H314" s="13">
        <f t="shared" si="9"/>
        <v>0</v>
      </c>
      <c r="M314" s="13" t="s">
        <v>280</v>
      </c>
      <c r="O314" s="13">
        <v>1.3010299999999999</v>
      </c>
    </row>
    <row r="315" spans="1:15" s="13" customFormat="1" x14ac:dyDescent="0.25">
      <c r="A315" s="13" t="s">
        <v>508</v>
      </c>
      <c r="C315" s="13">
        <v>0</v>
      </c>
      <c r="D315" s="13">
        <v>81</v>
      </c>
      <c r="E315" s="13">
        <f t="shared" si="8"/>
        <v>0</v>
      </c>
      <c r="F315" s="13">
        <v>1</v>
      </c>
      <c r="G315" s="13">
        <v>1</v>
      </c>
      <c r="H315" s="13">
        <f t="shared" si="9"/>
        <v>0</v>
      </c>
      <c r="M315" s="13" t="s">
        <v>339</v>
      </c>
      <c r="O315" s="13">
        <v>1.3010299999999999</v>
      </c>
    </row>
    <row r="316" spans="1:15" s="13" customFormat="1" x14ac:dyDescent="0.25">
      <c r="A316" s="13" t="s">
        <v>509</v>
      </c>
      <c r="B316" s="13" t="s">
        <v>364</v>
      </c>
      <c r="C316" s="13">
        <v>0</v>
      </c>
      <c r="D316" s="13">
        <v>98</v>
      </c>
      <c r="E316" s="13">
        <f t="shared" si="8"/>
        <v>0</v>
      </c>
      <c r="F316" s="13">
        <v>1</v>
      </c>
      <c r="G316" s="13">
        <v>1</v>
      </c>
      <c r="H316" s="13">
        <f t="shared" si="9"/>
        <v>0</v>
      </c>
      <c r="M316" s="13" t="s">
        <v>280</v>
      </c>
      <c r="O316" s="13">
        <v>1.3010299999999999</v>
      </c>
    </row>
    <row r="317" spans="1:15" s="13" customFormat="1" x14ac:dyDescent="0.25">
      <c r="A317" s="13" t="s">
        <v>510</v>
      </c>
      <c r="C317" s="13">
        <v>0</v>
      </c>
      <c r="D317" s="13">
        <v>85</v>
      </c>
      <c r="E317" s="13">
        <f t="shared" si="8"/>
        <v>0</v>
      </c>
      <c r="F317" s="13">
        <v>1</v>
      </c>
      <c r="G317" s="13">
        <v>1</v>
      </c>
      <c r="H317" s="13">
        <f t="shared" si="9"/>
        <v>0</v>
      </c>
      <c r="M317" s="13" t="s">
        <v>261</v>
      </c>
      <c r="O317" s="13">
        <v>1.3010299999999999</v>
      </c>
    </row>
    <row r="318" spans="1:15" s="13" customFormat="1" x14ac:dyDescent="0.25">
      <c r="A318" s="13" t="s">
        <v>511</v>
      </c>
      <c r="B318" s="13" t="s">
        <v>360</v>
      </c>
      <c r="C318" s="13">
        <v>0</v>
      </c>
      <c r="D318" s="13">
        <v>104</v>
      </c>
      <c r="E318" s="13">
        <f t="shared" si="8"/>
        <v>0</v>
      </c>
      <c r="F318" s="13">
        <v>1</v>
      </c>
      <c r="G318" s="13">
        <v>1</v>
      </c>
      <c r="H318" s="13">
        <f t="shared" si="9"/>
        <v>0</v>
      </c>
      <c r="M318" s="13" t="s">
        <v>170</v>
      </c>
      <c r="O318" s="13">
        <v>1.3010299999999999</v>
      </c>
    </row>
    <row r="319" spans="1:15" s="13" customFormat="1" x14ac:dyDescent="0.25">
      <c r="A319" s="13" t="s">
        <v>512</v>
      </c>
      <c r="B319" s="13" t="s">
        <v>360</v>
      </c>
      <c r="C319" s="13">
        <v>0</v>
      </c>
      <c r="D319" s="13">
        <v>121</v>
      </c>
      <c r="E319" s="13">
        <f t="shared" si="8"/>
        <v>0</v>
      </c>
      <c r="F319" s="13">
        <v>1</v>
      </c>
      <c r="G319" s="13">
        <v>1</v>
      </c>
      <c r="H319" s="13">
        <f t="shared" si="9"/>
        <v>0</v>
      </c>
      <c r="M319" s="13" t="s">
        <v>170</v>
      </c>
      <c r="O319" s="13">
        <v>1.3010299999999999</v>
      </c>
    </row>
    <row r="320" spans="1:15" s="13" customFormat="1" x14ac:dyDescent="0.25">
      <c r="A320" s="13" t="s">
        <v>513</v>
      </c>
      <c r="B320" s="13" t="s">
        <v>358</v>
      </c>
      <c r="C320" s="13">
        <v>0</v>
      </c>
      <c r="D320" s="13">
        <v>95</v>
      </c>
      <c r="E320" s="13">
        <f t="shared" si="8"/>
        <v>0</v>
      </c>
      <c r="F320" s="13">
        <v>1</v>
      </c>
      <c r="G320" s="13">
        <v>1</v>
      </c>
      <c r="H320" s="13">
        <f t="shared" si="9"/>
        <v>0</v>
      </c>
      <c r="M320" s="13" t="s">
        <v>229</v>
      </c>
      <c r="O320" s="13">
        <v>1.3010299999999999</v>
      </c>
    </row>
    <row r="321" spans="1:15" s="13" customFormat="1" x14ac:dyDescent="0.25">
      <c r="A321" s="13" t="s">
        <v>514</v>
      </c>
      <c r="B321" s="13" t="s">
        <v>358</v>
      </c>
      <c r="C321" s="13">
        <v>0</v>
      </c>
      <c r="D321" s="13">
        <v>253</v>
      </c>
      <c r="E321" s="13">
        <f t="shared" si="8"/>
        <v>0</v>
      </c>
      <c r="F321" s="13">
        <v>1</v>
      </c>
      <c r="G321" s="13">
        <v>1</v>
      </c>
      <c r="H321" s="13">
        <f t="shared" si="9"/>
        <v>0</v>
      </c>
      <c r="M321" s="13" t="s">
        <v>324</v>
      </c>
      <c r="O321" s="13">
        <v>1.3010299999999999</v>
      </c>
    </row>
    <row r="322" spans="1:15" s="13" customFormat="1" x14ac:dyDescent="0.25">
      <c r="A322" s="13" t="s">
        <v>515</v>
      </c>
      <c r="B322" s="13" t="s">
        <v>361</v>
      </c>
      <c r="C322" s="13">
        <v>0</v>
      </c>
      <c r="D322" s="13">
        <v>119</v>
      </c>
      <c r="E322" s="13">
        <f t="shared" si="8"/>
        <v>0</v>
      </c>
      <c r="F322" s="13">
        <v>1</v>
      </c>
      <c r="G322" s="13">
        <v>1</v>
      </c>
      <c r="H322" s="13">
        <f t="shared" si="9"/>
        <v>0</v>
      </c>
      <c r="M322" s="13" t="s">
        <v>229</v>
      </c>
      <c r="O322" s="13">
        <v>1.3010299999999999</v>
      </c>
    </row>
    <row r="323" spans="1:15" s="13" customFormat="1" x14ac:dyDescent="0.25">
      <c r="A323" s="13" t="s">
        <v>516</v>
      </c>
      <c r="B323" s="13" t="s">
        <v>364</v>
      </c>
      <c r="C323" s="13">
        <v>0</v>
      </c>
      <c r="D323" s="13">
        <v>158</v>
      </c>
      <c r="E323" s="13">
        <f t="shared" si="8"/>
        <v>0</v>
      </c>
      <c r="F323" s="13">
        <v>1</v>
      </c>
      <c r="G323" s="13">
        <v>1</v>
      </c>
      <c r="H323" s="13">
        <f t="shared" si="9"/>
        <v>0</v>
      </c>
      <c r="M323" s="13" t="s">
        <v>170</v>
      </c>
      <c r="O323" s="13">
        <v>1.3010299999999999</v>
      </c>
    </row>
    <row r="324" spans="1:15" s="13" customFormat="1" x14ac:dyDescent="0.25">
      <c r="A324" s="13" t="s">
        <v>517</v>
      </c>
      <c r="B324" s="13" t="s">
        <v>365</v>
      </c>
      <c r="C324" s="13">
        <v>0</v>
      </c>
      <c r="D324" s="13">
        <v>301</v>
      </c>
      <c r="E324" s="13">
        <f t="shared" si="8"/>
        <v>0</v>
      </c>
      <c r="F324" s="13">
        <v>1</v>
      </c>
      <c r="G324" s="13">
        <v>1</v>
      </c>
      <c r="H324" s="13">
        <f t="shared" si="9"/>
        <v>0</v>
      </c>
      <c r="M324" s="13" t="s">
        <v>210</v>
      </c>
      <c r="O324" s="13">
        <v>1.3010299999999999</v>
      </c>
    </row>
    <row r="325" spans="1:15" s="13" customFormat="1" x14ac:dyDescent="0.25">
      <c r="A325" s="13" t="s">
        <v>518</v>
      </c>
      <c r="B325" s="13" t="s">
        <v>364</v>
      </c>
      <c r="C325" s="13">
        <v>0</v>
      </c>
      <c r="D325" s="13">
        <v>195</v>
      </c>
      <c r="E325" s="13">
        <f t="shared" si="8"/>
        <v>0</v>
      </c>
      <c r="F325" s="13">
        <v>1</v>
      </c>
      <c r="G325" s="13">
        <v>1</v>
      </c>
      <c r="H325" s="13">
        <f t="shared" si="9"/>
        <v>0</v>
      </c>
      <c r="M325" s="13" t="s">
        <v>42</v>
      </c>
      <c r="O325" s="13">
        <v>1.3010299999999999</v>
      </c>
    </row>
    <row r="326" spans="1:15" s="13" customFormat="1" x14ac:dyDescent="0.25">
      <c r="A326" s="13" t="s">
        <v>519</v>
      </c>
      <c r="B326" s="13" t="s">
        <v>360</v>
      </c>
      <c r="C326" s="13">
        <v>0</v>
      </c>
      <c r="D326" s="13">
        <v>181</v>
      </c>
      <c r="E326" s="13">
        <f t="shared" si="8"/>
        <v>0</v>
      </c>
      <c r="F326" s="13">
        <v>1</v>
      </c>
      <c r="G326" s="13">
        <v>1</v>
      </c>
      <c r="H326" s="13">
        <f t="shared" si="9"/>
        <v>0</v>
      </c>
      <c r="M326" s="13" t="s">
        <v>170</v>
      </c>
      <c r="O326" s="13">
        <v>1.3010299999999999</v>
      </c>
    </row>
    <row r="327" spans="1:15" s="13" customFormat="1" x14ac:dyDescent="0.25">
      <c r="A327" s="13" t="s">
        <v>520</v>
      </c>
      <c r="B327" s="13" t="s">
        <v>361</v>
      </c>
      <c r="C327" s="13">
        <v>0</v>
      </c>
      <c r="D327" s="13">
        <v>165</v>
      </c>
      <c r="E327" s="13">
        <f t="shared" si="8"/>
        <v>0</v>
      </c>
      <c r="F327" s="13">
        <v>1</v>
      </c>
      <c r="G327" s="13">
        <v>1</v>
      </c>
      <c r="H327" s="13">
        <f t="shared" si="9"/>
        <v>0</v>
      </c>
      <c r="M327" s="13" t="s">
        <v>59</v>
      </c>
      <c r="O327" s="13">
        <v>1.3010299999999999</v>
      </c>
    </row>
    <row r="328" spans="1:15" s="13" customFormat="1" x14ac:dyDescent="0.25">
      <c r="A328" s="13" t="s">
        <v>521</v>
      </c>
      <c r="B328" s="13" t="s">
        <v>366</v>
      </c>
      <c r="C328" s="13">
        <v>0</v>
      </c>
      <c r="D328" s="13">
        <v>317</v>
      </c>
      <c r="E328" s="13">
        <f t="shared" si="8"/>
        <v>0</v>
      </c>
      <c r="F328" s="13">
        <v>1</v>
      </c>
      <c r="G328" s="13">
        <v>1</v>
      </c>
      <c r="H328" s="13">
        <f t="shared" si="9"/>
        <v>0</v>
      </c>
      <c r="M328" s="13" t="s">
        <v>109</v>
      </c>
      <c r="O328" s="13">
        <v>1.3010299999999999</v>
      </c>
    </row>
    <row r="329" spans="1:15" s="13" customFormat="1" x14ac:dyDescent="0.25">
      <c r="A329" s="13" t="s">
        <v>522</v>
      </c>
      <c r="B329" s="13" t="s">
        <v>360</v>
      </c>
      <c r="C329" s="13">
        <v>0</v>
      </c>
      <c r="D329" s="13">
        <v>169</v>
      </c>
      <c r="E329" s="13">
        <f t="shared" si="8"/>
        <v>0</v>
      </c>
      <c r="F329" s="13">
        <v>1</v>
      </c>
      <c r="G329" s="13">
        <v>1</v>
      </c>
      <c r="H329" s="13">
        <f t="shared" si="9"/>
        <v>0</v>
      </c>
      <c r="M329" s="13" t="s">
        <v>280</v>
      </c>
      <c r="O329" s="13">
        <v>1.3010299999999999</v>
      </c>
    </row>
    <row r="330" spans="1:15" s="13" customFormat="1" x14ac:dyDescent="0.25">
      <c r="A330" s="13" t="s">
        <v>523</v>
      </c>
      <c r="B330" s="13" t="s">
        <v>360</v>
      </c>
      <c r="C330" s="13">
        <v>0</v>
      </c>
      <c r="D330" s="13">
        <v>254</v>
      </c>
      <c r="E330" s="13">
        <f t="shared" si="8"/>
        <v>0</v>
      </c>
      <c r="F330" s="13">
        <v>1</v>
      </c>
      <c r="G330" s="13">
        <v>1</v>
      </c>
      <c r="H330" s="13">
        <f t="shared" si="9"/>
        <v>0</v>
      </c>
      <c r="M330" s="13" t="s">
        <v>280</v>
      </c>
      <c r="O330" s="13">
        <v>1.3010299999999999</v>
      </c>
    </row>
    <row r="331" spans="1:15" s="13" customFormat="1" x14ac:dyDescent="0.25">
      <c r="A331" s="13" t="s">
        <v>524</v>
      </c>
      <c r="B331" s="13" t="s">
        <v>363</v>
      </c>
      <c r="C331" s="13">
        <v>0</v>
      </c>
      <c r="D331" s="13">
        <v>289</v>
      </c>
      <c r="E331" s="13">
        <f t="shared" si="8"/>
        <v>0</v>
      </c>
      <c r="F331" s="13">
        <v>1</v>
      </c>
      <c r="G331" s="13">
        <v>1</v>
      </c>
      <c r="H331" s="13">
        <f t="shared" si="9"/>
        <v>0</v>
      </c>
      <c r="M331" s="13" t="s">
        <v>229</v>
      </c>
      <c r="O331" s="13">
        <v>1.3010299999999999</v>
      </c>
    </row>
    <row r="332" spans="1:15" s="13" customFormat="1" x14ac:dyDescent="0.25">
      <c r="A332" s="13" t="s">
        <v>525</v>
      </c>
      <c r="C332" s="13">
        <v>0</v>
      </c>
      <c r="D332" s="13">
        <v>270</v>
      </c>
      <c r="E332" s="13">
        <f t="shared" si="8"/>
        <v>0</v>
      </c>
      <c r="F332" s="13">
        <v>1</v>
      </c>
      <c r="G332" s="13">
        <v>1</v>
      </c>
      <c r="H332" s="13">
        <f t="shared" si="9"/>
        <v>0</v>
      </c>
      <c r="M332" s="13" t="s">
        <v>109</v>
      </c>
      <c r="O332" s="13">
        <v>1.3010299999999999</v>
      </c>
    </row>
    <row r="333" spans="1:15" s="13" customFormat="1" x14ac:dyDescent="0.25">
      <c r="A333" s="13" t="s">
        <v>526</v>
      </c>
      <c r="B333" s="13" t="s">
        <v>366</v>
      </c>
      <c r="C333" s="13">
        <v>0</v>
      </c>
      <c r="D333" s="13">
        <v>344</v>
      </c>
      <c r="E333" s="13">
        <f t="shared" si="8"/>
        <v>0</v>
      </c>
      <c r="F333" s="13">
        <v>1</v>
      </c>
      <c r="G333" s="13">
        <v>1</v>
      </c>
      <c r="H333" s="13">
        <f t="shared" si="9"/>
        <v>0</v>
      </c>
      <c r="M333" s="13" t="s">
        <v>210</v>
      </c>
      <c r="O333" s="13">
        <v>1.3010299999999999</v>
      </c>
    </row>
    <row r="334" spans="1:15" s="13" customFormat="1" x14ac:dyDescent="0.25">
      <c r="A334" s="13" t="s">
        <v>527</v>
      </c>
      <c r="B334" s="13" t="s">
        <v>363</v>
      </c>
      <c r="C334" s="13">
        <v>0</v>
      </c>
      <c r="D334" s="13">
        <v>336</v>
      </c>
      <c r="E334" s="13">
        <f t="shared" ref="E334:E344" si="10">C334/D334*100</f>
        <v>0</v>
      </c>
      <c r="F334" s="13">
        <v>1</v>
      </c>
      <c r="G334" s="13">
        <v>1</v>
      </c>
      <c r="H334" s="13">
        <f t="shared" ref="H334:H344" si="11">-LOG(G334,10)</f>
        <v>0</v>
      </c>
      <c r="M334" s="13" t="s">
        <v>253</v>
      </c>
      <c r="O334" s="13">
        <v>1.3010299999999999</v>
      </c>
    </row>
    <row r="335" spans="1:15" s="13" customFormat="1" x14ac:dyDescent="0.25">
      <c r="A335" s="13" t="s">
        <v>528</v>
      </c>
      <c r="B335" s="13" t="s">
        <v>360</v>
      </c>
      <c r="C335" s="13">
        <v>0</v>
      </c>
      <c r="D335" s="13">
        <v>184</v>
      </c>
      <c r="E335" s="13">
        <f t="shared" si="10"/>
        <v>0</v>
      </c>
      <c r="F335" s="13">
        <v>1</v>
      </c>
      <c r="G335" s="13">
        <v>1</v>
      </c>
      <c r="H335" s="13">
        <f t="shared" si="11"/>
        <v>0</v>
      </c>
      <c r="M335" s="13" t="s">
        <v>170</v>
      </c>
      <c r="O335" s="13">
        <v>1.3010299999999999</v>
      </c>
    </row>
    <row r="336" spans="1:15" s="13" customFormat="1" x14ac:dyDescent="0.25">
      <c r="A336" s="13" t="s">
        <v>529</v>
      </c>
      <c r="B336" s="13" t="s">
        <v>365</v>
      </c>
      <c r="C336" s="13">
        <v>0</v>
      </c>
      <c r="D336" s="13">
        <v>220</v>
      </c>
      <c r="E336" s="13">
        <f t="shared" si="10"/>
        <v>0</v>
      </c>
      <c r="F336" s="13">
        <v>1</v>
      </c>
      <c r="G336" s="13">
        <v>1</v>
      </c>
      <c r="H336" s="13">
        <f t="shared" si="11"/>
        <v>0</v>
      </c>
      <c r="M336" s="13" t="s">
        <v>134</v>
      </c>
      <c r="O336" s="13">
        <v>1.3010299999999999</v>
      </c>
    </row>
    <row r="337" spans="1:15" s="13" customFormat="1" x14ac:dyDescent="0.25">
      <c r="A337" s="13" t="s">
        <v>530</v>
      </c>
      <c r="B337" s="13" t="s">
        <v>365</v>
      </c>
      <c r="C337" s="13">
        <v>0</v>
      </c>
      <c r="D337" s="13">
        <v>196</v>
      </c>
      <c r="E337" s="13">
        <f t="shared" si="10"/>
        <v>0</v>
      </c>
      <c r="F337" s="13">
        <v>1</v>
      </c>
      <c r="G337" s="13">
        <v>1</v>
      </c>
      <c r="H337" s="13">
        <f t="shared" si="11"/>
        <v>0</v>
      </c>
      <c r="M337" s="13" t="s">
        <v>134</v>
      </c>
      <c r="O337" s="13">
        <v>1.3010299999999999</v>
      </c>
    </row>
    <row r="338" spans="1:15" s="13" customFormat="1" x14ac:dyDescent="0.25">
      <c r="A338" s="13" t="s">
        <v>531</v>
      </c>
      <c r="B338" s="13" t="s">
        <v>364</v>
      </c>
      <c r="C338" s="13">
        <v>0</v>
      </c>
      <c r="D338" s="13">
        <v>335</v>
      </c>
      <c r="E338" s="13">
        <f t="shared" si="10"/>
        <v>0</v>
      </c>
      <c r="F338" s="13">
        <v>1</v>
      </c>
      <c r="G338" s="13">
        <v>1</v>
      </c>
      <c r="H338" s="13">
        <f t="shared" si="11"/>
        <v>0</v>
      </c>
      <c r="M338" s="13" t="s">
        <v>324</v>
      </c>
      <c r="O338" s="13">
        <v>1.3010299999999999</v>
      </c>
    </row>
    <row r="339" spans="1:15" s="13" customFormat="1" x14ac:dyDescent="0.25">
      <c r="A339" s="13" t="s">
        <v>532</v>
      </c>
      <c r="B339" s="13" t="s">
        <v>358</v>
      </c>
      <c r="C339" s="13">
        <v>0</v>
      </c>
      <c r="D339" s="13">
        <v>552</v>
      </c>
      <c r="E339" s="13">
        <f t="shared" si="10"/>
        <v>0</v>
      </c>
      <c r="F339" s="13">
        <v>1</v>
      </c>
      <c r="G339" s="13">
        <v>1</v>
      </c>
      <c r="H339" s="13">
        <f t="shared" si="11"/>
        <v>0</v>
      </c>
      <c r="M339" s="13" t="s">
        <v>324</v>
      </c>
      <c r="O339" s="13">
        <v>1.3010299999999999</v>
      </c>
    </row>
    <row r="340" spans="1:15" s="13" customFormat="1" x14ac:dyDescent="0.25">
      <c r="A340" s="13" t="s">
        <v>533</v>
      </c>
      <c r="B340" s="13" t="s">
        <v>358</v>
      </c>
      <c r="C340" s="13">
        <v>0</v>
      </c>
      <c r="D340" s="13">
        <v>468</v>
      </c>
      <c r="E340" s="13">
        <f t="shared" si="10"/>
        <v>0</v>
      </c>
      <c r="F340" s="13">
        <v>1</v>
      </c>
      <c r="G340" s="13">
        <v>1</v>
      </c>
      <c r="H340" s="13">
        <f t="shared" si="11"/>
        <v>0</v>
      </c>
      <c r="M340" s="13" t="s">
        <v>42</v>
      </c>
      <c r="O340" s="13">
        <v>1.3010299999999999</v>
      </c>
    </row>
    <row r="341" spans="1:15" s="13" customFormat="1" x14ac:dyDescent="0.25">
      <c r="A341" s="13" t="s">
        <v>534</v>
      </c>
      <c r="B341" s="13" t="s">
        <v>366</v>
      </c>
      <c r="C341" s="13">
        <v>0</v>
      </c>
      <c r="D341" s="13">
        <v>1348</v>
      </c>
      <c r="E341" s="13">
        <f t="shared" si="10"/>
        <v>0</v>
      </c>
      <c r="F341" s="13">
        <v>1</v>
      </c>
      <c r="G341" s="13">
        <v>1</v>
      </c>
      <c r="H341" s="13">
        <f t="shared" si="11"/>
        <v>0</v>
      </c>
      <c r="M341" s="13" t="s">
        <v>210</v>
      </c>
      <c r="O341" s="13">
        <v>1.3010299999999999</v>
      </c>
    </row>
    <row r="342" spans="1:15" s="13" customFormat="1" x14ac:dyDescent="0.25">
      <c r="A342" s="13" t="s">
        <v>535</v>
      </c>
      <c r="B342" s="13" t="s">
        <v>364</v>
      </c>
      <c r="C342" s="13">
        <v>0</v>
      </c>
      <c r="D342" s="13">
        <v>1615</v>
      </c>
      <c r="E342" s="13">
        <f t="shared" si="10"/>
        <v>0</v>
      </c>
      <c r="F342" s="13">
        <v>1</v>
      </c>
      <c r="G342" s="13">
        <v>1</v>
      </c>
      <c r="H342" s="13">
        <f t="shared" si="11"/>
        <v>0</v>
      </c>
      <c r="M342" s="13" t="s">
        <v>42</v>
      </c>
      <c r="O342" s="13">
        <v>1.3010299999999999</v>
      </c>
    </row>
    <row r="343" spans="1:15" s="13" customFormat="1" x14ac:dyDescent="0.25">
      <c r="A343" s="13" t="s">
        <v>536</v>
      </c>
      <c r="B343" s="13" t="s">
        <v>364</v>
      </c>
      <c r="C343" s="13">
        <v>0</v>
      </c>
      <c r="D343" s="13">
        <v>1908</v>
      </c>
      <c r="E343" s="13">
        <f t="shared" si="10"/>
        <v>0</v>
      </c>
      <c r="F343" s="13">
        <v>1</v>
      </c>
      <c r="G343" s="13">
        <v>1</v>
      </c>
      <c r="H343" s="13">
        <f t="shared" si="11"/>
        <v>0</v>
      </c>
      <c r="M343" s="13" t="s">
        <v>324</v>
      </c>
      <c r="O343" s="13">
        <v>1.3010299999999999</v>
      </c>
    </row>
    <row r="344" spans="1:15" s="13" customFormat="1" x14ac:dyDescent="0.25">
      <c r="A344" s="13" t="s">
        <v>537</v>
      </c>
      <c r="B344" s="13" t="s">
        <v>358</v>
      </c>
      <c r="C344" s="13">
        <v>0</v>
      </c>
      <c r="D344" s="13">
        <v>2091</v>
      </c>
      <c r="E344" s="13">
        <f t="shared" si="10"/>
        <v>0</v>
      </c>
      <c r="F344" s="13">
        <v>1</v>
      </c>
      <c r="G344" s="13">
        <v>1</v>
      </c>
      <c r="H344" s="13">
        <f t="shared" si="11"/>
        <v>0</v>
      </c>
      <c r="M344" s="13" t="s">
        <v>170</v>
      </c>
      <c r="O344" s="13">
        <v>1.3010299999999999</v>
      </c>
    </row>
    <row r="345" spans="1:15" x14ac:dyDescent="0.25">
      <c r="A345" s="1" t="s">
        <v>556</v>
      </c>
      <c r="B345" s="1" t="s">
        <v>547</v>
      </c>
      <c r="C345" s="1" t="s">
        <v>0</v>
      </c>
      <c r="D345" s="1" t="s">
        <v>1</v>
      </c>
      <c r="E345" s="7" t="s">
        <v>2</v>
      </c>
      <c r="F345" s="1" t="s">
        <v>211</v>
      </c>
      <c r="G345" s="1" t="s">
        <v>3</v>
      </c>
      <c r="H345" s="1" t="s">
        <v>341</v>
      </c>
      <c r="I345" s="1"/>
      <c r="J345" s="1"/>
      <c r="K345" s="1"/>
      <c r="L345" s="1" t="s">
        <v>4</v>
      </c>
      <c r="M345" s="1" t="s">
        <v>5</v>
      </c>
      <c r="N345" s="1"/>
    </row>
    <row r="346" spans="1:15" s="14" customFormat="1" x14ac:dyDescent="0.25">
      <c r="A346" s="14" t="s">
        <v>367</v>
      </c>
      <c r="B346" s="14" t="s">
        <v>361</v>
      </c>
      <c r="C346" s="14">
        <v>0</v>
      </c>
      <c r="D346" s="14">
        <v>5</v>
      </c>
      <c r="E346" s="14">
        <f t="shared" ref="E346:E377" si="12">C346/D346*100</f>
        <v>0</v>
      </c>
      <c r="F346" s="14">
        <v>1</v>
      </c>
      <c r="G346" s="14">
        <v>1</v>
      </c>
      <c r="H346" s="14">
        <f t="shared" ref="H346:H377" si="13">-LOG(G346,10)</f>
        <v>0</v>
      </c>
      <c r="M346" s="14" t="s">
        <v>324</v>
      </c>
      <c r="O346" s="14">
        <v>1.3010299999999999</v>
      </c>
    </row>
    <row r="347" spans="1:15" s="14" customFormat="1" x14ac:dyDescent="0.25">
      <c r="A347" s="14" t="s">
        <v>368</v>
      </c>
      <c r="B347" s="14" t="s">
        <v>360</v>
      </c>
      <c r="C347" s="14">
        <v>0</v>
      </c>
      <c r="D347" s="14">
        <v>12</v>
      </c>
      <c r="E347" s="14">
        <f t="shared" si="12"/>
        <v>0</v>
      </c>
      <c r="F347" s="14">
        <v>1</v>
      </c>
      <c r="G347" s="14">
        <v>1</v>
      </c>
      <c r="H347" s="14">
        <f t="shared" si="13"/>
        <v>0</v>
      </c>
      <c r="M347" s="14" t="s">
        <v>210</v>
      </c>
      <c r="O347" s="14">
        <v>1.3010299999999999</v>
      </c>
    </row>
    <row r="348" spans="1:15" s="14" customFormat="1" x14ac:dyDescent="0.25">
      <c r="A348" s="14" t="s">
        <v>369</v>
      </c>
      <c r="B348" s="14" t="s">
        <v>358</v>
      </c>
      <c r="C348" s="14">
        <v>0</v>
      </c>
      <c r="D348" s="14">
        <v>14</v>
      </c>
      <c r="E348" s="14">
        <f t="shared" si="12"/>
        <v>0</v>
      </c>
      <c r="F348" s="14">
        <v>1</v>
      </c>
      <c r="G348" s="14">
        <v>1</v>
      </c>
      <c r="H348" s="14">
        <f t="shared" si="13"/>
        <v>0</v>
      </c>
      <c r="M348" s="14" t="s">
        <v>42</v>
      </c>
      <c r="O348" s="14">
        <v>1.3010299999999999</v>
      </c>
    </row>
    <row r="349" spans="1:15" s="14" customFormat="1" x14ac:dyDescent="0.25">
      <c r="A349" s="14" t="s">
        <v>370</v>
      </c>
      <c r="B349" s="14" t="s">
        <v>360</v>
      </c>
      <c r="C349" s="14">
        <v>0</v>
      </c>
      <c r="D349" s="14">
        <v>9</v>
      </c>
      <c r="E349" s="14">
        <f t="shared" si="12"/>
        <v>0</v>
      </c>
      <c r="F349" s="14">
        <v>1</v>
      </c>
      <c r="G349" s="14">
        <v>1</v>
      </c>
      <c r="H349" s="14">
        <f t="shared" si="13"/>
        <v>0</v>
      </c>
      <c r="M349" s="14" t="s">
        <v>95</v>
      </c>
      <c r="O349" s="14">
        <v>1.3010299999999999</v>
      </c>
    </row>
    <row r="350" spans="1:15" s="14" customFormat="1" x14ac:dyDescent="0.25">
      <c r="A350" s="14" t="s">
        <v>371</v>
      </c>
      <c r="B350" s="14" t="s">
        <v>358</v>
      </c>
      <c r="C350" s="14">
        <v>0</v>
      </c>
      <c r="D350" s="14">
        <v>9</v>
      </c>
      <c r="E350" s="14">
        <f t="shared" si="12"/>
        <v>0</v>
      </c>
      <c r="F350" s="14">
        <v>1</v>
      </c>
      <c r="G350" s="14">
        <v>1</v>
      </c>
      <c r="H350" s="14">
        <f t="shared" si="13"/>
        <v>0</v>
      </c>
      <c r="M350" s="14" t="s">
        <v>95</v>
      </c>
      <c r="O350" s="14">
        <v>1.3010299999999999</v>
      </c>
    </row>
    <row r="351" spans="1:15" s="14" customFormat="1" x14ac:dyDescent="0.25">
      <c r="A351" s="14" t="s">
        <v>372</v>
      </c>
      <c r="B351" s="14" t="s">
        <v>360</v>
      </c>
      <c r="C351" s="14">
        <v>0</v>
      </c>
      <c r="D351" s="14">
        <v>15</v>
      </c>
      <c r="E351" s="14">
        <f t="shared" si="12"/>
        <v>0</v>
      </c>
      <c r="F351" s="14">
        <v>1</v>
      </c>
      <c r="G351" s="14">
        <v>1</v>
      </c>
      <c r="H351" s="14">
        <f t="shared" si="13"/>
        <v>0</v>
      </c>
      <c r="M351" s="14" t="s">
        <v>109</v>
      </c>
      <c r="O351" s="14">
        <v>1.3010299999999999</v>
      </c>
    </row>
    <row r="352" spans="1:15" s="14" customFormat="1" x14ac:dyDescent="0.25">
      <c r="A352" s="14" t="s">
        <v>373</v>
      </c>
      <c r="B352" s="14" t="s">
        <v>358</v>
      </c>
      <c r="C352" s="14">
        <v>0</v>
      </c>
      <c r="D352" s="14">
        <v>16</v>
      </c>
      <c r="E352" s="14">
        <f t="shared" si="12"/>
        <v>0</v>
      </c>
      <c r="F352" s="14">
        <v>1</v>
      </c>
      <c r="G352" s="14">
        <v>1</v>
      </c>
      <c r="H352" s="14">
        <f t="shared" si="13"/>
        <v>0</v>
      </c>
      <c r="M352" s="14" t="s">
        <v>95</v>
      </c>
      <c r="O352" s="14">
        <v>1.3010299999999999</v>
      </c>
    </row>
    <row r="353" spans="1:15" s="14" customFormat="1" x14ac:dyDescent="0.25">
      <c r="A353" s="14" t="s">
        <v>374</v>
      </c>
      <c r="B353" s="14" t="s">
        <v>362</v>
      </c>
      <c r="C353" s="14">
        <v>0</v>
      </c>
      <c r="D353" s="14">
        <v>10</v>
      </c>
      <c r="E353" s="14">
        <f t="shared" si="12"/>
        <v>0</v>
      </c>
      <c r="F353" s="14">
        <v>1</v>
      </c>
      <c r="G353" s="14">
        <v>1</v>
      </c>
      <c r="H353" s="14">
        <f t="shared" si="13"/>
        <v>0</v>
      </c>
      <c r="M353" s="14" t="s">
        <v>95</v>
      </c>
      <c r="O353" s="14">
        <v>1.3010299999999999</v>
      </c>
    </row>
    <row r="354" spans="1:15" s="14" customFormat="1" x14ac:dyDescent="0.25">
      <c r="A354" s="14" t="s">
        <v>375</v>
      </c>
      <c r="B354" s="14" t="s">
        <v>360</v>
      </c>
      <c r="C354" s="14">
        <v>0</v>
      </c>
      <c r="D354" s="14">
        <v>10</v>
      </c>
      <c r="E354" s="14">
        <f t="shared" si="12"/>
        <v>0</v>
      </c>
      <c r="F354" s="14">
        <v>1</v>
      </c>
      <c r="G354" s="14">
        <v>1</v>
      </c>
      <c r="H354" s="14">
        <f t="shared" si="13"/>
        <v>0</v>
      </c>
      <c r="M354" s="14" t="s">
        <v>95</v>
      </c>
      <c r="O354" s="14">
        <v>1.3010299999999999</v>
      </c>
    </row>
    <row r="355" spans="1:15" s="14" customFormat="1" x14ac:dyDescent="0.25">
      <c r="A355" s="14" t="s">
        <v>376</v>
      </c>
      <c r="B355" s="14" t="s">
        <v>360</v>
      </c>
      <c r="C355" s="14">
        <v>0</v>
      </c>
      <c r="D355" s="14">
        <v>10</v>
      </c>
      <c r="E355" s="14">
        <f t="shared" si="12"/>
        <v>0</v>
      </c>
      <c r="F355" s="14">
        <v>1</v>
      </c>
      <c r="G355" s="14">
        <v>1</v>
      </c>
      <c r="H355" s="14">
        <f t="shared" si="13"/>
        <v>0</v>
      </c>
      <c r="M355" s="14" t="s">
        <v>170</v>
      </c>
      <c r="O355" s="14">
        <v>1.3010299999999999</v>
      </c>
    </row>
    <row r="356" spans="1:15" s="14" customFormat="1" x14ac:dyDescent="0.25">
      <c r="A356" s="14" t="s">
        <v>377</v>
      </c>
      <c r="B356" s="14" t="s">
        <v>363</v>
      </c>
      <c r="C356" s="14">
        <v>0</v>
      </c>
      <c r="D356" s="14">
        <v>6</v>
      </c>
      <c r="E356" s="14">
        <f t="shared" si="12"/>
        <v>0</v>
      </c>
      <c r="F356" s="14">
        <v>1</v>
      </c>
      <c r="G356" s="14">
        <v>1</v>
      </c>
      <c r="H356" s="14">
        <f t="shared" si="13"/>
        <v>0</v>
      </c>
      <c r="M356" s="14" t="s">
        <v>253</v>
      </c>
      <c r="O356" s="14">
        <v>1.3010299999999999</v>
      </c>
    </row>
    <row r="357" spans="1:15" s="14" customFormat="1" x14ac:dyDescent="0.25">
      <c r="A357" s="14" t="s">
        <v>378</v>
      </c>
      <c r="B357" s="14" t="s">
        <v>358</v>
      </c>
      <c r="C357" s="14">
        <v>0</v>
      </c>
      <c r="D357" s="14">
        <v>13</v>
      </c>
      <c r="E357" s="14">
        <f t="shared" si="12"/>
        <v>0</v>
      </c>
      <c r="F357" s="14">
        <v>1</v>
      </c>
      <c r="G357" s="14">
        <v>1</v>
      </c>
      <c r="H357" s="14">
        <f t="shared" si="13"/>
        <v>0</v>
      </c>
      <c r="M357" s="14" t="s">
        <v>95</v>
      </c>
      <c r="O357" s="14">
        <v>1.3010299999999999</v>
      </c>
    </row>
    <row r="358" spans="1:15" s="14" customFormat="1" x14ac:dyDescent="0.25">
      <c r="A358" s="14" t="s">
        <v>379</v>
      </c>
      <c r="B358" s="14" t="s">
        <v>360</v>
      </c>
      <c r="C358" s="14">
        <v>0</v>
      </c>
      <c r="D358" s="14">
        <v>11</v>
      </c>
      <c r="E358" s="14">
        <f t="shared" si="12"/>
        <v>0</v>
      </c>
      <c r="F358" s="14">
        <v>1</v>
      </c>
      <c r="G358" s="14">
        <v>1</v>
      </c>
      <c r="H358" s="14">
        <f t="shared" si="13"/>
        <v>0</v>
      </c>
      <c r="M358" s="14" t="s">
        <v>95</v>
      </c>
      <c r="O358" s="14">
        <v>1.3010299999999999</v>
      </c>
    </row>
    <row r="359" spans="1:15" s="14" customFormat="1" x14ac:dyDescent="0.25">
      <c r="A359" s="14" t="s">
        <v>380</v>
      </c>
      <c r="B359" s="14" t="s">
        <v>358</v>
      </c>
      <c r="C359" s="14">
        <v>0</v>
      </c>
      <c r="D359" s="14">
        <v>7</v>
      </c>
      <c r="E359" s="14">
        <f t="shared" si="12"/>
        <v>0</v>
      </c>
      <c r="F359" s="14">
        <v>1</v>
      </c>
      <c r="G359" s="14">
        <v>1</v>
      </c>
      <c r="H359" s="14">
        <f t="shared" si="13"/>
        <v>0</v>
      </c>
      <c r="M359" s="14" t="s">
        <v>229</v>
      </c>
      <c r="O359" s="14">
        <v>1.3010299999999999</v>
      </c>
    </row>
    <row r="360" spans="1:15" s="14" customFormat="1" x14ac:dyDescent="0.25">
      <c r="A360" s="14" t="s">
        <v>381</v>
      </c>
      <c r="B360" s="14" t="s">
        <v>358</v>
      </c>
      <c r="C360" s="14">
        <v>0</v>
      </c>
      <c r="D360" s="14">
        <v>7</v>
      </c>
      <c r="E360" s="14">
        <f t="shared" si="12"/>
        <v>0</v>
      </c>
      <c r="F360" s="14">
        <v>1</v>
      </c>
      <c r="G360" s="14">
        <v>1</v>
      </c>
      <c r="H360" s="14">
        <f t="shared" si="13"/>
        <v>0</v>
      </c>
      <c r="M360" s="14" t="s">
        <v>229</v>
      </c>
      <c r="O360" s="14">
        <v>1.3010299999999999</v>
      </c>
    </row>
    <row r="361" spans="1:15" s="14" customFormat="1" x14ac:dyDescent="0.25">
      <c r="A361" s="14" t="s">
        <v>382</v>
      </c>
      <c r="B361" s="14" t="s">
        <v>360</v>
      </c>
      <c r="C361" s="14">
        <v>0</v>
      </c>
      <c r="D361" s="14">
        <v>12</v>
      </c>
      <c r="E361" s="14">
        <f t="shared" si="12"/>
        <v>0</v>
      </c>
      <c r="F361" s="14">
        <v>1</v>
      </c>
      <c r="G361" s="14">
        <v>1</v>
      </c>
      <c r="H361" s="14">
        <f t="shared" si="13"/>
        <v>0</v>
      </c>
      <c r="M361" s="14" t="s">
        <v>95</v>
      </c>
      <c r="O361" s="14">
        <v>1.3010299999999999</v>
      </c>
    </row>
    <row r="362" spans="1:15" s="14" customFormat="1" x14ac:dyDescent="0.25">
      <c r="A362" s="14" t="s">
        <v>383</v>
      </c>
      <c r="B362" s="14" t="s">
        <v>358</v>
      </c>
      <c r="C362" s="14">
        <v>0</v>
      </c>
      <c r="D362" s="14">
        <v>12</v>
      </c>
      <c r="E362" s="14">
        <f t="shared" si="12"/>
        <v>0</v>
      </c>
      <c r="F362" s="14">
        <v>1</v>
      </c>
      <c r="G362" s="14">
        <v>1</v>
      </c>
      <c r="H362" s="14">
        <f t="shared" si="13"/>
        <v>0</v>
      </c>
      <c r="M362" s="14" t="s">
        <v>95</v>
      </c>
      <c r="O362" s="14">
        <v>1.3010299999999999</v>
      </c>
    </row>
    <row r="363" spans="1:15" s="14" customFormat="1" x14ac:dyDescent="0.25">
      <c r="A363" s="14" t="s">
        <v>384</v>
      </c>
      <c r="B363" s="14" t="s">
        <v>358</v>
      </c>
      <c r="C363" s="14">
        <v>0</v>
      </c>
      <c r="D363" s="14">
        <v>15</v>
      </c>
      <c r="E363" s="14">
        <f t="shared" si="12"/>
        <v>0</v>
      </c>
      <c r="F363" s="14">
        <v>1</v>
      </c>
      <c r="G363" s="14">
        <v>1</v>
      </c>
      <c r="H363" s="14">
        <f t="shared" si="13"/>
        <v>0</v>
      </c>
      <c r="M363" s="14" t="s">
        <v>16</v>
      </c>
      <c r="O363" s="14">
        <v>1.3010299999999999</v>
      </c>
    </row>
    <row r="364" spans="1:15" s="14" customFormat="1" x14ac:dyDescent="0.25">
      <c r="A364" s="14" t="s">
        <v>385</v>
      </c>
      <c r="B364" s="14" t="s">
        <v>358</v>
      </c>
      <c r="C364" s="14">
        <v>0</v>
      </c>
      <c r="D364" s="14">
        <v>15</v>
      </c>
      <c r="E364" s="14">
        <f t="shared" si="12"/>
        <v>0</v>
      </c>
      <c r="F364" s="14">
        <v>1</v>
      </c>
      <c r="G364" s="14">
        <v>1</v>
      </c>
      <c r="H364" s="14">
        <f t="shared" si="13"/>
        <v>0</v>
      </c>
      <c r="M364" s="14" t="s">
        <v>42</v>
      </c>
      <c r="O364" s="14">
        <v>1.3010299999999999</v>
      </c>
    </row>
    <row r="365" spans="1:15" s="14" customFormat="1" x14ac:dyDescent="0.25">
      <c r="A365" s="14" t="s">
        <v>386</v>
      </c>
      <c r="B365" s="14" t="s">
        <v>358</v>
      </c>
      <c r="C365" s="14">
        <v>0</v>
      </c>
      <c r="D365" s="14">
        <v>15</v>
      </c>
      <c r="E365" s="14">
        <f t="shared" si="12"/>
        <v>0</v>
      </c>
      <c r="F365" s="14">
        <v>1</v>
      </c>
      <c r="G365" s="14">
        <v>1</v>
      </c>
      <c r="H365" s="14">
        <f t="shared" si="13"/>
        <v>0</v>
      </c>
      <c r="M365" s="14" t="s">
        <v>42</v>
      </c>
      <c r="O365" s="14">
        <v>1.3010299999999999</v>
      </c>
    </row>
    <row r="366" spans="1:15" s="14" customFormat="1" x14ac:dyDescent="0.25">
      <c r="A366" s="14" t="s">
        <v>387</v>
      </c>
      <c r="B366" s="14" t="s">
        <v>360</v>
      </c>
      <c r="C366" s="14">
        <v>0</v>
      </c>
      <c r="D366" s="14">
        <v>10</v>
      </c>
      <c r="E366" s="14">
        <f t="shared" si="12"/>
        <v>0</v>
      </c>
      <c r="F366" s="14">
        <v>1</v>
      </c>
      <c r="G366" s="14">
        <v>1</v>
      </c>
      <c r="H366" s="14">
        <f t="shared" si="13"/>
        <v>0</v>
      </c>
      <c r="M366" s="14" t="s">
        <v>134</v>
      </c>
      <c r="O366" s="14">
        <v>1.3010299999999999</v>
      </c>
    </row>
    <row r="367" spans="1:15" s="14" customFormat="1" x14ac:dyDescent="0.25">
      <c r="A367" s="14" t="s">
        <v>388</v>
      </c>
      <c r="B367" s="14" t="s">
        <v>358</v>
      </c>
      <c r="C367" s="14">
        <v>0</v>
      </c>
      <c r="D367" s="14">
        <v>15</v>
      </c>
      <c r="E367" s="14">
        <f t="shared" si="12"/>
        <v>0</v>
      </c>
      <c r="F367" s="14">
        <v>1</v>
      </c>
      <c r="G367" s="14">
        <v>1</v>
      </c>
      <c r="H367" s="14">
        <f t="shared" si="13"/>
        <v>0</v>
      </c>
      <c r="M367" s="14" t="s">
        <v>292</v>
      </c>
      <c r="O367" s="14">
        <v>1.3010299999999999</v>
      </c>
    </row>
    <row r="368" spans="1:15" s="14" customFormat="1" x14ac:dyDescent="0.25">
      <c r="A368" s="14" t="s">
        <v>389</v>
      </c>
      <c r="B368" s="14" t="s">
        <v>358</v>
      </c>
      <c r="C368" s="14">
        <v>0</v>
      </c>
      <c r="D368" s="14">
        <v>20</v>
      </c>
      <c r="E368" s="14">
        <f t="shared" si="12"/>
        <v>0</v>
      </c>
      <c r="F368" s="14">
        <v>1</v>
      </c>
      <c r="G368" s="14">
        <v>1</v>
      </c>
      <c r="H368" s="14">
        <f t="shared" si="13"/>
        <v>0</v>
      </c>
      <c r="M368" s="14" t="s">
        <v>339</v>
      </c>
      <c r="O368" s="14">
        <v>1.3010299999999999</v>
      </c>
    </row>
    <row r="369" spans="1:15" s="14" customFormat="1" x14ac:dyDescent="0.25">
      <c r="A369" s="14" t="s">
        <v>390</v>
      </c>
      <c r="B369" s="14" t="s">
        <v>358</v>
      </c>
      <c r="C369" s="14">
        <v>0</v>
      </c>
      <c r="D369" s="14">
        <v>13</v>
      </c>
      <c r="E369" s="14">
        <f t="shared" si="12"/>
        <v>0</v>
      </c>
      <c r="F369" s="14">
        <v>1</v>
      </c>
      <c r="G369" s="14">
        <v>1</v>
      </c>
      <c r="H369" s="14">
        <f t="shared" si="13"/>
        <v>0</v>
      </c>
      <c r="M369" s="14" t="s">
        <v>16</v>
      </c>
      <c r="O369" s="14">
        <v>1.3010299999999999</v>
      </c>
    </row>
    <row r="370" spans="1:15" s="14" customFormat="1" x14ac:dyDescent="0.25">
      <c r="A370" s="14" t="s">
        <v>391</v>
      </c>
      <c r="B370" s="14" t="s">
        <v>360</v>
      </c>
      <c r="C370" s="14">
        <v>0</v>
      </c>
      <c r="D370" s="14">
        <v>26</v>
      </c>
      <c r="E370" s="14">
        <f t="shared" si="12"/>
        <v>0</v>
      </c>
      <c r="F370" s="14">
        <v>1</v>
      </c>
      <c r="G370" s="14">
        <v>1</v>
      </c>
      <c r="H370" s="14">
        <f t="shared" si="13"/>
        <v>0</v>
      </c>
      <c r="M370" s="14" t="s">
        <v>210</v>
      </c>
      <c r="O370" s="14">
        <v>1.3010299999999999</v>
      </c>
    </row>
    <row r="371" spans="1:15" s="14" customFormat="1" x14ac:dyDescent="0.25">
      <c r="A371" s="14" t="s">
        <v>392</v>
      </c>
      <c r="B371" s="14" t="s">
        <v>360</v>
      </c>
      <c r="C371" s="14">
        <v>0</v>
      </c>
      <c r="D371" s="14">
        <v>8</v>
      </c>
      <c r="E371" s="14">
        <f t="shared" si="12"/>
        <v>0</v>
      </c>
      <c r="F371" s="14">
        <v>1</v>
      </c>
      <c r="G371" s="14">
        <v>1</v>
      </c>
      <c r="H371" s="14">
        <f t="shared" si="13"/>
        <v>0</v>
      </c>
      <c r="M371" s="14" t="s">
        <v>109</v>
      </c>
      <c r="O371" s="14">
        <v>1.3010299999999999</v>
      </c>
    </row>
    <row r="372" spans="1:15" s="14" customFormat="1" x14ac:dyDescent="0.25">
      <c r="A372" s="14" t="s">
        <v>393</v>
      </c>
      <c r="B372" s="14" t="s">
        <v>358</v>
      </c>
      <c r="C372" s="14">
        <v>0</v>
      </c>
      <c r="D372" s="14">
        <v>8</v>
      </c>
      <c r="E372" s="14">
        <f t="shared" si="12"/>
        <v>0</v>
      </c>
      <c r="F372" s="14">
        <v>1</v>
      </c>
      <c r="G372" s="14">
        <v>1</v>
      </c>
      <c r="H372" s="14">
        <f t="shared" si="13"/>
        <v>0</v>
      </c>
      <c r="M372" s="14" t="s">
        <v>229</v>
      </c>
      <c r="O372" s="14">
        <v>1.3010299999999999</v>
      </c>
    </row>
    <row r="373" spans="1:15" s="14" customFormat="1" x14ac:dyDescent="0.25">
      <c r="A373" s="14" t="s">
        <v>394</v>
      </c>
      <c r="B373" s="14" t="s">
        <v>360</v>
      </c>
      <c r="C373" s="14">
        <v>0</v>
      </c>
      <c r="D373" s="14">
        <v>19</v>
      </c>
      <c r="E373" s="14">
        <f t="shared" si="12"/>
        <v>0</v>
      </c>
      <c r="F373" s="14">
        <v>1</v>
      </c>
      <c r="G373" s="14">
        <v>1</v>
      </c>
      <c r="H373" s="14">
        <f t="shared" si="13"/>
        <v>0</v>
      </c>
      <c r="M373" s="14" t="s">
        <v>210</v>
      </c>
      <c r="O373" s="14">
        <v>1.3010299999999999</v>
      </c>
    </row>
    <row r="374" spans="1:15" s="14" customFormat="1" x14ac:dyDescent="0.25">
      <c r="A374" s="14" t="s">
        <v>395</v>
      </c>
      <c r="B374" s="14" t="s">
        <v>360</v>
      </c>
      <c r="C374" s="14">
        <v>0</v>
      </c>
      <c r="D374" s="14">
        <v>19</v>
      </c>
      <c r="E374" s="14">
        <f t="shared" si="12"/>
        <v>0</v>
      </c>
      <c r="F374" s="14">
        <v>1</v>
      </c>
      <c r="G374" s="14">
        <v>1</v>
      </c>
      <c r="H374" s="14">
        <f t="shared" si="13"/>
        <v>0</v>
      </c>
      <c r="M374" s="14" t="s">
        <v>210</v>
      </c>
      <c r="O374" s="14">
        <v>1.3010299999999999</v>
      </c>
    </row>
    <row r="375" spans="1:15" s="14" customFormat="1" x14ac:dyDescent="0.25">
      <c r="A375" s="14" t="s">
        <v>396</v>
      </c>
      <c r="B375" s="14" t="s">
        <v>358</v>
      </c>
      <c r="C375" s="14">
        <v>0</v>
      </c>
      <c r="D375" s="14">
        <v>23</v>
      </c>
      <c r="E375" s="14">
        <f t="shared" si="12"/>
        <v>0</v>
      </c>
      <c r="F375" s="14">
        <v>1</v>
      </c>
      <c r="G375" s="14">
        <v>1</v>
      </c>
      <c r="H375" s="14">
        <f t="shared" si="13"/>
        <v>0</v>
      </c>
      <c r="M375" s="14" t="s">
        <v>42</v>
      </c>
      <c r="O375" s="14">
        <v>1.3010299999999999</v>
      </c>
    </row>
    <row r="376" spans="1:15" s="14" customFormat="1" x14ac:dyDescent="0.25">
      <c r="A376" s="14" t="s">
        <v>397</v>
      </c>
      <c r="B376" s="14" t="s">
        <v>358</v>
      </c>
      <c r="C376" s="14">
        <v>0</v>
      </c>
      <c r="D376" s="14">
        <v>36</v>
      </c>
      <c r="E376" s="14">
        <f t="shared" si="12"/>
        <v>0</v>
      </c>
      <c r="F376" s="14">
        <v>1</v>
      </c>
      <c r="G376" s="14">
        <v>1</v>
      </c>
      <c r="H376" s="14">
        <f t="shared" si="13"/>
        <v>0</v>
      </c>
      <c r="M376" s="14" t="s">
        <v>95</v>
      </c>
      <c r="O376" s="14">
        <v>1.3010299999999999</v>
      </c>
    </row>
    <row r="377" spans="1:15" s="14" customFormat="1" x14ac:dyDescent="0.25">
      <c r="A377" s="14" t="s">
        <v>398</v>
      </c>
      <c r="B377" s="14" t="s">
        <v>363</v>
      </c>
      <c r="C377" s="14">
        <v>0</v>
      </c>
      <c r="D377" s="14">
        <v>9</v>
      </c>
      <c r="E377" s="14">
        <f t="shared" si="12"/>
        <v>0</v>
      </c>
      <c r="F377" s="14">
        <v>1</v>
      </c>
      <c r="G377" s="14">
        <v>1</v>
      </c>
      <c r="H377" s="14">
        <f t="shared" si="13"/>
        <v>0</v>
      </c>
      <c r="M377" s="14" t="s">
        <v>253</v>
      </c>
      <c r="O377" s="14">
        <v>1.3010299999999999</v>
      </c>
    </row>
    <row r="378" spans="1:15" s="14" customFormat="1" x14ac:dyDescent="0.25">
      <c r="A378" s="14" t="s">
        <v>399</v>
      </c>
      <c r="B378" s="14" t="s">
        <v>364</v>
      </c>
      <c r="C378" s="14">
        <v>0</v>
      </c>
      <c r="D378" s="14">
        <v>22</v>
      </c>
      <c r="E378" s="14">
        <f t="shared" ref="E378:E409" si="14">C378/D378*100</f>
        <v>0</v>
      </c>
      <c r="F378" s="14">
        <v>1</v>
      </c>
      <c r="G378" s="14">
        <v>1</v>
      </c>
      <c r="H378" s="14">
        <f t="shared" ref="H378:H409" si="15">-LOG(G378,10)</f>
        <v>0</v>
      </c>
      <c r="M378" s="14" t="s">
        <v>95</v>
      </c>
      <c r="O378" s="14">
        <v>1.3010299999999999</v>
      </c>
    </row>
    <row r="379" spans="1:15" s="14" customFormat="1" x14ac:dyDescent="0.25">
      <c r="A379" s="14" t="s">
        <v>400</v>
      </c>
      <c r="B379" s="14" t="s">
        <v>358</v>
      </c>
      <c r="C379" s="14">
        <v>0</v>
      </c>
      <c r="D379" s="14">
        <v>19</v>
      </c>
      <c r="E379" s="14">
        <f t="shared" si="14"/>
        <v>0</v>
      </c>
      <c r="F379" s="14">
        <v>1</v>
      </c>
      <c r="G379" s="14">
        <v>1</v>
      </c>
      <c r="H379" s="14">
        <f t="shared" si="15"/>
        <v>0</v>
      </c>
      <c r="M379" s="14" t="s">
        <v>95</v>
      </c>
      <c r="O379" s="14">
        <v>1.3010299999999999</v>
      </c>
    </row>
    <row r="380" spans="1:15" s="14" customFormat="1" x14ac:dyDescent="0.25">
      <c r="A380" s="14" t="s">
        <v>401</v>
      </c>
      <c r="B380" s="14" t="s">
        <v>358</v>
      </c>
      <c r="C380" s="14">
        <v>0</v>
      </c>
      <c r="D380" s="14">
        <v>38</v>
      </c>
      <c r="E380" s="14">
        <f t="shared" si="14"/>
        <v>0</v>
      </c>
      <c r="F380" s="14">
        <v>1</v>
      </c>
      <c r="G380" s="14">
        <v>1</v>
      </c>
      <c r="H380" s="14">
        <f t="shared" si="15"/>
        <v>0</v>
      </c>
      <c r="M380" s="14" t="s">
        <v>292</v>
      </c>
      <c r="O380" s="14">
        <v>1.3010299999999999</v>
      </c>
    </row>
    <row r="381" spans="1:15" s="14" customFormat="1" x14ac:dyDescent="0.25">
      <c r="A381" s="14" t="s">
        <v>402</v>
      </c>
      <c r="C381" s="14">
        <v>0</v>
      </c>
      <c r="D381" s="14">
        <v>16</v>
      </c>
      <c r="E381" s="14">
        <f t="shared" si="14"/>
        <v>0</v>
      </c>
      <c r="F381" s="14">
        <v>1</v>
      </c>
      <c r="G381" s="14">
        <v>1</v>
      </c>
      <c r="H381" s="14">
        <f t="shared" si="15"/>
        <v>0</v>
      </c>
      <c r="M381" s="14" t="s">
        <v>253</v>
      </c>
      <c r="O381" s="14">
        <v>1.3010299999999999</v>
      </c>
    </row>
    <row r="382" spans="1:15" s="14" customFormat="1" x14ac:dyDescent="0.25">
      <c r="A382" s="14" t="s">
        <v>403</v>
      </c>
      <c r="B382" s="14" t="s">
        <v>358</v>
      </c>
      <c r="C382" s="14">
        <v>0</v>
      </c>
      <c r="D382" s="14">
        <v>23</v>
      </c>
      <c r="E382" s="14">
        <f t="shared" si="14"/>
        <v>0</v>
      </c>
      <c r="F382" s="14">
        <v>1</v>
      </c>
      <c r="G382" s="14">
        <v>1</v>
      </c>
      <c r="H382" s="14">
        <f t="shared" si="15"/>
        <v>0</v>
      </c>
      <c r="M382" s="14" t="s">
        <v>16</v>
      </c>
      <c r="O382" s="14">
        <v>1.3010299999999999</v>
      </c>
    </row>
    <row r="383" spans="1:15" s="14" customFormat="1" x14ac:dyDescent="0.25">
      <c r="A383" s="14" t="s">
        <v>404</v>
      </c>
      <c r="B383" s="14" t="s">
        <v>358</v>
      </c>
      <c r="C383" s="14">
        <v>0</v>
      </c>
      <c r="D383" s="14">
        <v>23</v>
      </c>
      <c r="E383" s="14">
        <f t="shared" si="14"/>
        <v>0</v>
      </c>
      <c r="F383" s="14">
        <v>1</v>
      </c>
      <c r="G383" s="14">
        <v>1</v>
      </c>
      <c r="H383" s="14">
        <f t="shared" si="15"/>
        <v>0</v>
      </c>
      <c r="M383" s="14" t="s">
        <v>59</v>
      </c>
      <c r="O383" s="14">
        <v>1.3010299999999999</v>
      </c>
    </row>
    <row r="384" spans="1:15" s="14" customFormat="1" x14ac:dyDescent="0.25">
      <c r="A384" s="14" t="s">
        <v>405</v>
      </c>
      <c r="B384" s="14" t="s">
        <v>358</v>
      </c>
      <c r="C384" s="14">
        <v>0</v>
      </c>
      <c r="D384" s="14">
        <v>23</v>
      </c>
      <c r="E384" s="14">
        <f t="shared" si="14"/>
        <v>0</v>
      </c>
      <c r="F384" s="14">
        <v>1</v>
      </c>
      <c r="G384" s="14">
        <v>1</v>
      </c>
      <c r="H384" s="14">
        <f t="shared" si="15"/>
        <v>0</v>
      </c>
      <c r="M384" s="14" t="s">
        <v>59</v>
      </c>
      <c r="O384" s="14">
        <v>1.3010299999999999</v>
      </c>
    </row>
    <row r="385" spans="1:15" s="14" customFormat="1" x14ac:dyDescent="0.25">
      <c r="A385" s="14" t="s">
        <v>406</v>
      </c>
      <c r="B385" s="14" t="s">
        <v>360</v>
      </c>
      <c r="C385" s="14">
        <v>0</v>
      </c>
      <c r="D385" s="14">
        <v>20</v>
      </c>
      <c r="E385" s="14">
        <f t="shared" si="14"/>
        <v>0</v>
      </c>
      <c r="F385" s="14">
        <v>1</v>
      </c>
      <c r="G385" s="14">
        <v>1</v>
      </c>
      <c r="H385" s="14">
        <f t="shared" si="15"/>
        <v>0</v>
      </c>
      <c r="M385" s="14" t="s">
        <v>95</v>
      </c>
      <c r="O385" s="14">
        <v>1.3010299999999999</v>
      </c>
    </row>
    <row r="386" spans="1:15" s="14" customFormat="1" x14ac:dyDescent="0.25">
      <c r="A386" s="14" t="s">
        <v>407</v>
      </c>
      <c r="B386" s="14" t="s">
        <v>360</v>
      </c>
      <c r="C386" s="14">
        <v>0</v>
      </c>
      <c r="D386" s="14">
        <v>37</v>
      </c>
      <c r="E386" s="14">
        <f t="shared" si="14"/>
        <v>0</v>
      </c>
      <c r="F386" s="14">
        <v>1</v>
      </c>
      <c r="G386" s="14">
        <v>1</v>
      </c>
      <c r="H386" s="14">
        <f t="shared" si="15"/>
        <v>0</v>
      </c>
      <c r="M386" s="14" t="s">
        <v>210</v>
      </c>
      <c r="O386" s="14">
        <v>1.3010299999999999</v>
      </c>
    </row>
    <row r="387" spans="1:15" s="14" customFormat="1" x14ac:dyDescent="0.25">
      <c r="A387" s="14" t="s">
        <v>408</v>
      </c>
      <c r="B387" s="14" t="s">
        <v>363</v>
      </c>
      <c r="C387" s="14">
        <v>0</v>
      </c>
      <c r="D387" s="14">
        <v>17</v>
      </c>
      <c r="E387" s="14">
        <f t="shared" si="14"/>
        <v>0</v>
      </c>
      <c r="F387" s="14">
        <v>1</v>
      </c>
      <c r="G387" s="14">
        <v>1</v>
      </c>
      <c r="H387" s="14">
        <f t="shared" si="15"/>
        <v>0</v>
      </c>
      <c r="M387" s="14" t="s">
        <v>253</v>
      </c>
      <c r="O387" s="14">
        <v>1.3010299999999999</v>
      </c>
    </row>
    <row r="388" spans="1:15" s="14" customFormat="1" x14ac:dyDescent="0.25">
      <c r="A388" s="14" t="s">
        <v>409</v>
      </c>
      <c r="B388" s="14" t="s">
        <v>360</v>
      </c>
      <c r="C388" s="14">
        <v>0</v>
      </c>
      <c r="D388" s="14">
        <v>17</v>
      </c>
      <c r="E388" s="14">
        <f t="shared" si="14"/>
        <v>0</v>
      </c>
      <c r="F388" s="14">
        <v>1</v>
      </c>
      <c r="G388" s="14">
        <v>1</v>
      </c>
      <c r="H388" s="14">
        <f t="shared" si="15"/>
        <v>0</v>
      </c>
      <c r="M388" s="14" t="s">
        <v>324</v>
      </c>
      <c r="O388" s="14">
        <v>1.3010299999999999</v>
      </c>
    </row>
    <row r="389" spans="1:15" s="14" customFormat="1" x14ac:dyDescent="0.25">
      <c r="A389" s="14" t="s">
        <v>410</v>
      </c>
      <c r="B389" s="14" t="s">
        <v>360</v>
      </c>
      <c r="C389" s="14">
        <v>0</v>
      </c>
      <c r="D389" s="14">
        <v>38</v>
      </c>
      <c r="E389" s="14">
        <f t="shared" si="14"/>
        <v>0</v>
      </c>
      <c r="F389" s="14">
        <v>1</v>
      </c>
      <c r="G389" s="14">
        <v>1</v>
      </c>
      <c r="H389" s="14">
        <f t="shared" si="15"/>
        <v>0</v>
      </c>
      <c r="M389" s="14" t="s">
        <v>210</v>
      </c>
      <c r="O389" s="14">
        <v>1.3010299999999999</v>
      </c>
    </row>
    <row r="390" spans="1:15" s="14" customFormat="1" x14ac:dyDescent="0.25">
      <c r="A390" s="14" t="s">
        <v>411</v>
      </c>
      <c r="B390" s="14" t="s">
        <v>364</v>
      </c>
      <c r="C390" s="14">
        <v>0</v>
      </c>
      <c r="D390" s="14">
        <v>21</v>
      </c>
      <c r="E390" s="14">
        <f t="shared" si="14"/>
        <v>0</v>
      </c>
      <c r="F390" s="14">
        <v>1</v>
      </c>
      <c r="G390" s="14">
        <v>1</v>
      </c>
      <c r="H390" s="14">
        <f t="shared" si="15"/>
        <v>0</v>
      </c>
      <c r="M390" s="14" t="s">
        <v>95</v>
      </c>
      <c r="O390" s="14">
        <v>1.3010299999999999</v>
      </c>
    </row>
    <row r="391" spans="1:15" s="14" customFormat="1" x14ac:dyDescent="0.25">
      <c r="A391" s="14" t="s">
        <v>412</v>
      </c>
      <c r="C391" s="14">
        <v>0</v>
      </c>
      <c r="D391" s="14">
        <v>7</v>
      </c>
      <c r="E391" s="14">
        <f t="shared" si="14"/>
        <v>0</v>
      </c>
      <c r="F391" s="14">
        <v>1</v>
      </c>
      <c r="G391" s="14">
        <v>1</v>
      </c>
      <c r="H391" s="14">
        <f t="shared" si="15"/>
        <v>0</v>
      </c>
      <c r="M391" s="14" t="s">
        <v>339</v>
      </c>
      <c r="O391" s="14">
        <v>1.3010299999999999</v>
      </c>
    </row>
    <row r="392" spans="1:15" s="14" customFormat="1" x14ac:dyDescent="0.25">
      <c r="A392" s="14" t="s">
        <v>413</v>
      </c>
      <c r="B392" s="14" t="s">
        <v>360</v>
      </c>
      <c r="C392" s="14">
        <v>0</v>
      </c>
      <c r="D392" s="14">
        <v>7</v>
      </c>
      <c r="E392" s="14">
        <f t="shared" si="14"/>
        <v>0</v>
      </c>
      <c r="F392" s="14">
        <v>1</v>
      </c>
      <c r="G392" s="14">
        <v>1</v>
      </c>
      <c r="H392" s="14">
        <f t="shared" si="15"/>
        <v>0</v>
      </c>
      <c r="M392" s="14" t="s">
        <v>339</v>
      </c>
      <c r="O392" s="14">
        <v>1.3010299999999999</v>
      </c>
    </row>
    <row r="393" spans="1:15" s="14" customFormat="1" x14ac:dyDescent="0.25">
      <c r="A393" s="14" t="s">
        <v>414</v>
      </c>
      <c r="B393" s="14" t="s">
        <v>360</v>
      </c>
      <c r="C393" s="14">
        <v>0</v>
      </c>
      <c r="D393" s="14">
        <v>39</v>
      </c>
      <c r="E393" s="14">
        <f t="shared" si="14"/>
        <v>0</v>
      </c>
      <c r="F393" s="14">
        <v>1</v>
      </c>
      <c r="G393" s="14">
        <v>1</v>
      </c>
      <c r="H393" s="14">
        <f t="shared" si="15"/>
        <v>0</v>
      </c>
      <c r="M393" s="14" t="s">
        <v>210</v>
      </c>
      <c r="O393" s="14">
        <v>1.3010299999999999</v>
      </c>
    </row>
    <row r="394" spans="1:15" s="14" customFormat="1" x14ac:dyDescent="0.25">
      <c r="A394" s="14" t="s">
        <v>415</v>
      </c>
      <c r="B394" s="14" t="s">
        <v>358</v>
      </c>
      <c r="C394" s="14">
        <v>0</v>
      </c>
      <c r="D394" s="14">
        <v>22</v>
      </c>
      <c r="E394" s="14">
        <f t="shared" si="14"/>
        <v>0</v>
      </c>
      <c r="F394" s="14">
        <v>1</v>
      </c>
      <c r="G394" s="14">
        <v>1</v>
      </c>
      <c r="H394" s="14">
        <f t="shared" si="15"/>
        <v>0</v>
      </c>
      <c r="M394" s="14" t="s">
        <v>324</v>
      </c>
      <c r="O394" s="14">
        <v>1.3010299999999999</v>
      </c>
    </row>
    <row r="395" spans="1:15" s="14" customFormat="1" x14ac:dyDescent="0.25">
      <c r="A395" s="14" t="s">
        <v>416</v>
      </c>
      <c r="C395" s="14">
        <v>0</v>
      </c>
      <c r="D395" s="14">
        <v>11</v>
      </c>
      <c r="E395" s="14">
        <f t="shared" si="14"/>
        <v>0</v>
      </c>
      <c r="F395" s="14">
        <v>1</v>
      </c>
      <c r="G395" s="14">
        <v>1</v>
      </c>
      <c r="H395" s="14">
        <f t="shared" si="15"/>
        <v>0</v>
      </c>
      <c r="M395" s="14" t="s">
        <v>324</v>
      </c>
      <c r="O395" s="14">
        <v>1.3010299999999999</v>
      </c>
    </row>
    <row r="396" spans="1:15" s="14" customFormat="1" x14ac:dyDescent="0.25">
      <c r="A396" s="14" t="s">
        <v>417</v>
      </c>
      <c r="B396" s="14" t="s">
        <v>360</v>
      </c>
      <c r="C396" s="14">
        <v>0</v>
      </c>
      <c r="D396" s="14">
        <v>23</v>
      </c>
      <c r="E396" s="14">
        <f t="shared" si="14"/>
        <v>0</v>
      </c>
      <c r="F396" s="14">
        <v>1</v>
      </c>
      <c r="G396" s="14">
        <v>1</v>
      </c>
      <c r="H396" s="14">
        <f t="shared" si="15"/>
        <v>0</v>
      </c>
      <c r="M396" s="14" t="s">
        <v>95</v>
      </c>
      <c r="O396" s="14">
        <v>1.3010299999999999</v>
      </c>
    </row>
    <row r="397" spans="1:15" s="14" customFormat="1" x14ac:dyDescent="0.25">
      <c r="A397" s="14" t="s">
        <v>418</v>
      </c>
      <c r="B397" s="14" t="s">
        <v>358</v>
      </c>
      <c r="C397" s="14">
        <v>0</v>
      </c>
      <c r="D397" s="14">
        <v>32</v>
      </c>
      <c r="E397" s="14">
        <f t="shared" si="14"/>
        <v>0</v>
      </c>
      <c r="F397" s="14">
        <v>1</v>
      </c>
      <c r="G397" s="14">
        <v>1</v>
      </c>
      <c r="H397" s="14">
        <f t="shared" si="15"/>
        <v>0</v>
      </c>
      <c r="M397" s="14" t="s">
        <v>42</v>
      </c>
      <c r="O397" s="14">
        <v>1.3010299999999999</v>
      </c>
    </row>
    <row r="398" spans="1:15" s="14" customFormat="1" x14ac:dyDescent="0.25">
      <c r="A398" s="14" t="s">
        <v>419</v>
      </c>
      <c r="B398" s="14" t="s">
        <v>358</v>
      </c>
      <c r="C398" s="14">
        <v>0</v>
      </c>
      <c r="D398" s="14">
        <v>32</v>
      </c>
      <c r="E398" s="14">
        <f t="shared" si="14"/>
        <v>0</v>
      </c>
      <c r="F398" s="14">
        <v>1</v>
      </c>
      <c r="G398" s="14">
        <v>1</v>
      </c>
      <c r="H398" s="14">
        <f t="shared" si="15"/>
        <v>0</v>
      </c>
      <c r="M398" s="14" t="s">
        <v>42</v>
      </c>
      <c r="O398" s="14">
        <v>1.3010299999999999</v>
      </c>
    </row>
    <row r="399" spans="1:15" s="14" customFormat="1" x14ac:dyDescent="0.25">
      <c r="A399" s="14" t="s">
        <v>420</v>
      </c>
      <c r="B399" s="14" t="s">
        <v>360</v>
      </c>
      <c r="C399" s="14">
        <v>0</v>
      </c>
      <c r="D399" s="14">
        <v>28</v>
      </c>
      <c r="E399" s="14">
        <f t="shared" si="14"/>
        <v>0</v>
      </c>
      <c r="F399" s="14">
        <v>1</v>
      </c>
      <c r="G399" s="14">
        <v>1</v>
      </c>
      <c r="H399" s="14">
        <f t="shared" si="15"/>
        <v>0</v>
      </c>
      <c r="M399" s="14" t="s">
        <v>95</v>
      </c>
      <c r="O399" s="14">
        <v>1.3010299999999999</v>
      </c>
    </row>
    <row r="400" spans="1:15" s="14" customFormat="1" x14ac:dyDescent="0.25">
      <c r="A400" s="14" t="s">
        <v>421</v>
      </c>
      <c r="B400" s="14" t="s">
        <v>360</v>
      </c>
      <c r="C400" s="14">
        <v>0</v>
      </c>
      <c r="D400" s="14">
        <v>17</v>
      </c>
      <c r="E400" s="14">
        <f t="shared" si="14"/>
        <v>0</v>
      </c>
      <c r="F400" s="14">
        <v>1</v>
      </c>
      <c r="G400" s="14">
        <v>1</v>
      </c>
      <c r="H400" s="14">
        <f t="shared" si="15"/>
        <v>0</v>
      </c>
      <c r="M400" s="14" t="s">
        <v>134</v>
      </c>
      <c r="O400" s="14">
        <v>1.3010299999999999</v>
      </c>
    </row>
    <row r="401" spans="1:15" s="14" customFormat="1" x14ac:dyDescent="0.25">
      <c r="A401" s="14" t="s">
        <v>422</v>
      </c>
      <c r="B401" s="14" t="s">
        <v>358</v>
      </c>
      <c r="C401" s="14">
        <v>0</v>
      </c>
      <c r="D401" s="14">
        <v>13</v>
      </c>
      <c r="E401" s="14">
        <f t="shared" si="14"/>
        <v>0</v>
      </c>
      <c r="F401" s="14">
        <v>1</v>
      </c>
      <c r="G401" s="14">
        <v>1</v>
      </c>
      <c r="H401" s="14">
        <f t="shared" si="15"/>
        <v>0</v>
      </c>
      <c r="M401" s="14" t="s">
        <v>324</v>
      </c>
      <c r="O401" s="14">
        <v>1.3010299999999999</v>
      </c>
    </row>
    <row r="402" spans="1:15" s="14" customFormat="1" x14ac:dyDescent="0.25">
      <c r="A402" s="14" t="s">
        <v>423</v>
      </c>
      <c r="B402" s="14" t="s">
        <v>361</v>
      </c>
      <c r="C402" s="14">
        <v>0</v>
      </c>
      <c r="D402" s="14">
        <v>35</v>
      </c>
      <c r="E402" s="14">
        <f t="shared" si="14"/>
        <v>0</v>
      </c>
      <c r="F402" s="14">
        <v>1</v>
      </c>
      <c r="G402" s="14">
        <v>1</v>
      </c>
      <c r="H402" s="14">
        <f t="shared" si="15"/>
        <v>0</v>
      </c>
      <c r="M402" s="14" t="s">
        <v>229</v>
      </c>
      <c r="O402" s="14">
        <v>1.3010299999999999</v>
      </c>
    </row>
    <row r="403" spans="1:15" s="14" customFormat="1" x14ac:dyDescent="0.25">
      <c r="A403" s="14" t="s">
        <v>424</v>
      </c>
      <c r="B403" s="14" t="s">
        <v>360</v>
      </c>
      <c r="C403" s="14">
        <v>0</v>
      </c>
      <c r="D403" s="14">
        <v>22</v>
      </c>
      <c r="E403" s="14">
        <f t="shared" si="14"/>
        <v>0</v>
      </c>
      <c r="F403" s="14">
        <v>1</v>
      </c>
      <c r="G403" s="14">
        <v>1</v>
      </c>
      <c r="H403" s="14">
        <f t="shared" si="15"/>
        <v>0</v>
      </c>
      <c r="M403" s="14" t="s">
        <v>280</v>
      </c>
      <c r="O403" s="14">
        <v>1.3010299999999999</v>
      </c>
    </row>
    <row r="404" spans="1:15" s="14" customFormat="1" x14ac:dyDescent="0.25">
      <c r="A404" s="14" t="s">
        <v>425</v>
      </c>
      <c r="B404" s="14" t="s">
        <v>358</v>
      </c>
      <c r="C404" s="14">
        <v>0</v>
      </c>
      <c r="D404" s="14">
        <v>22</v>
      </c>
      <c r="E404" s="14">
        <f t="shared" si="14"/>
        <v>0</v>
      </c>
      <c r="F404" s="14">
        <v>1</v>
      </c>
      <c r="G404" s="14">
        <v>1</v>
      </c>
      <c r="H404" s="14">
        <f t="shared" si="15"/>
        <v>0</v>
      </c>
      <c r="M404" s="14" t="s">
        <v>324</v>
      </c>
      <c r="O404" s="14">
        <v>1.3010299999999999</v>
      </c>
    </row>
    <row r="405" spans="1:15" s="14" customFormat="1" x14ac:dyDescent="0.25">
      <c r="A405" s="14" t="s">
        <v>426</v>
      </c>
      <c r="C405" s="14">
        <v>0</v>
      </c>
      <c r="D405" s="14">
        <v>18</v>
      </c>
      <c r="E405" s="14">
        <f t="shared" si="14"/>
        <v>0</v>
      </c>
      <c r="F405" s="14">
        <v>1</v>
      </c>
      <c r="G405" s="14">
        <v>1</v>
      </c>
      <c r="H405" s="14">
        <f t="shared" si="15"/>
        <v>0</v>
      </c>
      <c r="M405" s="14" t="s">
        <v>59</v>
      </c>
      <c r="O405" s="14">
        <v>1.3010299999999999</v>
      </c>
    </row>
    <row r="406" spans="1:15" s="14" customFormat="1" x14ac:dyDescent="0.25">
      <c r="A406" s="14" t="s">
        <v>427</v>
      </c>
      <c r="B406" s="14" t="s">
        <v>366</v>
      </c>
      <c r="C406" s="14">
        <v>0</v>
      </c>
      <c r="D406" s="14">
        <v>18</v>
      </c>
      <c r="E406" s="14">
        <f t="shared" si="14"/>
        <v>0</v>
      </c>
      <c r="F406" s="14">
        <v>1</v>
      </c>
      <c r="G406" s="14">
        <v>1</v>
      </c>
      <c r="H406" s="14">
        <f t="shared" si="15"/>
        <v>0</v>
      </c>
      <c r="M406" s="14" t="s">
        <v>109</v>
      </c>
      <c r="O406" s="14">
        <v>1.3010299999999999</v>
      </c>
    </row>
    <row r="407" spans="1:15" s="14" customFormat="1" x14ac:dyDescent="0.25">
      <c r="A407" s="14" t="s">
        <v>428</v>
      </c>
      <c r="B407" s="14" t="s">
        <v>363</v>
      </c>
      <c r="C407" s="14">
        <v>0</v>
      </c>
      <c r="D407" s="14">
        <v>18</v>
      </c>
      <c r="E407" s="14">
        <f t="shared" si="14"/>
        <v>0</v>
      </c>
      <c r="F407" s="14">
        <v>1</v>
      </c>
      <c r="G407" s="14">
        <v>1</v>
      </c>
      <c r="H407" s="14">
        <f t="shared" si="15"/>
        <v>0</v>
      </c>
      <c r="M407" s="14" t="s">
        <v>253</v>
      </c>
      <c r="O407" s="14">
        <v>1.3010299999999999</v>
      </c>
    </row>
    <row r="408" spans="1:15" s="14" customFormat="1" x14ac:dyDescent="0.25">
      <c r="A408" s="14" t="s">
        <v>429</v>
      </c>
      <c r="B408" s="14" t="s">
        <v>358</v>
      </c>
      <c r="C408" s="14">
        <v>0</v>
      </c>
      <c r="D408" s="14">
        <v>41</v>
      </c>
      <c r="E408" s="14">
        <f t="shared" si="14"/>
        <v>0</v>
      </c>
      <c r="F408" s="14">
        <v>1</v>
      </c>
      <c r="G408" s="14">
        <v>1</v>
      </c>
      <c r="H408" s="14">
        <f t="shared" si="15"/>
        <v>0</v>
      </c>
      <c r="M408" s="14" t="s">
        <v>59</v>
      </c>
      <c r="O408" s="14">
        <v>1.3010299999999999</v>
      </c>
    </row>
    <row r="409" spans="1:15" s="14" customFormat="1" x14ac:dyDescent="0.25">
      <c r="A409" s="14" t="s">
        <v>430</v>
      </c>
      <c r="B409" s="14" t="s">
        <v>360</v>
      </c>
      <c r="C409" s="14">
        <v>0</v>
      </c>
      <c r="D409" s="14">
        <v>23</v>
      </c>
      <c r="E409" s="14">
        <f t="shared" si="14"/>
        <v>0</v>
      </c>
      <c r="F409" s="14">
        <v>1</v>
      </c>
      <c r="G409" s="14">
        <v>1</v>
      </c>
      <c r="H409" s="14">
        <f t="shared" si="15"/>
        <v>0</v>
      </c>
      <c r="M409" s="14" t="s">
        <v>170</v>
      </c>
      <c r="O409" s="14">
        <v>1.3010299999999999</v>
      </c>
    </row>
    <row r="410" spans="1:15" s="14" customFormat="1" x14ac:dyDescent="0.25">
      <c r="A410" s="14" t="s">
        <v>431</v>
      </c>
      <c r="B410" s="14" t="s">
        <v>366</v>
      </c>
      <c r="C410" s="14">
        <v>0</v>
      </c>
      <c r="D410" s="14">
        <v>23</v>
      </c>
      <c r="E410" s="14">
        <f t="shared" ref="E410:E441" si="16">C410/D410*100</f>
        <v>0</v>
      </c>
      <c r="F410" s="14">
        <v>1</v>
      </c>
      <c r="G410" s="14">
        <v>1</v>
      </c>
      <c r="H410" s="14">
        <f t="shared" ref="H410:H441" si="17">-LOG(G410,10)</f>
        <v>0</v>
      </c>
      <c r="M410" s="14" t="s">
        <v>253</v>
      </c>
      <c r="O410" s="14">
        <v>1.3010299999999999</v>
      </c>
    </row>
    <row r="411" spans="1:15" s="14" customFormat="1" x14ac:dyDescent="0.25">
      <c r="A411" s="14" t="s">
        <v>432</v>
      </c>
      <c r="B411" s="14" t="s">
        <v>364</v>
      </c>
      <c r="C411" s="14">
        <v>0</v>
      </c>
      <c r="D411" s="14">
        <v>37</v>
      </c>
      <c r="E411" s="14">
        <f t="shared" si="16"/>
        <v>0</v>
      </c>
      <c r="F411" s="14">
        <v>1</v>
      </c>
      <c r="G411" s="14">
        <v>1</v>
      </c>
      <c r="H411" s="14">
        <f t="shared" si="17"/>
        <v>0</v>
      </c>
      <c r="M411" s="14" t="s">
        <v>170</v>
      </c>
      <c r="O411" s="14">
        <v>1.3010299999999999</v>
      </c>
    </row>
    <row r="412" spans="1:15" s="14" customFormat="1" x14ac:dyDescent="0.25">
      <c r="A412" s="14" t="s">
        <v>433</v>
      </c>
      <c r="B412" s="14" t="s">
        <v>359</v>
      </c>
      <c r="C412" s="14">
        <v>0</v>
      </c>
      <c r="D412" s="14">
        <v>88</v>
      </c>
      <c r="E412" s="14">
        <f t="shared" si="16"/>
        <v>0</v>
      </c>
      <c r="F412" s="14">
        <v>1</v>
      </c>
      <c r="G412" s="14">
        <v>1</v>
      </c>
      <c r="H412" s="14">
        <f t="shared" si="17"/>
        <v>0</v>
      </c>
      <c r="M412" s="14" t="s">
        <v>261</v>
      </c>
      <c r="O412" s="14">
        <v>1.3010299999999999</v>
      </c>
    </row>
    <row r="413" spans="1:15" s="14" customFormat="1" x14ac:dyDescent="0.25">
      <c r="A413" s="14" t="s">
        <v>434</v>
      </c>
      <c r="C413" s="14">
        <v>0</v>
      </c>
      <c r="D413" s="14">
        <v>14</v>
      </c>
      <c r="E413" s="14">
        <f t="shared" si="16"/>
        <v>0</v>
      </c>
      <c r="F413" s="14">
        <v>1</v>
      </c>
      <c r="G413" s="14">
        <v>1</v>
      </c>
      <c r="H413" s="14">
        <f t="shared" si="17"/>
        <v>0</v>
      </c>
      <c r="M413" s="14" t="s">
        <v>16</v>
      </c>
      <c r="O413" s="14">
        <v>1.3010299999999999</v>
      </c>
    </row>
    <row r="414" spans="1:15" s="14" customFormat="1" x14ac:dyDescent="0.25">
      <c r="A414" s="14" t="s">
        <v>435</v>
      </c>
      <c r="B414" s="14" t="s">
        <v>358</v>
      </c>
      <c r="C414" s="14">
        <v>0</v>
      </c>
      <c r="D414" s="14">
        <v>24</v>
      </c>
      <c r="E414" s="14">
        <f t="shared" si="16"/>
        <v>0</v>
      </c>
      <c r="F414" s="14">
        <v>1</v>
      </c>
      <c r="G414" s="14">
        <v>1</v>
      </c>
      <c r="H414" s="14">
        <f t="shared" si="17"/>
        <v>0</v>
      </c>
      <c r="M414" s="14" t="s">
        <v>59</v>
      </c>
      <c r="O414" s="14">
        <v>1.3010299999999999</v>
      </c>
    </row>
    <row r="415" spans="1:15" s="14" customFormat="1" x14ac:dyDescent="0.25">
      <c r="A415" s="14" t="s">
        <v>436</v>
      </c>
      <c r="B415" s="14" t="s">
        <v>358</v>
      </c>
      <c r="C415" s="14">
        <v>0</v>
      </c>
      <c r="D415" s="14">
        <v>24</v>
      </c>
      <c r="E415" s="14">
        <f t="shared" si="16"/>
        <v>0</v>
      </c>
      <c r="F415" s="14">
        <v>1</v>
      </c>
      <c r="G415" s="14">
        <v>1</v>
      </c>
      <c r="H415" s="14">
        <f t="shared" si="17"/>
        <v>0</v>
      </c>
      <c r="M415" s="14" t="s">
        <v>59</v>
      </c>
      <c r="O415" s="14">
        <v>1.3010299999999999</v>
      </c>
    </row>
    <row r="416" spans="1:15" s="14" customFormat="1" x14ac:dyDescent="0.25">
      <c r="A416" s="14" t="s">
        <v>437</v>
      </c>
      <c r="B416" s="14" t="s">
        <v>360</v>
      </c>
      <c r="C416" s="14">
        <v>0</v>
      </c>
      <c r="D416" s="14">
        <v>29</v>
      </c>
      <c r="E416" s="14">
        <f t="shared" si="16"/>
        <v>0</v>
      </c>
      <c r="F416" s="14">
        <v>1</v>
      </c>
      <c r="G416" s="14">
        <v>1</v>
      </c>
      <c r="H416" s="14">
        <f t="shared" si="17"/>
        <v>0</v>
      </c>
      <c r="M416" s="14" t="s">
        <v>42</v>
      </c>
      <c r="O416" s="14">
        <v>1.3010299999999999</v>
      </c>
    </row>
    <row r="417" spans="1:15" s="14" customFormat="1" x14ac:dyDescent="0.25">
      <c r="A417" s="14" t="s">
        <v>438</v>
      </c>
      <c r="B417" s="14" t="s">
        <v>363</v>
      </c>
      <c r="C417" s="14">
        <v>0</v>
      </c>
      <c r="D417" s="14">
        <v>29</v>
      </c>
      <c r="E417" s="14">
        <f t="shared" si="16"/>
        <v>0</v>
      </c>
      <c r="F417" s="14">
        <v>1</v>
      </c>
      <c r="G417" s="14">
        <v>1</v>
      </c>
      <c r="H417" s="14">
        <f t="shared" si="17"/>
        <v>0</v>
      </c>
      <c r="M417" s="14" t="s">
        <v>42</v>
      </c>
      <c r="O417" s="14">
        <v>1.3010299999999999</v>
      </c>
    </row>
    <row r="418" spans="1:15" s="14" customFormat="1" x14ac:dyDescent="0.25">
      <c r="A418" s="14" t="s">
        <v>439</v>
      </c>
      <c r="B418" s="14" t="s">
        <v>360</v>
      </c>
      <c r="C418" s="14">
        <v>0</v>
      </c>
      <c r="D418" s="14">
        <v>34</v>
      </c>
      <c r="E418" s="14">
        <f t="shared" si="16"/>
        <v>0</v>
      </c>
      <c r="F418" s="14">
        <v>1</v>
      </c>
      <c r="G418" s="14">
        <v>1</v>
      </c>
      <c r="H418" s="14">
        <f t="shared" si="17"/>
        <v>0</v>
      </c>
      <c r="M418" s="14" t="s">
        <v>324</v>
      </c>
      <c r="O418" s="14">
        <v>1.3010299999999999</v>
      </c>
    </row>
    <row r="419" spans="1:15" s="14" customFormat="1" x14ac:dyDescent="0.25">
      <c r="A419" s="14" t="s">
        <v>440</v>
      </c>
      <c r="B419" s="14" t="s">
        <v>358</v>
      </c>
      <c r="C419" s="14">
        <v>0</v>
      </c>
      <c r="D419" s="14">
        <v>39</v>
      </c>
      <c r="E419" s="14">
        <f t="shared" si="16"/>
        <v>0</v>
      </c>
      <c r="F419" s="14">
        <v>1</v>
      </c>
      <c r="G419" s="14">
        <v>1</v>
      </c>
      <c r="H419" s="14">
        <f t="shared" si="17"/>
        <v>0</v>
      </c>
      <c r="M419" s="14" t="s">
        <v>324</v>
      </c>
      <c r="O419" s="14">
        <v>1.3010299999999999</v>
      </c>
    </row>
    <row r="420" spans="1:15" s="14" customFormat="1" x14ac:dyDescent="0.25">
      <c r="A420" s="14" t="s">
        <v>441</v>
      </c>
      <c r="B420" s="14" t="s">
        <v>358</v>
      </c>
      <c r="C420" s="14">
        <v>0</v>
      </c>
      <c r="D420" s="14">
        <v>54</v>
      </c>
      <c r="E420" s="14">
        <f t="shared" si="16"/>
        <v>0</v>
      </c>
      <c r="F420" s="14">
        <v>1</v>
      </c>
      <c r="G420" s="14">
        <v>1</v>
      </c>
      <c r="H420" s="14">
        <f t="shared" si="17"/>
        <v>0</v>
      </c>
      <c r="M420" s="14" t="s">
        <v>210</v>
      </c>
      <c r="O420" s="14">
        <v>1.3010299999999999</v>
      </c>
    </row>
    <row r="421" spans="1:15" s="14" customFormat="1" x14ac:dyDescent="0.25">
      <c r="A421" s="14" t="s">
        <v>442</v>
      </c>
      <c r="B421" s="14" t="s">
        <v>363</v>
      </c>
      <c r="C421" s="14">
        <v>0</v>
      </c>
      <c r="D421" s="14">
        <v>20</v>
      </c>
      <c r="E421" s="14">
        <f t="shared" si="16"/>
        <v>0</v>
      </c>
      <c r="F421" s="14">
        <v>1</v>
      </c>
      <c r="G421" s="14">
        <v>1</v>
      </c>
      <c r="H421" s="14">
        <f t="shared" si="17"/>
        <v>0</v>
      </c>
      <c r="M421" s="14" t="s">
        <v>59</v>
      </c>
      <c r="O421" s="14">
        <v>1.3010299999999999</v>
      </c>
    </row>
    <row r="422" spans="1:15" s="14" customFormat="1" x14ac:dyDescent="0.25">
      <c r="A422" s="14" t="s">
        <v>443</v>
      </c>
      <c r="B422" s="14" t="s">
        <v>360</v>
      </c>
      <c r="C422" s="14">
        <v>0</v>
      </c>
      <c r="D422" s="14">
        <v>25</v>
      </c>
      <c r="E422" s="14">
        <f t="shared" si="16"/>
        <v>0</v>
      </c>
      <c r="F422" s="14">
        <v>1</v>
      </c>
      <c r="G422" s="14">
        <v>1</v>
      </c>
      <c r="H422" s="14">
        <f t="shared" si="17"/>
        <v>0</v>
      </c>
      <c r="M422" s="14" t="s">
        <v>134</v>
      </c>
      <c r="O422" s="14">
        <v>1.3010299999999999</v>
      </c>
    </row>
    <row r="423" spans="1:15" s="14" customFormat="1" x14ac:dyDescent="0.25">
      <c r="A423" s="14" t="s">
        <v>444</v>
      </c>
      <c r="B423" s="14" t="s">
        <v>359</v>
      </c>
      <c r="C423" s="14">
        <v>0</v>
      </c>
      <c r="D423" s="14">
        <v>20</v>
      </c>
      <c r="E423" s="14">
        <f t="shared" si="16"/>
        <v>0</v>
      </c>
      <c r="F423" s="14">
        <v>1</v>
      </c>
      <c r="G423" s="14">
        <v>1</v>
      </c>
      <c r="H423" s="14">
        <f t="shared" si="17"/>
        <v>0</v>
      </c>
      <c r="M423" s="14" t="s">
        <v>170</v>
      </c>
      <c r="O423" s="14">
        <v>1.3010299999999999</v>
      </c>
    </row>
    <row r="424" spans="1:15" s="14" customFormat="1" x14ac:dyDescent="0.25">
      <c r="A424" s="14" t="s">
        <v>445</v>
      </c>
      <c r="B424" s="14" t="s">
        <v>363</v>
      </c>
      <c r="C424" s="14">
        <v>0</v>
      </c>
      <c r="D424" s="14">
        <v>113</v>
      </c>
      <c r="E424" s="14">
        <f t="shared" si="16"/>
        <v>0</v>
      </c>
      <c r="F424" s="14">
        <v>1</v>
      </c>
      <c r="G424" s="14">
        <v>1</v>
      </c>
      <c r="H424" s="14">
        <f t="shared" si="17"/>
        <v>0</v>
      </c>
      <c r="M424" s="14" t="s">
        <v>210</v>
      </c>
      <c r="O424" s="14">
        <v>1.3010299999999999</v>
      </c>
    </row>
    <row r="425" spans="1:15" s="14" customFormat="1" x14ac:dyDescent="0.25">
      <c r="A425" s="14" t="s">
        <v>446</v>
      </c>
      <c r="B425" s="14" t="s">
        <v>359</v>
      </c>
      <c r="C425" s="14">
        <v>0</v>
      </c>
      <c r="D425" s="14">
        <v>70</v>
      </c>
      <c r="E425" s="14">
        <f t="shared" si="16"/>
        <v>0</v>
      </c>
      <c r="F425" s="14">
        <v>1</v>
      </c>
      <c r="G425" s="14">
        <v>1</v>
      </c>
      <c r="H425" s="14">
        <f t="shared" si="17"/>
        <v>0</v>
      </c>
      <c r="M425" s="14" t="s">
        <v>42</v>
      </c>
      <c r="O425" s="14">
        <v>1.3010299999999999</v>
      </c>
    </row>
    <row r="426" spans="1:15" s="14" customFormat="1" x14ac:dyDescent="0.25">
      <c r="A426" s="14" t="s">
        <v>447</v>
      </c>
      <c r="B426" s="14" t="s">
        <v>359</v>
      </c>
      <c r="C426" s="14">
        <v>0</v>
      </c>
      <c r="D426" s="14">
        <v>22</v>
      </c>
      <c r="E426" s="14">
        <f t="shared" si="16"/>
        <v>0</v>
      </c>
      <c r="F426" s="14">
        <v>1</v>
      </c>
      <c r="G426" s="14">
        <v>1</v>
      </c>
      <c r="H426" s="14">
        <f t="shared" si="17"/>
        <v>0</v>
      </c>
      <c r="M426" s="14" t="s">
        <v>170</v>
      </c>
      <c r="O426" s="14">
        <v>1.3010299999999999</v>
      </c>
    </row>
    <row r="427" spans="1:15" s="14" customFormat="1" x14ac:dyDescent="0.25">
      <c r="A427" s="14" t="s">
        <v>448</v>
      </c>
      <c r="B427" s="14" t="s">
        <v>359</v>
      </c>
      <c r="C427" s="14">
        <v>0</v>
      </c>
      <c r="D427" s="14">
        <v>62</v>
      </c>
      <c r="E427" s="14">
        <f t="shared" si="16"/>
        <v>0</v>
      </c>
      <c r="F427" s="14">
        <v>1</v>
      </c>
      <c r="G427" s="14">
        <v>1</v>
      </c>
      <c r="H427" s="14">
        <f t="shared" si="17"/>
        <v>0</v>
      </c>
      <c r="M427" s="14" t="s">
        <v>339</v>
      </c>
      <c r="O427" s="14">
        <v>1.3010299999999999</v>
      </c>
    </row>
    <row r="428" spans="1:15" s="14" customFormat="1" x14ac:dyDescent="0.25">
      <c r="A428" s="14" t="s">
        <v>449</v>
      </c>
      <c r="B428" s="14" t="s">
        <v>359</v>
      </c>
      <c r="C428" s="14">
        <v>0</v>
      </c>
      <c r="D428" s="14">
        <v>29</v>
      </c>
      <c r="E428" s="14">
        <f t="shared" si="16"/>
        <v>0</v>
      </c>
      <c r="F428" s="14">
        <v>1</v>
      </c>
      <c r="G428" s="14">
        <v>1</v>
      </c>
      <c r="H428" s="14">
        <f t="shared" si="17"/>
        <v>0</v>
      </c>
      <c r="M428" s="14" t="s">
        <v>287</v>
      </c>
      <c r="O428" s="14">
        <v>1.3010299999999999</v>
      </c>
    </row>
    <row r="429" spans="1:15" s="14" customFormat="1" x14ac:dyDescent="0.25">
      <c r="A429" s="14" t="s">
        <v>450</v>
      </c>
      <c r="B429" s="14" t="s">
        <v>363</v>
      </c>
      <c r="C429" s="14">
        <v>0</v>
      </c>
      <c r="D429" s="14">
        <v>24</v>
      </c>
      <c r="E429" s="14">
        <f t="shared" si="16"/>
        <v>0</v>
      </c>
      <c r="F429" s="14">
        <v>1</v>
      </c>
      <c r="G429" s="14">
        <v>1</v>
      </c>
      <c r="H429" s="14">
        <f t="shared" si="17"/>
        <v>0</v>
      </c>
      <c r="M429" s="14" t="s">
        <v>253</v>
      </c>
      <c r="O429" s="14">
        <v>1.3010299999999999</v>
      </c>
    </row>
    <row r="430" spans="1:15" s="14" customFormat="1" x14ac:dyDescent="0.25">
      <c r="A430" s="14" t="s">
        <v>451</v>
      </c>
      <c r="B430" s="14" t="s">
        <v>366</v>
      </c>
      <c r="C430" s="14">
        <v>0</v>
      </c>
      <c r="D430" s="14">
        <v>85</v>
      </c>
      <c r="E430" s="14">
        <f t="shared" si="16"/>
        <v>0</v>
      </c>
      <c r="F430" s="14">
        <v>1</v>
      </c>
      <c r="G430" s="14">
        <v>1</v>
      </c>
      <c r="H430" s="14">
        <f t="shared" si="17"/>
        <v>0</v>
      </c>
      <c r="M430" s="14" t="s">
        <v>210</v>
      </c>
      <c r="O430" s="14">
        <v>1.3010299999999999</v>
      </c>
    </row>
    <row r="431" spans="1:15" s="14" customFormat="1" x14ac:dyDescent="0.25">
      <c r="A431" s="14" t="s">
        <v>452</v>
      </c>
      <c r="B431" s="14" t="s">
        <v>358</v>
      </c>
      <c r="C431" s="14">
        <v>0</v>
      </c>
      <c r="D431" s="14">
        <v>67</v>
      </c>
      <c r="E431" s="14">
        <f t="shared" si="16"/>
        <v>0</v>
      </c>
      <c r="F431" s="14">
        <v>1</v>
      </c>
      <c r="G431" s="14">
        <v>1</v>
      </c>
      <c r="H431" s="14">
        <f t="shared" si="17"/>
        <v>0</v>
      </c>
      <c r="M431" s="14" t="s">
        <v>109</v>
      </c>
      <c r="O431" s="14">
        <v>1.3010299999999999</v>
      </c>
    </row>
    <row r="432" spans="1:15" s="14" customFormat="1" x14ac:dyDescent="0.25">
      <c r="A432" s="14" t="s">
        <v>453</v>
      </c>
      <c r="B432" s="14" t="s">
        <v>366</v>
      </c>
      <c r="C432" s="14">
        <v>0</v>
      </c>
      <c r="D432" s="14">
        <v>104</v>
      </c>
      <c r="E432" s="14">
        <f t="shared" si="16"/>
        <v>0</v>
      </c>
      <c r="F432" s="14">
        <v>1</v>
      </c>
      <c r="G432" s="14">
        <v>1</v>
      </c>
      <c r="H432" s="14">
        <f t="shared" si="17"/>
        <v>0</v>
      </c>
      <c r="M432" s="14" t="s">
        <v>210</v>
      </c>
      <c r="O432" s="14">
        <v>1.3010299999999999</v>
      </c>
    </row>
    <row r="433" spans="1:15" s="14" customFormat="1" x14ac:dyDescent="0.25">
      <c r="A433" s="14" t="s">
        <v>454</v>
      </c>
      <c r="B433" s="14" t="s">
        <v>360</v>
      </c>
      <c r="C433" s="14">
        <v>0</v>
      </c>
      <c r="D433" s="14">
        <v>49</v>
      </c>
      <c r="E433" s="14">
        <f t="shared" si="16"/>
        <v>0</v>
      </c>
      <c r="F433" s="14">
        <v>1</v>
      </c>
      <c r="G433" s="14">
        <v>1</v>
      </c>
      <c r="H433" s="14">
        <f t="shared" si="17"/>
        <v>0</v>
      </c>
      <c r="M433" s="14" t="s">
        <v>261</v>
      </c>
      <c r="O433" s="14">
        <v>1.3010299999999999</v>
      </c>
    </row>
    <row r="434" spans="1:15" s="14" customFormat="1" x14ac:dyDescent="0.25">
      <c r="A434" s="14" t="s">
        <v>455</v>
      </c>
      <c r="B434" s="14" t="s">
        <v>366</v>
      </c>
      <c r="C434" s="14">
        <v>0</v>
      </c>
      <c r="D434" s="14">
        <v>105</v>
      </c>
      <c r="E434" s="14">
        <f t="shared" si="16"/>
        <v>0</v>
      </c>
      <c r="F434" s="14">
        <v>1</v>
      </c>
      <c r="G434" s="14">
        <v>1</v>
      </c>
      <c r="H434" s="14">
        <f t="shared" si="17"/>
        <v>0</v>
      </c>
      <c r="M434" s="14" t="s">
        <v>210</v>
      </c>
      <c r="O434" s="14">
        <v>1.3010299999999999</v>
      </c>
    </row>
    <row r="435" spans="1:15" s="14" customFormat="1" x14ac:dyDescent="0.25">
      <c r="A435" s="14" t="s">
        <v>456</v>
      </c>
      <c r="B435" s="14" t="s">
        <v>363</v>
      </c>
      <c r="C435" s="14">
        <v>0</v>
      </c>
      <c r="D435" s="14">
        <v>124</v>
      </c>
      <c r="E435" s="14">
        <f t="shared" si="16"/>
        <v>0</v>
      </c>
      <c r="F435" s="14">
        <v>1</v>
      </c>
      <c r="G435" s="14">
        <v>1</v>
      </c>
      <c r="H435" s="14">
        <f t="shared" si="17"/>
        <v>0</v>
      </c>
      <c r="M435" s="14" t="s">
        <v>253</v>
      </c>
      <c r="O435" s="14">
        <v>1.3010299999999999</v>
      </c>
    </row>
    <row r="436" spans="1:15" s="14" customFormat="1" x14ac:dyDescent="0.25">
      <c r="A436" s="14" t="s">
        <v>457</v>
      </c>
      <c r="B436" s="14" t="s">
        <v>363</v>
      </c>
      <c r="C436" s="14">
        <v>0</v>
      </c>
      <c r="D436" s="14">
        <v>19</v>
      </c>
      <c r="E436" s="14">
        <f t="shared" si="16"/>
        <v>0</v>
      </c>
      <c r="F436" s="14">
        <v>1</v>
      </c>
      <c r="G436" s="14">
        <v>1</v>
      </c>
      <c r="H436" s="14">
        <f t="shared" si="17"/>
        <v>0</v>
      </c>
      <c r="M436" s="14" t="s">
        <v>339</v>
      </c>
      <c r="O436" s="14">
        <v>1.3010299999999999</v>
      </c>
    </row>
    <row r="437" spans="1:15" s="14" customFormat="1" x14ac:dyDescent="0.25">
      <c r="A437" s="14" t="s">
        <v>458</v>
      </c>
      <c r="C437" s="14">
        <v>0</v>
      </c>
      <c r="D437" s="14">
        <v>45</v>
      </c>
      <c r="E437" s="14">
        <f t="shared" si="16"/>
        <v>0</v>
      </c>
      <c r="F437" s="14">
        <v>1</v>
      </c>
      <c r="G437" s="14">
        <v>1</v>
      </c>
      <c r="H437" s="14">
        <f t="shared" si="17"/>
        <v>0</v>
      </c>
      <c r="M437" s="14" t="s">
        <v>287</v>
      </c>
      <c r="O437" s="14">
        <v>1.3010299999999999</v>
      </c>
    </row>
    <row r="438" spans="1:15" s="14" customFormat="1" x14ac:dyDescent="0.25">
      <c r="A438" s="14" t="s">
        <v>459</v>
      </c>
      <c r="B438" s="14" t="s">
        <v>364</v>
      </c>
      <c r="C438" s="14">
        <v>0</v>
      </c>
      <c r="D438" s="14">
        <v>39</v>
      </c>
      <c r="E438" s="14">
        <f t="shared" si="16"/>
        <v>0</v>
      </c>
      <c r="F438" s="14">
        <v>1</v>
      </c>
      <c r="G438" s="14">
        <v>1</v>
      </c>
      <c r="H438" s="14">
        <f t="shared" si="17"/>
        <v>0</v>
      </c>
      <c r="M438" s="14" t="s">
        <v>170</v>
      </c>
      <c r="O438" s="14">
        <v>1.3010299999999999</v>
      </c>
    </row>
    <row r="439" spans="1:15" s="14" customFormat="1" x14ac:dyDescent="0.25">
      <c r="A439" s="14" t="s">
        <v>460</v>
      </c>
      <c r="B439" s="14" t="s">
        <v>358</v>
      </c>
      <c r="C439" s="14">
        <v>0</v>
      </c>
      <c r="D439" s="14">
        <v>72</v>
      </c>
      <c r="E439" s="14">
        <f t="shared" si="16"/>
        <v>0</v>
      </c>
      <c r="F439" s="14">
        <v>1</v>
      </c>
      <c r="G439" s="14">
        <v>1</v>
      </c>
      <c r="H439" s="14">
        <f t="shared" si="17"/>
        <v>0</v>
      </c>
      <c r="M439" s="14" t="s">
        <v>210</v>
      </c>
      <c r="O439" s="14">
        <v>1.3010299999999999</v>
      </c>
    </row>
    <row r="440" spans="1:15" s="14" customFormat="1" x14ac:dyDescent="0.25">
      <c r="A440" s="14" t="s">
        <v>461</v>
      </c>
      <c r="B440" s="14" t="s">
        <v>363</v>
      </c>
      <c r="C440" s="14">
        <v>0</v>
      </c>
      <c r="D440" s="14">
        <v>33</v>
      </c>
      <c r="E440" s="14">
        <f t="shared" si="16"/>
        <v>0</v>
      </c>
      <c r="F440" s="14">
        <v>1</v>
      </c>
      <c r="G440" s="14">
        <v>1</v>
      </c>
      <c r="H440" s="14">
        <f t="shared" si="17"/>
        <v>0</v>
      </c>
      <c r="M440" s="14" t="s">
        <v>170</v>
      </c>
      <c r="O440" s="14">
        <v>1.3010299999999999</v>
      </c>
    </row>
    <row r="441" spans="1:15" s="14" customFormat="1" x14ac:dyDescent="0.25">
      <c r="A441" s="14" t="s">
        <v>462</v>
      </c>
      <c r="C441" s="14">
        <v>0</v>
      </c>
      <c r="D441" s="14">
        <v>41</v>
      </c>
      <c r="E441" s="14">
        <f t="shared" si="16"/>
        <v>0</v>
      </c>
      <c r="F441" s="14">
        <v>1</v>
      </c>
      <c r="G441" s="14">
        <v>1</v>
      </c>
      <c r="H441" s="14">
        <f t="shared" si="17"/>
        <v>0</v>
      </c>
      <c r="M441" s="14" t="s">
        <v>324</v>
      </c>
      <c r="O441" s="14">
        <v>1.3010299999999999</v>
      </c>
    </row>
    <row r="442" spans="1:15" s="14" customFormat="1" x14ac:dyDescent="0.25">
      <c r="A442" s="14" t="s">
        <v>463</v>
      </c>
      <c r="B442" s="14" t="s">
        <v>362</v>
      </c>
      <c r="C442" s="14">
        <v>0</v>
      </c>
      <c r="D442" s="14">
        <v>28</v>
      </c>
      <c r="E442" s="14">
        <f t="shared" ref="E442:E473" si="18">C442/D442*100</f>
        <v>0</v>
      </c>
      <c r="F442" s="14">
        <v>1</v>
      </c>
      <c r="G442" s="14">
        <v>1</v>
      </c>
      <c r="H442" s="14">
        <f t="shared" ref="H442:H473" si="19">-LOG(G442,10)</f>
        <v>0</v>
      </c>
      <c r="M442" s="14" t="s">
        <v>134</v>
      </c>
      <c r="O442" s="14">
        <v>1.3010299999999999</v>
      </c>
    </row>
    <row r="443" spans="1:15" s="14" customFormat="1" x14ac:dyDescent="0.25">
      <c r="A443" s="14" t="s">
        <v>464</v>
      </c>
      <c r="C443" s="14">
        <v>0</v>
      </c>
      <c r="D443" s="14">
        <v>21</v>
      </c>
      <c r="E443" s="14">
        <f t="shared" si="18"/>
        <v>0</v>
      </c>
      <c r="F443" s="14">
        <v>1</v>
      </c>
      <c r="G443" s="14">
        <v>1</v>
      </c>
      <c r="H443" s="14">
        <f t="shared" si="19"/>
        <v>0</v>
      </c>
      <c r="M443" s="14" t="s">
        <v>134</v>
      </c>
      <c r="O443" s="14">
        <v>1.3010299999999999</v>
      </c>
    </row>
    <row r="444" spans="1:15" s="14" customFormat="1" x14ac:dyDescent="0.25">
      <c r="A444" s="14" t="s">
        <v>465</v>
      </c>
      <c r="B444" s="14" t="s">
        <v>364</v>
      </c>
      <c r="C444" s="14">
        <v>0</v>
      </c>
      <c r="D444" s="14">
        <v>42</v>
      </c>
      <c r="E444" s="14">
        <f t="shared" si="18"/>
        <v>0</v>
      </c>
      <c r="F444" s="14">
        <v>1</v>
      </c>
      <c r="G444" s="14">
        <v>1</v>
      </c>
      <c r="H444" s="14">
        <f t="shared" si="19"/>
        <v>0</v>
      </c>
      <c r="M444" s="14" t="s">
        <v>324</v>
      </c>
      <c r="O444" s="14">
        <v>1.3010299999999999</v>
      </c>
    </row>
    <row r="445" spans="1:15" s="14" customFormat="1" x14ac:dyDescent="0.25">
      <c r="A445" s="14" t="s">
        <v>466</v>
      </c>
      <c r="B445" s="14" t="s">
        <v>360</v>
      </c>
      <c r="C445" s="14">
        <v>0</v>
      </c>
      <c r="D445" s="14">
        <v>43</v>
      </c>
      <c r="E445" s="14">
        <f t="shared" si="18"/>
        <v>0</v>
      </c>
      <c r="F445" s="14">
        <v>1</v>
      </c>
      <c r="G445" s="14">
        <v>1</v>
      </c>
      <c r="H445" s="14">
        <f t="shared" si="19"/>
        <v>0</v>
      </c>
      <c r="M445" s="14" t="s">
        <v>134</v>
      </c>
      <c r="O445" s="14">
        <v>1.3010299999999999</v>
      </c>
    </row>
    <row r="446" spans="1:15" s="14" customFormat="1" x14ac:dyDescent="0.25">
      <c r="A446" s="14" t="s">
        <v>467</v>
      </c>
      <c r="B446" s="14" t="s">
        <v>365</v>
      </c>
      <c r="C446" s="14">
        <v>0</v>
      </c>
      <c r="D446" s="14">
        <v>36</v>
      </c>
      <c r="E446" s="14">
        <f t="shared" si="18"/>
        <v>0</v>
      </c>
      <c r="F446" s="14">
        <v>1</v>
      </c>
      <c r="G446" s="14">
        <v>1</v>
      </c>
      <c r="H446" s="14">
        <f t="shared" si="19"/>
        <v>0</v>
      </c>
      <c r="M446" s="14" t="s">
        <v>134</v>
      </c>
      <c r="O446" s="14">
        <v>1.3010299999999999</v>
      </c>
    </row>
    <row r="447" spans="1:15" s="14" customFormat="1" x14ac:dyDescent="0.25">
      <c r="A447" s="14" t="s">
        <v>468</v>
      </c>
      <c r="B447" s="14" t="s">
        <v>365</v>
      </c>
      <c r="C447" s="14">
        <v>0</v>
      </c>
      <c r="D447" s="14">
        <v>36</v>
      </c>
      <c r="E447" s="14">
        <f t="shared" si="18"/>
        <v>0</v>
      </c>
      <c r="F447" s="14">
        <v>1</v>
      </c>
      <c r="G447" s="14">
        <v>1</v>
      </c>
      <c r="H447" s="14">
        <f t="shared" si="19"/>
        <v>0</v>
      </c>
      <c r="M447" s="14" t="s">
        <v>134</v>
      </c>
      <c r="O447" s="14">
        <v>1.3010299999999999</v>
      </c>
    </row>
    <row r="448" spans="1:15" s="14" customFormat="1" x14ac:dyDescent="0.25">
      <c r="A448" s="14" t="s">
        <v>469</v>
      </c>
      <c r="B448" s="14" t="s">
        <v>358</v>
      </c>
      <c r="C448" s="14">
        <v>0</v>
      </c>
      <c r="D448" s="14">
        <v>36</v>
      </c>
      <c r="E448" s="14">
        <f t="shared" si="18"/>
        <v>0</v>
      </c>
      <c r="F448" s="14">
        <v>1</v>
      </c>
      <c r="G448" s="14">
        <v>1</v>
      </c>
      <c r="H448" s="14">
        <f t="shared" si="19"/>
        <v>0</v>
      </c>
      <c r="M448" s="14" t="s">
        <v>170</v>
      </c>
      <c r="O448" s="14">
        <v>1.3010299999999999</v>
      </c>
    </row>
    <row r="449" spans="1:15" s="14" customFormat="1" x14ac:dyDescent="0.25">
      <c r="A449" s="14" t="s">
        <v>470</v>
      </c>
      <c r="B449" s="14" t="s">
        <v>363</v>
      </c>
      <c r="C449" s="14">
        <v>0</v>
      </c>
      <c r="D449" s="14">
        <v>176</v>
      </c>
      <c r="E449" s="14">
        <f t="shared" si="18"/>
        <v>0</v>
      </c>
      <c r="F449" s="14">
        <v>1</v>
      </c>
      <c r="G449" s="14">
        <v>1</v>
      </c>
      <c r="H449" s="14">
        <f t="shared" si="19"/>
        <v>0</v>
      </c>
      <c r="M449" s="14" t="s">
        <v>253</v>
      </c>
      <c r="O449" s="14">
        <v>1.3010299999999999</v>
      </c>
    </row>
    <row r="450" spans="1:15" s="14" customFormat="1" x14ac:dyDescent="0.25">
      <c r="A450" s="14" t="s">
        <v>471</v>
      </c>
      <c r="C450" s="14">
        <v>0</v>
      </c>
      <c r="D450" s="14">
        <v>60</v>
      </c>
      <c r="E450" s="14">
        <f t="shared" si="18"/>
        <v>0</v>
      </c>
      <c r="F450" s="14">
        <v>1</v>
      </c>
      <c r="G450" s="14">
        <v>1</v>
      </c>
      <c r="H450" s="14">
        <f t="shared" si="19"/>
        <v>0</v>
      </c>
      <c r="M450" s="14" t="s">
        <v>42</v>
      </c>
      <c r="O450" s="14">
        <v>1.3010299999999999</v>
      </c>
    </row>
    <row r="451" spans="1:15" s="14" customFormat="1" x14ac:dyDescent="0.25">
      <c r="A451" s="14" t="s">
        <v>472</v>
      </c>
      <c r="B451" s="14" t="s">
        <v>358</v>
      </c>
      <c r="C451" s="14">
        <v>0</v>
      </c>
      <c r="D451" s="14">
        <v>105</v>
      </c>
      <c r="E451" s="14">
        <f t="shared" si="18"/>
        <v>0</v>
      </c>
      <c r="F451" s="14">
        <v>1</v>
      </c>
      <c r="G451" s="14">
        <v>1</v>
      </c>
      <c r="H451" s="14">
        <f t="shared" si="19"/>
        <v>0</v>
      </c>
      <c r="M451" s="14" t="s">
        <v>324</v>
      </c>
      <c r="O451" s="14">
        <v>1.3010299999999999</v>
      </c>
    </row>
    <row r="452" spans="1:15" s="14" customFormat="1" x14ac:dyDescent="0.25">
      <c r="A452" s="14" t="s">
        <v>473</v>
      </c>
      <c r="B452" s="14" t="s">
        <v>360</v>
      </c>
      <c r="C452" s="14">
        <v>0</v>
      </c>
      <c r="D452" s="14">
        <v>69</v>
      </c>
      <c r="E452" s="14">
        <f t="shared" si="18"/>
        <v>0</v>
      </c>
      <c r="F452" s="14">
        <v>1</v>
      </c>
      <c r="G452" s="14">
        <v>1</v>
      </c>
      <c r="H452" s="14">
        <f t="shared" si="19"/>
        <v>0</v>
      </c>
      <c r="M452" s="14" t="s">
        <v>210</v>
      </c>
      <c r="O452" s="14">
        <v>1.3010299999999999</v>
      </c>
    </row>
    <row r="453" spans="1:15" s="14" customFormat="1" x14ac:dyDescent="0.25">
      <c r="A453" s="14" t="s">
        <v>474</v>
      </c>
      <c r="B453" s="14" t="s">
        <v>365</v>
      </c>
      <c r="C453" s="14">
        <v>0</v>
      </c>
      <c r="D453" s="14">
        <v>62</v>
      </c>
      <c r="E453" s="14">
        <f t="shared" si="18"/>
        <v>0</v>
      </c>
      <c r="F453" s="14">
        <v>1</v>
      </c>
      <c r="G453" s="14">
        <v>1</v>
      </c>
      <c r="H453" s="14">
        <f t="shared" si="19"/>
        <v>0</v>
      </c>
      <c r="M453" s="14" t="s">
        <v>95</v>
      </c>
      <c r="O453" s="14">
        <v>1.3010299999999999</v>
      </c>
    </row>
    <row r="454" spans="1:15" s="14" customFormat="1" x14ac:dyDescent="0.25">
      <c r="A454" s="14" t="s">
        <v>475</v>
      </c>
      <c r="B454" s="14" t="s">
        <v>358</v>
      </c>
      <c r="C454" s="14">
        <v>0</v>
      </c>
      <c r="D454" s="14">
        <v>110</v>
      </c>
      <c r="E454" s="14">
        <f t="shared" si="18"/>
        <v>0</v>
      </c>
      <c r="F454" s="14">
        <v>1</v>
      </c>
      <c r="G454" s="14">
        <v>1</v>
      </c>
      <c r="H454" s="14">
        <f t="shared" si="19"/>
        <v>0</v>
      </c>
      <c r="M454" s="14" t="s">
        <v>324</v>
      </c>
      <c r="O454" s="14">
        <v>1.3010299999999999</v>
      </c>
    </row>
    <row r="455" spans="1:15" s="14" customFormat="1" x14ac:dyDescent="0.25">
      <c r="A455" s="14" t="s">
        <v>476</v>
      </c>
      <c r="B455" s="14" t="s">
        <v>358</v>
      </c>
      <c r="C455" s="14">
        <v>0</v>
      </c>
      <c r="D455" s="14">
        <v>63</v>
      </c>
      <c r="E455" s="14">
        <f t="shared" si="18"/>
        <v>0</v>
      </c>
      <c r="F455" s="14">
        <v>1</v>
      </c>
      <c r="G455" s="14">
        <v>1</v>
      </c>
      <c r="H455" s="14">
        <f t="shared" si="19"/>
        <v>0</v>
      </c>
      <c r="M455" s="14" t="s">
        <v>253</v>
      </c>
      <c r="O455" s="14">
        <v>1.3010299999999999</v>
      </c>
    </row>
    <row r="456" spans="1:15" s="14" customFormat="1" x14ac:dyDescent="0.25">
      <c r="A456" s="14" t="s">
        <v>477</v>
      </c>
      <c r="B456" s="14" t="s">
        <v>364</v>
      </c>
      <c r="C456" s="14">
        <v>0</v>
      </c>
      <c r="D456" s="14">
        <v>111</v>
      </c>
      <c r="E456" s="14">
        <f t="shared" si="18"/>
        <v>0</v>
      </c>
      <c r="F456" s="14">
        <v>1</v>
      </c>
      <c r="G456" s="14">
        <v>1</v>
      </c>
      <c r="H456" s="14">
        <f t="shared" si="19"/>
        <v>0</v>
      </c>
      <c r="M456" s="14" t="s">
        <v>170</v>
      </c>
      <c r="O456" s="14">
        <v>1.3010299999999999</v>
      </c>
    </row>
    <row r="457" spans="1:15" s="14" customFormat="1" x14ac:dyDescent="0.25">
      <c r="A457" s="14" t="s">
        <v>478</v>
      </c>
      <c r="B457" s="14" t="s">
        <v>360</v>
      </c>
      <c r="C457" s="14">
        <v>3</v>
      </c>
      <c r="D457" s="22">
        <v>48</v>
      </c>
      <c r="E457" s="22">
        <f t="shared" si="18"/>
        <v>6.25</v>
      </c>
      <c r="F457" s="24">
        <v>2.8750812000489201E-5</v>
      </c>
      <c r="G457" s="14">
        <v>1.4471242040246199E-2</v>
      </c>
      <c r="H457" s="14">
        <f t="shared" si="19"/>
        <v>1.8394941925799102</v>
      </c>
      <c r="I457" s="14">
        <v>0</v>
      </c>
      <c r="J457" s="14">
        <v>50</v>
      </c>
      <c r="K457" s="14">
        <v>522.84222738122298</v>
      </c>
      <c r="L457" s="14" t="s">
        <v>348</v>
      </c>
      <c r="N457" s="14" t="s">
        <v>349</v>
      </c>
      <c r="O457" s="14">
        <v>1.3010299999999999</v>
      </c>
    </row>
    <row r="458" spans="1:15" s="14" customFormat="1" x14ac:dyDescent="0.25">
      <c r="A458" s="14" t="s">
        <v>482</v>
      </c>
      <c r="B458" s="14" t="s">
        <v>365</v>
      </c>
      <c r="C458" s="14">
        <v>0</v>
      </c>
      <c r="D458" s="14">
        <v>56</v>
      </c>
      <c r="E458" s="14">
        <f t="shared" si="18"/>
        <v>0</v>
      </c>
      <c r="F458" s="14">
        <v>1</v>
      </c>
      <c r="G458" s="14">
        <v>1</v>
      </c>
      <c r="H458" s="14">
        <f t="shared" si="19"/>
        <v>0</v>
      </c>
      <c r="M458" s="14" t="s">
        <v>134</v>
      </c>
      <c r="O458" s="14">
        <v>1.3010299999999999</v>
      </c>
    </row>
    <row r="459" spans="1:15" s="14" customFormat="1" x14ac:dyDescent="0.25">
      <c r="A459" s="14" t="s">
        <v>483</v>
      </c>
      <c r="B459" s="14" t="s">
        <v>362</v>
      </c>
      <c r="C459" s="14">
        <v>0</v>
      </c>
      <c r="D459" s="14">
        <v>48</v>
      </c>
      <c r="E459" s="14">
        <f t="shared" si="18"/>
        <v>0</v>
      </c>
      <c r="F459" s="14">
        <v>1</v>
      </c>
      <c r="G459" s="14">
        <v>1</v>
      </c>
      <c r="H459" s="14">
        <f t="shared" si="19"/>
        <v>0</v>
      </c>
      <c r="M459" s="14" t="s">
        <v>134</v>
      </c>
      <c r="O459" s="14">
        <v>1.3010299999999999</v>
      </c>
    </row>
    <row r="460" spans="1:15" s="14" customFormat="1" x14ac:dyDescent="0.25">
      <c r="A460" s="14" t="s">
        <v>479</v>
      </c>
      <c r="B460" s="14" t="s">
        <v>358</v>
      </c>
      <c r="C460" s="14">
        <v>0</v>
      </c>
      <c r="D460" s="14">
        <v>40</v>
      </c>
      <c r="E460" s="14">
        <f t="shared" si="18"/>
        <v>0</v>
      </c>
      <c r="F460" s="14">
        <v>1</v>
      </c>
      <c r="G460" s="14">
        <v>1</v>
      </c>
      <c r="H460" s="14">
        <f t="shared" si="19"/>
        <v>0</v>
      </c>
      <c r="M460" s="14" t="s">
        <v>170</v>
      </c>
      <c r="O460" s="14">
        <v>1.3010299999999999</v>
      </c>
    </row>
    <row r="461" spans="1:15" s="14" customFormat="1" x14ac:dyDescent="0.25">
      <c r="A461" s="14" t="s">
        <v>480</v>
      </c>
      <c r="B461" s="14" t="s">
        <v>366</v>
      </c>
      <c r="C461" s="14">
        <v>0</v>
      </c>
      <c r="D461" s="14">
        <v>89</v>
      </c>
      <c r="E461" s="14">
        <f t="shared" si="18"/>
        <v>0</v>
      </c>
      <c r="F461" s="14">
        <v>1</v>
      </c>
      <c r="G461" s="14">
        <v>1</v>
      </c>
      <c r="H461" s="14">
        <f t="shared" si="19"/>
        <v>0</v>
      </c>
      <c r="M461" s="14" t="s">
        <v>210</v>
      </c>
      <c r="O461" s="14">
        <v>1.3010299999999999</v>
      </c>
    </row>
    <row r="462" spans="1:15" s="14" customFormat="1" x14ac:dyDescent="0.25">
      <c r="A462" s="14" t="s">
        <v>481</v>
      </c>
      <c r="B462" s="14" t="s">
        <v>358</v>
      </c>
      <c r="C462" s="14">
        <v>0</v>
      </c>
      <c r="D462" s="14">
        <v>90</v>
      </c>
      <c r="E462" s="14">
        <f t="shared" si="18"/>
        <v>0</v>
      </c>
      <c r="F462" s="14">
        <v>1</v>
      </c>
      <c r="G462" s="14">
        <v>1</v>
      </c>
      <c r="H462" s="14">
        <f t="shared" si="19"/>
        <v>0</v>
      </c>
      <c r="M462" s="14" t="s">
        <v>109</v>
      </c>
      <c r="O462" s="14">
        <v>1.3010299999999999</v>
      </c>
    </row>
    <row r="463" spans="1:15" s="14" customFormat="1" x14ac:dyDescent="0.25">
      <c r="A463" s="14" t="s">
        <v>484</v>
      </c>
      <c r="B463" s="14" t="s">
        <v>359</v>
      </c>
      <c r="C463" s="14">
        <v>0</v>
      </c>
      <c r="D463" s="14">
        <v>25</v>
      </c>
      <c r="E463" s="14">
        <f t="shared" si="18"/>
        <v>0</v>
      </c>
      <c r="F463" s="14">
        <v>1</v>
      </c>
      <c r="G463" s="14">
        <v>1</v>
      </c>
      <c r="H463" s="14">
        <f t="shared" si="19"/>
        <v>0</v>
      </c>
      <c r="M463" s="14" t="s">
        <v>16</v>
      </c>
      <c r="O463" s="14">
        <v>1.3010299999999999</v>
      </c>
    </row>
    <row r="464" spans="1:15" s="14" customFormat="1" x14ac:dyDescent="0.25">
      <c r="A464" s="14" t="s">
        <v>485</v>
      </c>
      <c r="C464" s="14">
        <v>0</v>
      </c>
      <c r="D464" s="14">
        <v>92</v>
      </c>
      <c r="E464" s="14">
        <f t="shared" si="18"/>
        <v>0</v>
      </c>
      <c r="F464" s="14">
        <v>1</v>
      </c>
      <c r="G464" s="14">
        <v>1</v>
      </c>
      <c r="H464" s="14">
        <f t="shared" si="19"/>
        <v>0</v>
      </c>
      <c r="M464" s="14" t="s">
        <v>210</v>
      </c>
      <c r="O464" s="14">
        <v>1.3010299999999999</v>
      </c>
    </row>
    <row r="465" spans="1:15" s="14" customFormat="1" x14ac:dyDescent="0.25">
      <c r="A465" s="14" t="s">
        <v>486</v>
      </c>
      <c r="B465" s="14" t="s">
        <v>359</v>
      </c>
      <c r="C465" s="14">
        <v>0</v>
      </c>
      <c r="D465" s="14">
        <v>42</v>
      </c>
      <c r="E465" s="14">
        <f t="shared" si="18"/>
        <v>0</v>
      </c>
      <c r="F465" s="14">
        <v>1</v>
      </c>
      <c r="G465" s="14">
        <v>1</v>
      </c>
      <c r="H465" s="14">
        <f t="shared" si="19"/>
        <v>0</v>
      </c>
      <c r="M465" s="14" t="s">
        <v>253</v>
      </c>
      <c r="O465" s="14">
        <v>1.3010299999999999</v>
      </c>
    </row>
    <row r="466" spans="1:15" s="14" customFormat="1" x14ac:dyDescent="0.25">
      <c r="A466" s="14" t="s">
        <v>487</v>
      </c>
      <c r="B466" s="14" t="s">
        <v>360</v>
      </c>
      <c r="C466" s="14">
        <v>0</v>
      </c>
      <c r="D466" s="14">
        <v>42</v>
      </c>
      <c r="E466" s="14">
        <f t="shared" si="18"/>
        <v>0</v>
      </c>
      <c r="F466" s="14">
        <v>1</v>
      </c>
      <c r="G466" s="14">
        <v>1</v>
      </c>
      <c r="H466" s="14">
        <f t="shared" si="19"/>
        <v>0</v>
      </c>
      <c r="M466" s="14" t="s">
        <v>280</v>
      </c>
      <c r="O466" s="14">
        <v>1.3010299999999999</v>
      </c>
    </row>
    <row r="467" spans="1:15" s="14" customFormat="1" x14ac:dyDescent="0.25">
      <c r="A467" s="14" t="s">
        <v>488</v>
      </c>
      <c r="B467" s="14" t="s">
        <v>365</v>
      </c>
      <c r="C467" s="14">
        <v>0</v>
      </c>
      <c r="D467" s="14">
        <v>42</v>
      </c>
      <c r="E467" s="14">
        <f t="shared" si="18"/>
        <v>0</v>
      </c>
      <c r="F467" s="14">
        <v>1</v>
      </c>
      <c r="G467" s="14">
        <v>1</v>
      </c>
      <c r="H467" s="14">
        <f t="shared" si="19"/>
        <v>0</v>
      </c>
      <c r="M467" s="14" t="s">
        <v>287</v>
      </c>
      <c r="O467" s="14">
        <v>1.3010299999999999</v>
      </c>
    </row>
    <row r="468" spans="1:15" s="14" customFormat="1" x14ac:dyDescent="0.25">
      <c r="A468" s="14" t="s">
        <v>489</v>
      </c>
      <c r="B468" s="14" t="s">
        <v>364</v>
      </c>
      <c r="C468" s="14">
        <v>0</v>
      </c>
      <c r="D468" s="14">
        <v>43</v>
      </c>
      <c r="E468" s="14">
        <f t="shared" si="18"/>
        <v>0</v>
      </c>
      <c r="F468" s="14">
        <v>1</v>
      </c>
      <c r="G468" s="14">
        <v>1</v>
      </c>
      <c r="H468" s="14">
        <f t="shared" si="19"/>
        <v>0</v>
      </c>
      <c r="M468" s="14" t="s">
        <v>280</v>
      </c>
      <c r="O468" s="14">
        <v>1.3010299999999999</v>
      </c>
    </row>
    <row r="469" spans="1:15" s="14" customFormat="1" x14ac:dyDescent="0.25">
      <c r="A469" s="14" t="s">
        <v>490</v>
      </c>
      <c r="B469" s="14" t="s">
        <v>358</v>
      </c>
      <c r="C469" s="14">
        <v>0</v>
      </c>
      <c r="D469" s="14">
        <v>124</v>
      </c>
      <c r="E469" s="14">
        <f t="shared" si="18"/>
        <v>0</v>
      </c>
      <c r="F469" s="14">
        <v>1</v>
      </c>
      <c r="G469" s="14">
        <v>1</v>
      </c>
      <c r="H469" s="14">
        <f t="shared" si="19"/>
        <v>0</v>
      </c>
      <c r="M469" s="14" t="s">
        <v>95</v>
      </c>
      <c r="O469" s="14">
        <v>1.3010299999999999</v>
      </c>
    </row>
    <row r="470" spans="1:15" s="14" customFormat="1" x14ac:dyDescent="0.25">
      <c r="A470" s="14" t="s">
        <v>491</v>
      </c>
      <c r="B470" s="14" t="s">
        <v>358</v>
      </c>
      <c r="C470" s="14">
        <v>0</v>
      </c>
      <c r="D470" s="14">
        <v>71</v>
      </c>
      <c r="E470" s="14">
        <f t="shared" si="18"/>
        <v>0</v>
      </c>
      <c r="F470" s="14">
        <v>1</v>
      </c>
      <c r="G470" s="14">
        <v>1</v>
      </c>
      <c r="H470" s="14">
        <f t="shared" si="19"/>
        <v>0</v>
      </c>
      <c r="M470" s="14" t="s">
        <v>280</v>
      </c>
      <c r="O470" s="14">
        <v>1.3010299999999999</v>
      </c>
    </row>
    <row r="471" spans="1:15" s="14" customFormat="1" x14ac:dyDescent="0.25">
      <c r="A471" s="14" t="s">
        <v>492</v>
      </c>
      <c r="B471" s="14" t="s">
        <v>358</v>
      </c>
      <c r="C471" s="14">
        <v>0</v>
      </c>
      <c r="D471" s="14">
        <v>55</v>
      </c>
      <c r="E471" s="14">
        <f t="shared" si="18"/>
        <v>0</v>
      </c>
      <c r="F471" s="14">
        <v>1</v>
      </c>
      <c r="G471" s="14">
        <v>1</v>
      </c>
      <c r="H471" s="14">
        <f t="shared" si="19"/>
        <v>0</v>
      </c>
      <c r="M471" s="14" t="s">
        <v>280</v>
      </c>
      <c r="O471" s="14">
        <v>1.3010299999999999</v>
      </c>
    </row>
    <row r="472" spans="1:15" s="14" customFormat="1" x14ac:dyDescent="0.25">
      <c r="A472" s="14" t="s">
        <v>493</v>
      </c>
      <c r="B472" s="14" t="s">
        <v>358</v>
      </c>
      <c r="C472" s="14">
        <v>0</v>
      </c>
      <c r="D472" s="14">
        <v>83</v>
      </c>
      <c r="E472" s="14">
        <f t="shared" si="18"/>
        <v>0</v>
      </c>
      <c r="F472" s="14">
        <v>1</v>
      </c>
      <c r="G472" s="14">
        <v>1</v>
      </c>
      <c r="H472" s="14">
        <f t="shared" si="19"/>
        <v>0</v>
      </c>
      <c r="M472" s="14" t="s">
        <v>42</v>
      </c>
      <c r="O472" s="14">
        <v>1.3010299999999999</v>
      </c>
    </row>
    <row r="473" spans="1:15" s="14" customFormat="1" x14ac:dyDescent="0.25">
      <c r="A473" s="14" t="s">
        <v>494</v>
      </c>
      <c r="C473" s="14">
        <v>0</v>
      </c>
      <c r="D473" s="14">
        <v>28</v>
      </c>
      <c r="E473" s="14">
        <f t="shared" si="18"/>
        <v>0</v>
      </c>
      <c r="F473" s="14">
        <v>1</v>
      </c>
      <c r="G473" s="14">
        <v>1</v>
      </c>
      <c r="H473" s="14">
        <f t="shared" si="19"/>
        <v>0</v>
      </c>
      <c r="M473" s="14" t="s">
        <v>339</v>
      </c>
      <c r="O473" s="14">
        <v>1.3010299999999999</v>
      </c>
    </row>
    <row r="474" spans="1:15" s="14" customFormat="1" x14ac:dyDescent="0.25">
      <c r="A474" s="14" t="s">
        <v>495</v>
      </c>
      <c r="B474" s="14" t="s">
        <v>359</v>
      </c>
      <c r="C474" s="14">
        <v>0</v>
      </c>
      <c r="D474" s="14">
        <v>48</v>
      </c>
      <c r="E474" s="14">
        <f t="shared" ref="E474:E505" si="20">C474/D474*100</f>
        <v>0</v>
      </c>
      <c r="F474" s="14">
        <v>1</v>
      </c>
      <c r="G474" s="14">
        <v>1</v>
      </c>
      <c r="H474" s="14">
        <f t="shared" ref="H474:H505" si="21">-LOG(G474,10)</f>
        <v>0</v>
      </c>
      <c r="M474" s="14" t="s">
        <v>59</v>
      </c>
      <c r="O474" s="14">
        <v>1.3010299999999999</v>
      </c>
    </row>
    <row r="475" spans="1:15" s="14" customFormat="1" x14ac:dyDescent="0.25">
      <c r="A475" s="14" t="s">
        <v>496</v>
      </c>
      <c r="B475" s="14" t="s">
        <v>365</v>
      </c>
      <c r="C475" s="14">
        <v>0</v>
      </c>
      <c r="D475" s="14">
        <v>111</v>
      </c>
      <c r="E475" s="14">
        <f t="shared" si="20"/>
        <v>0</v>
      </c>
      <c r="F475" s="14">
        <v>1</v>
      </c>
      <c r="G475" s="14">
        <v>1</v>
      </c>
      <c r="H475" s="14">
        <f t="shared" si="21"/>
        <v>0</v>
      </c>
      <c r="M475" s="14" t="s">
        <v>134</v>
      </c>
      <c r="O475" s="14">
        <v>1.3010299999999999</v>
      </c>
    </row>
    <row r="476" spans="1:15" s="14" customFormat="1" x14ac:dyDescent="0.25">
      <c r="A476" s="14" t="s">
        <v>497</v>
      </c>
      <c r="B476" s="14" t="s">
        <v>360</v>
      </c>
      <c r="C476" s="22">
        <v>4</v>
      </c>
      <c r="D476" s="22">
        <v>71</v>
      </c>
      <c r="E476" s="22">
        <f t="shared" si="20"/>
        <v>5.6338028169014089</v>
      </c>
      <c r="F476" s="24">
        <v>1.7430743852301101E-6</v>
      </c>
      <c r="G476" s="14">
        <v>1.3334519047010301E-3</v>
      </c>
      <c r="H476" s="14">
        <f t="shared" si="21"/>
        <v>2.8750226439408331</v>
      </c>
      <c r="I476" s="14">
        <v>0</v>
      </c>
      <c r="J476" s="14">
        <v>45.0704225352112</v>
      </c>
      <c r="K476" s="14">
        <v>597.62749817622603</v>
      </c>
      <c r="L476" s="14" t="s">
        <v>357</v>
      </c>
      <c r="O476" s="14">
        <v>1.3010299999999999</v>
      </c>
    </row>
    <row r="477" spans="1:15" s="14" customFormat="1" x14ac:dyDescent="0.25">
      <c r="A477" s="14" t="s">
        <v>498</v>
      </c>
      <c r="C477" s="14">
        <v>0</v>
      </c>
      <c r="D477" s="14">
        <v>116</v>
      </c>
      <c r="E477" s="14">
        <f t="shared" si="20"/>
        <v>0</v>
      </c>
      <c r="F477" s="14">
        <v>1</v>
      </c>
      <c r="G477" s="14">
        <v>1</v>
      </c>
      <c r="H477" s="14">
        <f t="shared" si="21"/>
        <v>0</v>
      </c>
      <c r="M477" s="14" t="s">
        <v>210</v>
      </c>
      <c r="O477" s="14">
        <v>1.3010299999999999</v>
      </c>
    </row>
    <row r="478" spans="1:15" s="14" customFormat="1" x14ac:dyDescent="0.25">
      <c r="A478" s="14" t="s">
        <v>499</v>
      </c>
      <c r="B478" s="14" t="s">
        <v>366</v>
      </c>
      <c r="C478" s="14">
        <v>0</v>
      </c>
      <c r="D478" s="14">
        <v>148</v>
      </c>
      <c r="E478" s="14">
        <f t="shared" si="20"/>
        <v>0</v>
      </c>
      <c r="F478" s="14">
        <v>1</v>
      </c>
      <c r="G478" s="14">
        <v>1</v>
      </c>
      <c r="H478" s="14">
        <f t="shared" si="21"/>
        <v>0</v>
      </c>
      <c r="M478" s="14" t="s">
        <v>95</v>
      </c>
      <c r="O478" s="14">
        <v>1.3010299999999999</v>
      </c>
    </row>
    <row r="479" spans="1:15" s="14" customFormat="1" x14ac:dyDescent="0.25">
      <c r="A479" s="14" t="s">
        <v>500</v>
      </c>
      <c r="B479" s="14" t="s">
        <v>360</v>
      </c>
      <c r="C479" s="14">
        <v>0</v>
      </c>
      <c r="D479" s="14">
        <v>64</v>
      </c>
      <c r="E479" s="14">
        <f t="shared" si="20"/>
        <v>0</v>
      </c>
      <c r="F479" s="14">
        <v>1</v>
      </c>
      <c r="G479" s="14">
        <v>1</v>
      </c>
      <c r="H479" s="14">
        <f t="shared" si="21"/>
        <v>0</v>
      </c>
      <c r="M479" s="14" t="s">
        <v>170</v>
      </c>
      <c r="O479" s="14">
        <v>1.3010299999999999</v>
      </c>
    </row>
    <row r="480" spans="1:15" s="14" customFormat="1" x14ac:dyDescent="0.25">
      <c r="A480" s="14" t="s">
        <v>501</v>
      </c>
      <c r="B480" s="14" t="s">
        <v>363</v>
      </c>
      <c r="C480" s="14">
        <v>0</v>
      </c>
      <c r="D480" s="14">
        <v>78</v>
      </c>
      <c r="E480" s="14">
        <f t="shared" si="20"/>
        <v>0</v>
      </c>
      <c r="F480" s="14">
        <v>1</v>
      </c>
      <c r="G480" s="14">
        <v>1</v>
      </c>
      <c r="H480" s="14">
        <f t="shared" si="21"/>
        <v>0</v>
      </c>
      <c r="M480" s="14" t="s">
        <v>229</v>
      </c>
      <c r="O480" s="14">
        <v>1.3010299999999999</v>
      </c>
    </row>
    <row r="481" spans="1:15" s="14" customFormat="1" x14ac:dyDescent="0.25">
      <c r="A481" s="14" t="s">
        <v>502</v>
      </c>
      <c r="B481" s="14" t="s">
        <v>358</v>
      </c>
      <c r="C481" s="14">
        <v>0</v>
      </c>
      <c r="D481" s="14">
        <v>68</v>
      </c>
      <c r="E481" s="14">
        <f t="shared" si="20"/>
        <v>0</v>
      </c>
      <c r="F481" s="14">
        <v>1</v>
      </c>
      <c r="G481" s="14">
        <v>1</v>
      </c>
      <c r="H481" s="14">
        <f t="shared" si="21"/>
        <v>0</v>
      </c>
      <c r="M481" s="14" t="s">
        <v>170</v>
      </c>
      <c r="O481" s="14">
        <v>1.3010299999999999</v>
      </c>
    </row>
    <row r="482" spans="1:15" s="14" customFormat="1" x14ac:dyDescent="0.25">
      <c r="A482" s="14" t="s">
        <v>503</v>
      </c>
      <c r="C482" s="14">
        <v>0</v>
      </c>
      <c r="D482" s="14">
        <v>74</v>
      </c>
      <c r="E482" s="14">
        <f t="shared" si="20"/>
        <v>0</v>
      </c>
      <c r="F482" s="14">
        <v>1</v>
      </c>
      <c r="G482" s="14">
        <v>1</v>
      </c>
      <c r="H482" s="14">
        <f t="shared" si="21"/>
        <v>0</v>
      </c>
      <c r="M482" s="14" t="s">
        <v>324</v>
      </c>
      <c r="O482" s="14">
        <v>1.3010299999999999</v>
      </c>
    </row>
    <row r="483" spans="1:15" s="14" customFormat="1" x14ac:dyDescent="0.25">
      <c r="A483" s="14" t="s">
        <v>504</v>
      </c>
      <c r="B483" s="14" t="s">
        <v>362</v>
      </c>
      <c r="C483" s="14">
        <v>0</v>
      </c>
      <c r="D483" s="14">
        <v>89</v>
      </c>
      <c r="E483" s="14">
        <f t="shared" si="20"/>
        <v>0</v>
      </c>
      <c r="F483" s="14">
        <v>1</v>
      </c>
      <c r="G483" s="14">
        <v>1</v>
      </c>
      <c r="H483" s="14">
        <f t="shared" si="21"/>
        <v>0</v>
      </c>
      <c r="M483" s="14" t="s">
        <v>261</v>
      </c>
      <c r="O483" s="14">
        <v>1.3010299999999999</v>
      </c>
    </row>
    <row r="484" spans="1:15" s="14" customFormat="1" x14ac:dyDescent="0.25">
      <c r="A484" s="14" t="s">
        <v>505</v>
      </c>
      <c r="B484" s="14" t="s">
        <v>363</v>
      </c>
      <c r="C484" s="14">
        <v>0</v>
      </c>
      <c r="D484" s="14">
        <v>103</v>
      </c>
      <c r="E484" s="14">
        <f t="shared" si="20"/>
        <v>0</v>
      </c>
      <c r="F484" s="14">
        <v>1</v>
      </c>
      <c r="G484" s="14">
        <v>1</v>
      </c>
      <c r="H484" s="14">
        <f t="shared" si="21"/>
        <v>0</v>
      </c>
      <c r="M484" s="14" t="s">
        <v>253</v>
      </c>
      <c r="O484" s="14">
        <v>1.3010299999999999</v>
      </c>
    </row>
    <row r="485" spans="1:15" s="14" customFormat="1" x14ac:dyDescent="0.25">
      <c r="A485" s="14" t="s">
        <v>506</v>
      </c>
      <c r="B485" s="14" t="s">
        <v>364</v>
      </c>
      <c r="C485" s="14">
        <v>0</v>
      </c>
      <c r="D485" s="14">
        <v>52</v>
      </c>
      <c r="E485" s="14">
        <f t="shared" si="20"/>
        <v>0</v>
      </c>
      <c r="F485" s="14">
        <v>1</v>
      </c>
      <c r="G485" s="14">
        <v>1</v>
      </c>
      <c r="H485" s="14">
        <f t="shared" si="21"/>
        <v>0</v>
      </c>
      <c r="M485" s="14" t="s">
        <v>339</v>
      </c>
      <c r="O485" s="14">
        <v>1.3010299999999999</v>
      </c>
    </row>
    <row r="486" spans="1:15" s="14" customFormat="1" x14ac:dyDescent="0.25">
      <c r="A486" s="14" t="s">
        <v>507</v>
      </c>
      <c r="B486" s="14" t="s">
        <v>358</v>
      </c>
      <c r="C486" s="14">
        <v>0</v>
      </c>
      <c r="D486" s="14">
        <v>120</v>
      </c>
      <c r="E486" s="14">
        <f t="shared" si="20"/>
        <v>0</v>
      </c>
      <c r="F486" s="14">
        <v>1</v>
      </c>
      <c r="G486" s="14">
        <v>1</v>
      </c>
      <c r="H486" s="14">
        <f t="shared" si="21"/>
        <v>0</v>
      </c>
      <c r="M486" s="14" t="s">
        <v>280</v>
      </c>
      <c r="O486" s="14">
        <v>1.3010299999999999</v>
      </c>
    </row>
    <row r="487" spans="1:15" s="14" customFormat="1" x14ac:dyDescent="0.25">
      <c r="A487" s="14" t="s">
        <v>508</v>
      </c>
      <c r="C487" s="14">
        <v>0</v>
      </c>
      <c r="D487" s="14">
        <v>81</v>
      </c>
      <c r="E487" s="14">
        <f t="shared" si="20"/>
        <v>0</v>
      </c>
      <c r="F487" s="14">
        <v>1</v>
      </c>
      <c r="G487" s="14">
        <v>1</v>
      </c>
      <c r="H487" s="14">
        <f t="shared" si="21"/>
        <v>0</v>
      </c>
      <c r="M487" s="14" t="s">
        <v>339</v>
      </c>
      <c r="O487" s="14">
        <v>1.3010299999999999</v>
      </c>
    </row>
    <row r="488" spans="1:15" s="14" customFormat="1" x14ac:dyDescent="0.25">
      <c r="A488" s="14" t="s">
        <v>509</v>
      </c>
      <c r="B488" s="14" t="s">
        <v>364</v>
      </c>
      <c r="C488" s="14">
        <v>0</v>
      </c>
      <c r="D488" s="14">
        <v>98</v>
      </c>
      <c r="E488" s="14">
        <f t="shared" si="20"/>
        <v>0</v>
      </c>
      <c r="F488" s="14">
        <v>1</v>
      </c>
      <c r="G488" s="14">
        <v>1</v>
      </c>
      <c r="H488" s="14">
        <f t="shared" si="21"/>
        <v>0</v>
      </c>
      <c r="M488" s="14" t="s">
        <v>280</v>
      </c>
      <c r="O488" s="14">
        <v>1.3010299999999999</v>
      </c>
    </row>
    <row r="489" spans="1:15" s="14" customFormat="1" x14ac:dyDescent="0.25">
      <c r="A489" s="14" t="s">
        <v>510</v>
      </c>
      <c r="C489" s="14">
        <v>0</v>
      </c>
      <c r="D489" s="14">
        <v>85</v>
      </c>
      <c r="E489" s="14">
        <f t="shared" si="20"/>
        <v>0</v>
      </c>
      <c r="F489" s="14">
        <v>1</v>
      </c>
      <c r="G489" s="14">
        <v>1</v>
      </c>
      <c r="H489" s="14">
        <f t="shared" si="21"/>
        <v>0</v>
      </c>
      <c r="M489" s="14" t="s">
        <v>261</v>
      </c>
      <c r="O489" s="14">
        <v>1.3010299999999999</v>
      </c>
    </row>
    <row r="490" spans="1:15" s="14" customFormat="1" x14ac:dyDescent="0.25">
      <c r="A490" s="14" t="s">
        <v>511</v>
      </c>
      <c r="B490" s="14" t="s">
        <v>360</v>
      </c>
      <c r="C490" s="14">
        <v>0</v>
      </c>
      <c r="D490" s="14">
        <v>104</v>
      </c>
      <c r="E490" s="14">
        <f t="shared" si="20"/>
        <v>0</v>
      </c>
      <c r="F490" s="14">
        <v>1</v>
      </c>
      <c r="G490" s="14">
        <v>1</v>
      </c>
      <c r="H490" s="14">
        <f t="shared" si="21"/>
        <v>0</v>
      </c>
      <c r="M490" s="14" t="s">
        <v>170</v>
      </c>
      <c r="O490" s="14">
        <v>1.3010299999999999</v>
      </c>
    </row>
    <row r="491" spans="1:15" s="14" customFormat="1" x14ac:dyDescent="0.25">
      <c r="A491" s="14" t="s">
        <v>512</v>
      </c>
      <c r="B491" s="14" t="s">
        <v>360</v>
      </c>
      <c r="C491" s="14">
        <v>0</v>
      </c>
      <c r="D491" s="14">
        <v>121</v>
      </c>
      <c r="E491" s="14">
        <f t="shared" si="20"/>
        <v>0</v>
      </c>
      <c r="F491" s="14">
        <v>1</v>
      </c>
      <c r="G491" s="14">
        <v>1</v>
      </c>
      <c r="H491" s="14">
        <f t="shared" si="21"/>
        <v>0</v>
      </c>
      <c r="M491" s="14" t="s">
        <v>170</v>
      </c>
      <c r="O491" s="14">
        <v>1.3010299999999999</v>
      </c>
    </row>
    <row r="492" spans="1:15" s="14" customFormat="1" x14ac:dyDescent="0.25">
      <c r="A492" s="14" t="s">
        <v>513</v>
      </c>
      <c r="B492" s="14" t="s">
        <v>358</v>
      </c>
      <c r="C492" s="14">
        <v>0</v>
      </c>
      <c r="D492" s="14">
        <v>95</v>
      </c>
      <c r="E492" s="14">
        <f t="shared" si="20"/>
        <v>0</v>
      </c>
      <c r="F492" s="14">
        <v>1</v>
      </c>
      <c r="G492" s="14">
        <v>1</v>
      </c>
      <c r="H492" s="14">
        <f t="shared" si="21"/>
        <v>0</v>
      </c>
      <c r="M492" s="14" t="s">
        <v>229</v>
      </c>
      <c r="O492" s="14">
        <v>1.3010299999999999</v>
      </c>
    </row>
    <row r="493" spans="1:15" s="14" customFormat="1" x14ac:dyDescent="0.25">
      <c r="A493" s="14" t="s">
        <v>514</v>
      </c>
      <c r="B493" s="14" t="s">
        <v>358</v>
      </c>
      <c r="C493" s="14">
        <v>0</v>
      </c>
      <c r="D493" s="14">
        <v>253</v>
      </c>
      <c r="E493" s="14">
        <f t="shared" si="20"/>
        <v>0</v>
      </c>
      <c r="F493" s="14">
        <v>1</v>
      </c>
      <c r="G493" s="14">
        <v>1</v>
      </c>
      <c r="H493" s="14">
        <f t="shared" si="21"/>
        <v>0</v>
      </c>
      <c r="M493" s="14" t="s">
        <v>324</v>
      </c>
      <c r="O493" s="14">
        <v>1.3010299999999999</v>
      </c>
    </row>
    <row r="494" spans="1:15" s="14" customFormat="1" x14ac:dyDescent="0.25">
      <c r="A494" s="14" t="s">
        <v>515</v>
      </c>
      <c r="B494" s="14" t="s">
        <v>361</v>
      </c>
      <c r="C494" s="14">
        <v>0</v>
      </c>
      <c r="D494" s="14">
        <v>119</v>
      </c>
      <c r="E494" s="14">
        <f t="shared" si="20"/>
        <v>0</v>
      </c>
      <c r="F494" s="14">
        <v>1</v>
      </c>
      <c r="G494" s="14">
        <v>1</v>
      </c>
      <c r="H494" s="14">
        <f t="shared" si="21"/>
        <v>0</v>
      </c>
      <c r="M494" s="14" t="s">
        <v>229</v>
      </c>
      <c r="O494" s="14">
        <v>1.3010299999999999</v>
      </c>
    </row>
    <row r="495" spans="1:15" s="14" customFormat="1" x14ac:dyDescent="0.25">
      <c r="A495" s="14" t="s">
        <v>516</v>
      </c>
      <c r="B495" s="14" t="s">
        <v>364</v>
      </c>
      <c r="C495" s="14">
        <v>0</v>
      </c>
      <c r="D495" s="14">
        <v>158</v>
      </c>
      <c r="E495" s="14">
        <f t="shared" si="20"/>
        <v>0</v>
      </c>
      <c r="F495" s="14">
        <v>1</v>
      </c>
      <c r="G495" s="14">
        <v>1</v>
      </c>
      <c r="H495" s="14">
        <f t="shared" si="21"/>
        <v>0</v>
      </c>
      <c r="M495" s="14" t="s">
        <v>170</v>
      </c>
      <c r="O495" s="14">
        <v>1.3010299999999999</v>
      </c>
    </row>
    <row r="496" spans="1:15" s="14" customFormat="1" x14ac:dyDescent="0.25">
      <c r="A496" s="14" t="s">
        <v>517</v>
      </c>
      <c r="B496" s="14" t="s">
        <v>365</v>
      </c>
      <c r="C496" s="14">
        <v>0</v>
      </c>
      <c r="D496" s="14">
        <v>301</v>
      </c>
      <c r="E496" s="14">
        <f t="shared" si="20"/>
        <v>0</v>
      </c>
      <c r="F496" s="14">
        <v>1</v>
      </c>
      <c r="G496" s="14">
        <v>1</v>
      </c>
      <c r="H496" s="14">
        <f t="shared" si="21"/>
        <v>0</v>
      </c>
      <c r="M496" s="14" t="s">
        <v>210</v>
      </c>
      <c r="O496" s="14">
        <v>1.3010299999999999</v>
      </c>
    </row>
    <row r="497" spans="1:15" s="14" customFormat="1" x14ac:dyDescent="0.25">
      <c r="A497" s="14" t="s">
        <v>518</v>
      </c>
      <c r="B497" s="14" t="s">
        <v>364</v>
      </c>
      <c r="C497" s="14">
        <v>0</v>
      </c>
      <c r="D497" s="14">
        <v>195</v>
      </c>
      <c r="E497" s="14">
        <f t="shared" si="20"/>
        <v>0</v>
      </c>
      <c r="F497" s="14">
        <v>1</v>
      </c>
      <c r="G497" s="14">
        <v>1</v>
      </c>
      <c r="H497" s="14">
        <f t="shared" si="21"/>
        <v>0</v>
      </c>
      <c r="M497" s="14" t="s">
        <v>42</v>
      </c>
      <c r="O497" s="14">
        <v>1.3010299999999999</v>
      </c>
    </row>
    <row r="498" spans="1:15" s="14" customFormat="1" x14ac:dyDescent="0.25">
      <c r="A498" s="14" t="s">
        <v>519</v>
      </c>
      <c r="B498" s="14" t="s">
        <v>360</v>
      </c>
      <c r="C498" s="14">
        <v>0</v>
      </c>
      <c r="D498" s="14">
        <v>181</v>
      </c>
      <c r="E498" s="14">
        <f t="shared" si="20"/>
        <v>0</v>
      </c>
      <c r="F498" s="14">
        <v>1</v>
      </c>
      <c r="G498" s="14">
        <v>1</v>
      </c>
      <c r="H498" s="14">
        <f t="shared" si="21"/>
        <v>0</v>
      </c>
      <c r="M498" s="14" t="s">
        <v>170</v>
      </c>
      <c r="O498" s="14">
        <v>1.3010299999999999</v>
      </c>
    </row>
    <row r="499" spans="1:15" s="14" customFormat="1" x14ac:dyDescent="0.25">
      <c r="A499" s="14" t="s">
        <v>520</v>
      </c>
      <c r="B499" s="14" t="s">
        <v>361</v>
      </c>
      <c r="C499" s="14">
        <v>0</v>
      </c>
      <c r="D499" s="14">
        <v>165</v>
      </c>
      <c r="E499" s="14">
        <f t="shared" si="20"/>
        <v>0</v>
      </c>
      <c r="F499" s="14">
        <v>1</v>
      </c>
      <c r="G499" s="14">
        <v>1</v>
      </c>
      <c r="H499" s="14">
        <f t="shared" si="21"/>
        <v>0</v>
      </c>
      <c r="M499" s="14" t="s">
        <v>59</v>
      </c>
      <c r="O499" s="14">
        <v>1.3010299999999999</v>
      </c>
    </row>
    <row r="500" spans="1:15" s="14" customFormat="1" x14ac:dyDescent="0.25">
      <c r="A500" s="14" t="s">
        <v>521</v>
      </c>
      <c r="B500" s="14" t="s">
        <v>366</v>
      </c>
      <c r="C500" s="14">
        <v>0</v>
      </c>
      <c r="D500" s="14">
        <v>317</v>
      </c>
      <c r="E500" s="14">
        <f t="shared" si="20"/>
        <v>0</v>
      </c>
      <c r="F500" s="14">
        <v>1</v>
      </c>
      <c r="G500" s="14">
        <v>1</v>
      </c>
      <c r="H500" s="14">
        <f t="shared" si="21"/>
        <v>0</v>
      </c>
      <c r="M500" s="14" t="s">
        <v>109</v>
      </c>
      <c r="O500" s="14">
        <v>1.3010299999999999</v>
      </c>
    </row>
    <row r="501" spans="1:15" s="14" customFormat="1" x14ac:dyDescent="0.25">
      <c r="A501" s="14" t="s">
        <v>522</v>
      </c>
      <c r="B501" s="14" t="s">
        <v>360</v>
      </c>
      <c r="C501" s="14">
        <v>0</v>
      </c>
      <c r="D501" s="14">
        <v>169</v>
      </c>
      <c r="E501" s="14">
        <f t="shared" si="20"/>
        <v>0</v>
      </c>
      <c r="F501" s="14">
        <v>1</v>
      </c>
      <c r="G501" s="14">
        <v>1</v>
      </c>
      <c r="H501" s="14">
        <f t="shared" si="21"/>
        <v>0</v>
      </c>
      <c r="M501" s="14" t="s">
        <v>280</v>
      </c>
      <c r="O501" s="14">
        <v>1.3010299999999999</v>
      </c>
    </row>
    <row r="502" spans="1:15" s="14" customFormat="1" x14ac:dyDescent="0.25">
      <c r="A502" s="14" t="s">
        <v>523</v>
      </c>
      <c r="B502" s="14" t="s">
        <v>360</v>
      </c>
      <c r="C502" s="14">
        <v>0</v>
      </c>
      <c r="D502" s="14">
        <v>254</v>
      </c>
      <c r="E502" s="14">
        <f t="shared" si="20"/>
        <v>0</v>
      </c>
      <c r="F502" s="14">
        <v>1</v>
      </c>
      <c r="G502" s="14">
        <v>1</v>
      </c>
      <c r="H502" s="14">
        <f t="shared" si="21"/>
        <v>0</v>
      </c>
      <c r="M502" s="14" t="s">
        <v>280</v>
      </c>
      <c r="O502" s="14">
        <v>1.3010299999999999</v>
      </c>
    </row>
    <row r="503" spans="1:15" s="14" customFormat="1" x14ac:dyDescent="0.25">
      <c r="A503" s="14" t="s">
        <v>524</v>
      </c>
      <c r="B503" s="14" t="s">
        <v>363</v>
      </c>
      <c r="C503" s="14">
        <v>0</v>
      </c>
      <c r="D503" s="14">
        <v>289</v>
      </c>
      <c r="E503" s="14">
        <f t="shared" si="20"/>
        <v>0</v>
      </c>
      <c r="F503" s="14">
        <v>1</v>
      </c>
      <c r="G503" s="14">
        <v>1</v>
      </c>
      <c r="H503" s="14">
        <f t="shared" si="21"/>
        <v>0</v>
      </c>
      <c r="M503" s="14" t="s">
        <v>229</v>
      </c>
      <c r="O503" s="14">
        <v>1.3010299999999999</v>
      </c>
    </row>
    <row r="504" spans="1:15" s="14" customFormat="1" x14ac:dyDescent="0.25">
      <c r="A504" s="14" t="s">
        <v>525</v>
      </c>
      <c r="C504" s="14">
        <v>0</v>
      </c>
      <c r="D504" s="14">
        <v>270</v>
      </c>
      <c r="E504" s="14">
        <f t="shared" si="20"/>
        <v>0</v>
      </c>
      <c r="F504" s="14">
        <v>1</v>
      </c>
      <c r="G504" s="14">
        <v>1</v>
      </c>
      <c r="H504" s="14">
        <f t="shared" si="21"/>
        <v>0</v>
      </c>
      <c r="M504" s="14" t="s">
        <v>109</v>
      </c>
      <c r="O504" s="14">
        <v>1.3010299999999999</v>
      </c>
    </row>
    <row r="505" spans="1:15" s="14" customFormat="1" x14ac:dyDescent="0.25">
      <c r="A505" s="14" t="s">
        <v>526</v>
      </c>
      <c r="B505" s="14" t="s">
        <v>366</v>
      </c>
      <c r="C505" s="14">
        <v>0</v>
      </c>
      <c r="D505" s="14">
        <v>344</v>
      </c>
      <c r="E505" s="14">
        <f t="shared" si="20"/>
        <v>0</v>
      </c>
      <c r="F505" s="14">
        <v>1</v>
      </c>
      <c r="G505" s="14">
        <v>1</v>
      </c>
      <c r="H505" s="14">
        <f t="shared" si="21"/>
        <v>0</v>
      </c>
      <c r="M505" s="14" t="s">
        <v>210</v>
      </c>
      <c r="O505" s="14">
        <v>1.3010299999999999</v>
      </c>
    </row>
    <row r="506" spans="1:15" s="14" customFormat="1" x14ac:dyDescent="0.25">
      <c r="A506" s="14" t="s">
        <v>527</v>
      </c>
      <c r="B506" s="14" t="s">
        <v>363</v>
      </c>
      <c r="C506" s="14">
        <v>0</v>
      </c>
      <c r="D506" s="14">
        <v>336</v>
      </c>
      <c r="E506" s="14">
        <f t="shared" ref="E506:E516" si="22">C506/D506*100</f>
        <v>0</v>
      </c>
      <c r="F506" s="14">
        <v>1</v>
      </c>
      <c r="G506" s="14">
        <v>1</v>
      </c>
      <c r="H506" s="14">
        <f t="shared" ref="H506:H516" si="23">-LOG(G506,10)</f>
        <v>0</v>
      </c>
      <c r="M506" s="14" t="s">
        <v>253</v>
      </c>
      <c r="O506" s="14">
        <v>1.3010299999999999</v>
      </c>
    </row>
    <row r="507" spans="1:15" s="14" customFormat="1" x14ac:dyDescent="0.25">
      <c r="A507" s="14" t="s">
        <v>528</v>
      </c>
      <c r="B507" s="14" t="s">
        <v>360</v>
      </c>
      <c r="C507" s="14">
        <v>0</v>
      </c>
      <c r="D507" s="14">
        <v>184</v>
      </c>
      <c r="E507" s="14">
        <f t="shared" si="22"/>
        <v>0</v>
      </c>
      <c r="F507" s="14">
        <v>1</v>
      </c>
      <c r="G507" s="14">
        <v>1</v>
      </c>
      <c r="H507" s="14">
        <f t="shared" si="23"/>
        <v>0</v>
      </c>
      <c r="M507" s="14" t="s">
        <v>170</v>
      </c>
      <c r="O507" s="14">
        <v>1.3010299999999999</v>
      </c>
    </row>
    <row r="508" spans="1:15" s="14" customFormat="1" x14ac:dyDescent="0.25">
      <c r="A508" s="14" t="s">
        <v>529</v>
      </c>
      <c r="B508" s="14" t="s">
        <v>365</v>
      </c>
      <c r="C508" s="14">
        <v>6</v>
      </c>
      <c r="D508" s="22">
        <v>220</v>
      </c>
      <c r="E508" s="22">
        <f t="shared" si="22"/>
        <v>2.7272727272727271</v>
      </c>
      <c r="F508" s="24">
        <v>2.4606152711732301E-7</v>
      </c>
      <c r="G508" s="24">
        <v>2.8321681771203798E-4</v>
      </c>
      <c r="H508" s="14">
        <f t="shared" si="23"/>
        <v>3.5478809613541706</v>
      </c>
      <c r="I508" s="14">
        <v>0</v>
      </c>
      <c r="J508" s="14">
        <v>21.818181818181799</v>
      </c>
      <c r="K508" s="14">
        <v>332.02220120843702</v>
      </c>
      <c r="L508" s="14" t="s">
        <v>352</v>
      </c>
      <c r="O508" s="14">
        <v>1.3010299999999999</v>
      </c>
    </row>
    <row r="509" spans="1:15" s="14" customFormat="1" ht="12" customHeight="1" x14ac:dyDescent="0.25">
      <c r="A509" s="14" t="s">
        <v>530</v>
      </c>
      <c r="B509" s="14" t="s">
        <v>365</v>
      </c>
      <c r="C509" s="14">
        <v>5</v>
      </c>
      <c r="D509" s="22">
        <v>196</v>
      </c>
      <c r="E509" s="22">
        <f t="shared" si="22"/>
        <v>2.5510204081632653</v>
      </c>
      <c r="F509" s="24">
        <v>3.8907286344853797E-6</v>
      </c>
      <c r="G509" s="14">
        <v>2.2391143291463399E-3</v>
      </c>
      <c r="H509" s="14">
        <f t="shared" si="23"/>
        <v>2.6499237307846473</v>
      </c>
      <c r="I509" s="14">
        <v>0</v>
      </c>
      <c r="J509" s="14">
        <v>20.408163265306101</v>
      </c>
      <c r="K509" s="14">
        <v>254.22273690281199</v>
      </c>
      <c r="L509" s="14" t="s">
        <v>354</v>
      </c>
      <c r="O509" s="14">
        <v>1.3010299999999999</v>
      </c>
    </row>
    <row r="510" spans="1:15" s="14" customFormat="1" x14ac:dyDescent="0.25">
      <c r="A510" s="14" t="s">
        <v>531</v>
      </c>
      <c r="B510" s="14" t="s">
        <v>364</v>
      </c>
      <c r="C510" s="14">
        <v>0</v>
      </c>
      <c r="D510" s="14">
        <v>335</v>
      </c>
      <c r="E510" s="14">
        <f t="shared" si="22"/>
        <v>0</v>
      </c>
      <c r="F510" s="14">
        <v>1</v>
      </c>
      <c r="G510" s="14">
        <v>1</v>
      </c>
      <c r="H510" s="14">
        <f t="shared" si="23"/>
        <v>0</v>
      </c>
      <c r="M510" s="14" t="s">
        <v>324</v>
      </c>
      <c r="O510" s="14">
        <v>1.3010299999999999</v>
      </c>
    </row>
    <row r="511" spans="1:15" s="14" customFormat="1" x14ac:dyDescent="0.25">
      <c r="A511" s="14" t="s">
        <v>532</v>
      </c>
      <c r="B511" s="14" t="s">
        <v>358</v>
      </c>
      <c r="C511" s="14">
        <v>0</v>
      </c>
      <c r="D511" s="14">
        <v>552</v>
      </c>
      <c r="E511" s="14">
        <f t="shared" si="22"/>
        <v>0</v>
      </c>
      <c r="F511" s="14">
        <v>1</v>
      </c>
      <c r="G511" s="14">
        <v>1</v>
      </c>
      <c r="H511" s="14">
        <f t="shared" si="23"/>
        <v>0</v>
      </c>
      <c r="M511" s="14" t="s">
        <v>324</v>
      </c>
      <c r="O511" s="14">
        <v>1.3010299999999999</v>
      </c>
    </row>
    <row r="512" spans="1:15" s="14" customFormat="1" x14ac:dyDescent="0.25">
      <c r="A512" s="14" t="s">
        <v>533</v>
      </c>
      <c r="B512" s="14" t="s">
        <v>358</v>
      </c>
      <c r="C512" s="14">
        <v>0</v>
      </c>
      <c r="D512" s="14">
        <v>468</v>
      </c>
      <c r="E512" s="14">
        <f t="shared" si="22"/>
        <v>0</v>
      </c>
      <c r="F512" s="14">
        <v>1</v>
      </c>
      <c r="G512" s="14">
        <v>1</v>
      </c>
      <c r="H512" s="14">
        <f t="shared" si="23"/>
        <v>0</v>
      </c>
      <c r="M512" s="14" t="s">
        <v>42</v>
      </c>
      <c r="O512" s="14">
        <v>1.3010299999999999</v>
      </c>
    </row>
    <row r="513" spans="1:15" s="14" customFormat="1" x14ac:dyDescent="0.25">
      <c r="A513" s="14" t="s">
        <v>534</v>
      </c>
      <c r="B513" s="14" t="s">
        <v>366</v>
      </c>
      <c r="C513" s="14">
        <v>10</v>
      </c>
      <c r="D513" s="22">
        <v>1348</v>
      </c>
      <c r="E513" s="22">
        <f t="shared" si="22"/>
        <v>0.74183976261127604</v>
      </c>
      <c r="F513" s="24">
        <v>2.3985587192527899E-6</v>
      </c>
      <c r="G513" s="14">
        <v>5.4759095560541196E-3</v>
      </c>
      <c r="H513" s="14">
        <f t="shared" si="23"/>
        <v>2.2615437335897273</v>
      </c>
      <c r="I513" s="14">
        <v>0</v>
      </c>
      <c r="J513" s="14">
        <v>5.9347181008902004</v>
      </c>
      <c r="K513" s="14">
        <v>76.799065487522796</v>
      </c>
      <c r="L513" s="14" t="s">
        <v>355</v>
      </c>
      <c r="O513" s="14">
        <v>1.3010299999999999</v>
      </c>
    </row>
    <row r="514" spans="1:15" s="14" customFormat="1" x14ac:dyDescent="0.25">
      <c r="A514" s="14" t="s">
        <v>535</v>
      </c>
      <c r="B514" s="14" t="s">
        <v>364</v>
      </c>
      <c r="C514" s="14">
        <v>0</v>
      </c>
      <c r="D514" s="14">
        <v>1615</v>
      </c>
      <c r="E514" s="14">
        <f t="shared" si="22"/>
        <v>0</v>
      </c>
      <c r="F514" s="14">
        <v>1</v>
      </c>
      <c r="G514" s="14">
        <v>1</v>
      </c>
      <c r="H514" s="14">
        <f t="shared" si="23"/>
        <v>0</v>
      </c>
      <c r="M514" s="14" t="s">
        <v>42</v>
      </c>
      <c r="O514" s="14">
        <v>1.3010299999999999</v>
      </c>
    </row>
    <row r="515" spans="1:15" s="14" customFormat="1" x14ac:dyDescent="0.25">
      <c r="A515" s="14" t="s">
        <v>536</v>
      </c>
      <c r="B515" s="14" t="s">
        <v>364</v>
      </c>
      <c r="C515" s="14">
        <v>0</v>
      </c>
      <c r="D515" s="14">
        <v>1908</v>
      </c>
      <c r="E515" s="14">
        <f t="shared" si="22"/>
        <v>0</v>
      </c>
      <c r="F515" s="14">
        <v>1</v>
      </c>
      <c r="G515" s="14">
        <v>1</v>
      </c>
      <c r="H515" s="14">
        <f t="shared" si="23"/>
        <v>0</v>
      </c>
      <c r="M515" s="14" t="s">
        <v>324</v>
      </c>
      <c r="O515" s="14">
        <v>1.3010299999999999</v>
      </c>
    </row>
    <row r="516" spans="1:15" s="14" customFormat="1" x14ac:dyDescent="0.25">
      <c r="A516" s="14" t="s">
        <v>537</v>
      </c>
      <c r="B516" s="14" t="s">
        <v>358</v>
      </c>
      <c r="C516" s="14">
        <v>0</v>
      </c>
      <c r="D516" s="14">
        <v>2091</v>
      </c>
      <c r="E516" s="14">
        <f t="shared" si="22"/>
        <v>0</v>
      </c>
      <c r="F516" s="14">
        <v>1</v>
      </c>
      <c r="G516" s="14">
        <v>1</v>
      </c>
      <c r="H516" s="14">
        <f t="shared" si="23"/>
        <v>0</v>
      </c>
      <c r="M516" s="14" t="s">
        <v>170</v>
      </c>
      <c r="O516" s="14">
        <v>1.3010299999999999</v>
      </c>
    </row>
    <row r="517" spans="1:15" x14ac:dyDescent="0.25">
      <c r="O517" s="5"/>
    </row>
    <row r="518" spans="1:15" x14ac:dyDescent="0.25">
      <c r="O518" s="5"/>
    </row>
    <row r="519" spans="1:15" x14ac:dyDescent="0.25">
      <c r="O519" s="5"/>
    </row>
    <row r="520" spans="1:15" s="16" customFormat="1" ht="15.4" customHeight="1" x14ac:dyDescent="0.25">
      <c r="B520" s="16" t="s">
        <v>543</v>
      </c>
      <c r="O520" s="3"/>
    </row>
    <row r="521" spans="1:15" s="3" customFormat="1" x14ac:dyDescent="0.25">
      <c r="A521" s="3" t="s">
        <v>539</v>
      </c>
      <c r="C521" s="3">
        <v>53</v>
      </c>
      <c r="D521" s="10">
        <v>3766</v>
      </c>
      <c r="E521" s="15">
        <v>1.4073287307488052</v>
      </c>
      <c r="F521" s="4">
        <v>2.9334028799022698E-7</v>
      </c>
      <c r="G521" s="4">
        <v>2.3092961292472E-5</v>
      </c>
      <c r="H521" s="3">
        <v>4.636520372387392</v>
      </c>
      <c r="M521" s="3" t="s">
        <v>210</v>
      </c>
      <c r="N521" s="3" t="s">
        <v>340</v>
      </c>
      <c r="O521" s="3">
        <v>1.3010299999999999</v>
      </c>
    </row>
    <row r="522" spans="1:15" s="3" customFormat="1" x14ac:dyDescent="0.25">
      <c r="A522" s="3" t="s">
        <v>540</v>
      </c>
      <c r="C522" s="3">
        <v>42</v>
      </c>
      <c r="D522" s="10">
        <v>2740</v>
      </c>
      <c r="E522" s="15">
        <v>1.5328467153284671</v>
      </c>
      <c r="F522" s="4">
        <v>9.6429106380422994E-7</v>
      </c>
      <c r="G522" s="4">
        <v>7.3382549955501898E-5</v>
      </c>
      <c r="H522" s="3">
        <v>4.1344072011060664</v>
      </c>
      <c r="M522" s="3" t="s">
        <v>210</v>
      </c>
      <c r="N522" s="3" t="s">
        <v>340</v>
      </c>
      <c r="O522" s="3">
        <v>1.3010299999999999</v>
      </c>
    </row>
    <row r="523" spans="1:15" s="3" customFormat="1" x14ac:dyDescent="0.25">
      <c r="A523" s="3" t="s">
        <v>541</v>
      </c>
      <c r="C523" s="3">
        <v>42</v>
      </c>
      <c r="D523" s="10">
        <v>2754</v>
      </c>
      <c r="E523" s="15">
        <v>1.5250544662309369</v>
      </c>
      <c r="F523" s="4">
        <v>1.1048179849902999E-6</v>
      </c>
      <c r="G523" s="4">
        <v>8.1364498701060403E-5</v>
      </c>
      <c r="H523" s="3">
        <v>4.0895650469703551</v>
      </c>
      <c r="M523" s="3" t="s">
        <v>210</v>
      </c>
      <c r="N523" s="3" t="s">
        <v>340</v>
      </c>
      <c r="O523" s="3">
        <v>1.3010299999999999</v>
      </c>
    </row>
    <row r="524" spans="1:15" s="3" customFormat="1" x14ac:dyDescent="0.25">
      <c r="A524" s="3" t="s">
        <v>542</v>
      </c>
      <c r="C524" s="3">
        <v>42</v>
      </c>
      <c r="D524" s="10">
        <v>2755</v>
      </c>
      <c r="E524" s="15">
        <v>1.5245009074410165</v>
      </c>
      <c r="F524" s="4">
        <v>1.11555679371242E-6</v>
      </c>
      <c r="G524" s="4">
        <v>7.9588005001420797E-5</v>
      </c>
      <c r="H524" s="3">
        <v>4.0991523814361317</v>
      </c>
      <c r="M524" s="3" t="s">
        <v>210</v>
      </c>
      <c r="N524" s="3" t="s">
        <v>340</v>
      </c>
      <c r="O524" s="3">
        <v>1.3010299999999999</v>
      </c>
    </row>
    <row r="525" spans="1:15" s="3" customFormat="1" x14ac:dyDescent="0.25">
      <c r="A525" s="3" t="s">
        <v>534</v>
      </c>
      <c r="C525" s="3">
        <v>45</v>
      </c>
      <c r="D525" s="3">
        <v>1348</v>
      </c>
      <c r="E525" s="3">
        <v>3.3382789317507418</v>
      </c>
      <c r="F525" s="3">
        <v>6.9958682438724695E-19</v>
      </c>
      <c r="G525" s="3">
        <v>7.9857836003804198E-16</v>
      </c>
      <c r="H525" s="3">
        <v>15.097682462540631</v>
      </c>
      <c r="M525" s="3" t="s">
        <v>210</v>
      </c>
      <c r="O525" s="3">
        <v>1.3010299999999999</v>
      </c>
    </row>
    <row r="526" spans="1:15" x14ac:dyDescent="0.25">
      <c r="O526" s="5"/>
    </row>
    <row r="527" spans="1:15" s="17" customFormat="1" x14ac:dyDescent="0.25">
      <c r="B527" s="17" t="s">
        <v>544</v>
      </c>
      <c r="O527" s="13"/>
    </row>
    <row r="528" spans="1:15" s="13" customFormat="1" x14ac:dyDescent="0.25">
      <c r="A528" s="13" t="s">
        <v>539</v>
      </c>
      <c r="C528" s="13">
        <v>0</v>
      </c>
      <c r="D528" s="18">
        <v>3766</v>
      </c>
      <c r="E528" s="19">
        <f>C528/D528*100</f>
        <v>0</v>
      </c>
      <c r="F528" s="20">
        <v>1</v>
      </c>
      <c r="G528" s="20">
        <v>1</v>
      </c>
      <c r="H528" s="13">
        <f>-LOG(G528,10)</f>
        <v>0</v>
      </c>
      <c r="M528" s="13" t="s">
        <v>210</v>
      </c>
      <c r="N528" s="13" t="s">
        <v>340</v>
      </c>
      <c r="O528" s="13">
        <v>1.3010299999999999</v>
      </c>
    </row>
    <row r="529" spans="1:15" s="13" customFormat="1" x14ac:dyDescent="0.25">
      <c r="A529" s="13" t="s">
        <v>540</v>
      </c>
      <c r="C529" s="13">
        <v>0</v>
      </c>
      <c r="D529" s="18">
        <v>2740</v>
      </c>
      <c r="E529" s="19">
        <f>C529/D529*100</f>
        <v>0</v>
      </c>
      <c r="F529" s="20">
        <v>1</v>
      </c>
      <c r="G529" s="20">
        <v>1</v>
      </c>
      <c r="H529" s="13">
        <f>-LOG(G529,10)</f>
        <v>0</v>
      </c>
      <c r="M529" s="13" t="s">
        <v>210</v>
      </c>
      <c r="N529" s="13" t="s">
        <v>340</v>
      </c>
      <c r="O529" s="13">
        <v>1.3010299999999999</v>
      </c>
    </row>
    <row r="530" spans="1:15" s="13" customFormat="1" x14ac:dyDescent="0.25">
      <c r="A530" s="13" t="s">
        <v>541</v>
      </c>
      <c r="C530" s="13">
        <v>0</v>
      </c>
      <c r="D530" s="18">
        <v>2754</v>
      </c>
      <c r="E530" s="19">
        <f>C530/D530*100</f>
        <v>0</v>
      </c>
      <c r="F530" s="20">
        <v>1</v>
      </c>
      <c r="G530" s="20">
        <v>1</v>
      </c>
      <c r="H530" s="13">
        <f>-LOG(G530,10)</f>
        <v>0</v>
      </c>
      <c r="M530" s="13" t="s">
        <v>210</v>
      </c>
      <c r="N530" s="13" t="s">
        <v>340</v>
      </c>
      <c r="O530" s="13">
        <v>1.3010299999999999</v>
      </c>
    </row>
    <row r="531" spans="1:15" s="13" customFormat="1" x14ac:dyDescent="0.25">
      <c r="A531" s="13" t="s">
        <v>542</v>
      </c>
      <c r="C531" s="13">
        <v>0</v>
      </c>
      <c r="D531" s="18">
        <v>2755</v>
      </c>
      <c r="E531" s="19">
        <f>C531/D531*100</f>
        <v>0</v>
      </c>
      <c r="F531" s="20">
        <v>1</v>
      </c>
      <c r="G531" s="20">
        <v>1</v>
      </c>
      <c r="H531" s="13">
        <f>-LOG(G531,10)</f>
        <v>0</v>
      </c>
      <c r="M531" s="13" t="s">
        <v>210</v>
      </c>
      <c r="N531" s="13" t="s">
        <v>340</v>
      </c>
      <c r="O531" s="13">
        <v>1.3010299999999999</v>
      </c>
    </row>
    <row r="532" spans="1:15" s="13" customFormat="1" x14ac:dyDescent="0.25">
      <c r="A532" s="13" t="s">
        <v>534</v>
      </c>
      <c r="C532" s="13">
        <v>0</v>
      </c>
      <c r="D532" s="13">
        <v>1348</v>
      </c>
      <c r="E532" s="19">
        <f>C532/D532*100</f>
        <v>0</v>
      </c>
      <c r="F532" s="20">
        <v>1</v>
      </c>
      <c r="G532" s="20">
        <v>1</v>
      </c>
      <c r="H532" s="13">
        <f>-LOG(G532,10)</f>
        <v>0</v>
      </c>
      <c r="M532" s="13" t="s">
        <v>210</v>
      </c>
      <c r="O532" s="13">
        <v>1.3010299999999999</v>
      </c>
    </row>
    <row r="533" spans="1:15" x14ac:dyDescent="0.25">
      <c r="O533" s="5"/>
    </row>
    <row r="534" spans="1:15" s="21" customFormat="1" x14ac:dyDescent="0.25">
      <c r="B534" s="21" t="s">
        <v>545</v>
      </c>
      <c r="O534" s="14"/>
    </row>
    <row r="535" spans="1:15" s="14" customFormat="1" x14ac:dyDescent="0.25">
      <c r="A535" s="14" t="s">
        <v>539</v>
      </c>
      <c r="C535" s="14">
        <v>14</v>
      </c>
      <c r="D535" s="22">
        <v>3766</v>
      </c>
      <c r="E535" s="22">
        <f>C535/D535*100</f>
        <v>0.37174721189591076</v>
      </c>
      <c r="F535" s="24">
        <v>3.7419886318830099E-5</v>
      </c>
      <c r="G535" s="14">
        <v>2.1357400116472299E-2</v>
      </c>
      <c r="H535" s="14">
        <f>-LOG(G535,10)</f>
        <v>1.6704516160532057</v>
      </c>
      <c r="M535" s="14" t="s">
        <v>210</v>
      </c>
      <c r="O535" s="14">
        <v>1.3010299999999999</v>
      </c>
    </row>
    <row r="536" spans="1:15" s="14" customFormat="1" x14ac:dyDescent="0.25">
      <c r="A536" s="14" t="s">
        <v>540</v>
      </c>
      <c r="C536" s="14">
        <v>0</v>
      </c>
      <c r="D536" s="22">
        <v>2740</v>
      </c>
      <c r="E536" s="23">
        <f>C536/D536*100</f>
        <v>0</v>
      </c>
      <c r="F536" s="24">
        <v>1</v>
      </c>
      <c r="G536" s="24">
        <v>1</v>
      </c>
      <c r="H536" s="14">
        <f>-LOG(G536,10)</f>
        <v>0</v>
      </c>
      <c r="M536" s="14" t="s">
        <v>210</v>
      </c>
      <c r="N536" s="14" t="s">
        <v>340</v>
      </c>
      <c r="O536" s="14">
        <v>1.3010299999999999</v>
      </c>
    </row>
    <row r="537" spans="1:15" s="14" customFormat="1" x14ac:dyDescent="0.25">
      <c r="A537" s="14" t="s">
        <v>541</v>
      </c>
      <c r="C537" s="14">
        <v>0</v>
      </c>
      <c r="D537" s="22">
        <v>2754</v>
      </c>
      <c r="E537" s="23">
        <f>C537/D537*100</f>
        <v>0</v>
      </c>
      <c r="F537" s="24">
        <v>1</v>
      </c>
      <c r="G537" s="24">
        <v>1</v>
      </c>
      <c r="H537" s="14">
        <f>-LOG(G537,10)</f>
        <v>0</v>
      </c>
      <c r="M537" s="14" t="s">
        <v>210</v>
      </c>
      <c r="N537" s="14" t="s">
        <v>340</v>
      </c>
      <c r="O537" s="14">
        <v>1.3010299999999999</v>
      </c>
    </row>
    <row r="538" spans="1:15" s="14" customFormat="1" x14ac:dyDescent="0.25">
      <c r="A538" s="14" t="s">
        <v>542</v>
      </c>
      <c r="C538" s="14">
        <v>0</v>
      </c>
      <c r="D538" s="22">
        <v>2755</v>
      </c>
      <c r="E538" s="23">
        <f>C538/D538*100</f>
        <v>0</v>
      </c>
      <c r="F538" s="24">
        <v>1</v>
      </c>
      <c r="G538" s="24">
        <v>1</v>
      </c>
      <c r="H538" s="14">
        <f>-LOG(G538,10)</f>
        <v>0</v>
      </c>
      <c r="M538" s="14" t="s">
        <v>210</v>
      </c>
      <c r="N538" s="14" t="s">
        <v>340</v>
      </c>
      <c r="O538" s="14">
        <v>1.3010299999999999</v>
      </c>
    </row>
    <row r="539" spans="1:15" s="14" customFormat="1" x14ac:dyDescent="0.25">
      <c r="A539" s="14" t="s">
        <v>534</v>
      </c>
      <c r="C539" s="14">
        <v>10</v>
      </c>
      <c r="D539" s="22">
        <v>1348</v>
      </c>
      <c r="E539" s="22">
        <f>C539/D539*100</f>
        <v>0.74183976261127604</v>
      </c>
      <c r="F539" s="24">
        <v>2.3985587192527899E-6</v>
      </c>
      <c r="G539" s="14">
        <v>5.4759095560541196E-3</v>
      </c>
      <c r="H539" s="14">
        <f>-LOG(G539,10)</f>
        <v>2.2615437335897273</v>
      </c>
      <c r="M539" s="14" t="s">
        <v>210</v>
      </c>
      <c r="O539" s="14">
        <v>1.3010299999999999</v>
      </c>
    </row>
  </sheetData>
  <autoFilter ref="A1:N344" xr:uid="{11C1E057-5D0E-4488-9D53-BC94DEC1655F}">
    <sortState ref="A2:N344">
      <sortCondition descending="1" ref="E1:E344"/>
    </sortState>
  </autoFilter>
  <pageMargins left="0.7" right="0.7" top="0.78740157499999996" bottom="0.78740157499999996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841B1C-FBC3-4581-9D0E-0277C56C4E6A}">
  <dimension ref="A1:K20"/>
  <sheetViews>
    <sheetView topLeftCell="C1" zoomScale="77" workbookViewId="0">
      <selection activeCell="M13" sqref="M13"/>
    </sheetView>
  </sheetViews>
  <sheetFormatPr baseColWidth="10" defaultRowHeight="15" x14ac:dyDescent="0.25"/>
  <cols>
    <col min="1" max="1" width="23.140625" bestFit="1" customWidth="1"/>
    <col min="2" max="2" width="26.140625" bestFit="1" customWidth="1"/>
    <col min="5" max="5" width="13.85546875" bestFit="1" customWidth="1"/>
    <col min="7" max="7" width="14.7109375" bestFit="1" customWidth="1"/>
    <col min="8" max="8" width="18.5703125" bestFit="1" customWidth="1"/>
  </cols>
  <sheetData>
    <row r="1" spans="1:11" x14ac:dyDescent="0.25">
      <c r="A1" s="1" t="s">
        <v>548</v>
      </c>
      <c r="B1" t="s">
        <v>543</v>
      </c>
      <c r="C1" s="1" t="s">
        <v>0</v>
      </c>
      <c r="D1" s="1" t="s">
        <v>1</v>
      </c>
      <c r="E1" s="7" t="s">
        <v>2</v>
      </c>
      <c r="F1" s="1" t="s">
        <v>211</v>
      </c>
      <c r="G1" s="1" t="s">
        <v>3</v>
      </c>
      <c r="H1" s="1" t="s">
        <v>549</v>
      </c>
      <c r="I1" s="1" t="s">
        <v>5</v>
      </c>
      <c r="J1" s="1"/>
      <c r="K1" s="1" t="s">
        <v>538</v>
      </c>
    </row>
    <row r="2" spans="1:11" x14ac:dyDescent="0.25">
      <c r="A2" s="3" t="s">
        <v>539</v>
      </c>
      <c r="B2" s="3"/>
      <c r="C2" s="3">
        <v>53</v>
      </c>
      <c r="D2" s="3">
        <v>3766</v>
      </c>
      <c r="E2" s="3">
        <v>1.4073287307488052</v>
      </c>
      <c r="F2" s="3">
        <v>2.9334028799022698E-7</v>
      </c>
      <c r="G2" s="3">
        <v>2.3092961292472E-5</v>
      </c>
      <c r="H2" s="3">
        <v>4.636520372387392</v>
      </c>
      <c r="I2" s="3" t="s">
        <v>210</v>
      </c>
      <c r="J2" s="3" t="s">
        <v>340</v>
      </c>
      <c r="K2" s="3">
        <v>1.3010299999999999</v>
      </c>
    </row>
    <row r="3" spans="1:11" x14ac:dyDescent="0.25">
      <c r="A3" s="3" t="s">
        <v>540</v>
      </c>
      <c r="B3" s="3"/>
      <c r="C3" s="3">
        <v>42</v>
      </c>
      <c r="D3" s="3">
        <v>2740</v>
      </c>
      <c r="E3" s="3">
        <v>1.5328467153284671</v>
      </c>
      <c r="F3" s="3">
        <v>9.6429106380422994E-7</v>
      </c>
      <c r="G3" s="3">
        <v>7.3382549955501898E-5</v>
      </c>
      <c r="H3" s="3">
        <v>4.1344072011060664</v>
      </c>
      <c r="I3" s="3" t="s">
        <v>210</v>
      </c>
      <c r="J3" s="3" t="s">
        <v>340</v>
      </c>
      <c r="K3" s="3">
        <v>1.3010299999999999</v>
      </c>
    </row>
    <row r="4" spans="1:11" x14ac:dyDescent="0.25">
      <c r="A4" s="3" t="s">
        <v>541</v>
      </c>
      <c r="B4" s="3"/>
      <c r="C4" s="3">
        <v>42</v>
      </c>
      <c r="D4" s="3">
        <v>2754</v>
      </c>
      <c r="E4" s="3">
        <v>1.5250544662309369</v>
      </c>
      <c r="F4" s="3">
        <v>1.1048179849902999E-6</v>
      </c>
      <c r="G4" s="3">
        <v>8.1364498701060403E-5</v>
      </c>
      <c r="H4" s="3">
        <v>4.0895650469703551</v>
      </c>
      <c r="I4" s="3" t="s">
        <v>210</v>
      </c>
      <c r="J4" s="3" t="s">
        <v>340</v>
      </c>
      <c r="K4" s="3">
        <v>1.3010299999999999</v>
      </c>
    </row>
    <row r="5" spans="1:11" x14ac:dyDescent="0.25">
      <c r="A5" s="3" t="s">
        <v>542</v>
      </c>
      <c r="B5" s="3"/>
      <c r="C5" s="3">
        <v>42</v>
      </c>
      <c r="D5" s="3">
        <v>2755</v>
      </c>
      <c r="E5" s="3">
        <v>1.5245009074410165</v>
      </c>
      <c r="F5" s="3">
        <v>1.11555679371242E-6</v>
      </c>
      <c r="G5" s="3">
        <v>7.9588005001420797E-5</v>
      </c>
      <c r="H5" s="3">
        <v>4.0991523814361317</v>
      </c>
      <c r="I5" s="3" t="s">
        <v>210</v>
      </c>
      <c r="J5" s="3" t="s">
        <v>340</v>
      </c>
      <c r="K5" s="3">
        <v>1.3010299999999999</v>
      </c>
    </row>
    <row r="6" spans="1:11" x14ac:dyDescent="0.25">
      <c r="A6" s="3" t="s">
        <v>534</v>
      </c>
      <c r="B6" s="3"/>
      <c r="C6" s="3">
        <v>45</v>
      </c>
      <c r="D6" s="3">
        <v>1348</v>
      </c>
      <c r="E6" s="3">
        <v>3.3382789317507418</v>
      </c>
      <c r="F6" s="3">
        <v>6.9958682438724695E-19</v>
      </c>
      <c r="G6" s="3">
        <v>7.9857836003804198E-16</v>
      </c>
      <c r="H6" s="3">
        <v>15.097682462540631</v>
      </c>
      <c r="I6" s="3" t="s">
        <v>210</v>
      </c>
      <c r="J6" s="3"/>
      <c r="K6" s="3">
        <v>1.3010299999999999</v>
      </c>
    </row>
    <row r="8" spans="1:11" x14ac:dyDescent="0.25">
      <c r="B8" t="s">
        <v>544</v>
      </c>
    </row>
    <row r="9" spans="1:11" x14ac:dyDescent="0.25">
      <c r="A9" s="13" t="s">
        <v>539</v>
      </c>
      <c r="B9" s="13"/>
      <c r="C9" s="13">
        <v>0</v>
      </c>
      <c r="D9" s="13">
        <v>3766</v>
      </c>
      <c r="E9" s="13">
        <v>0</v>
      </c>
      <c r="F9" s="13">
        <v>1</v>
      </c>
      <c r="G9" s="13">
        <v>1</v>
      </c>
      <c r="H9" s="13">
        <v>0</v>
      </c>
      <c r="I9" s="13" t="s">
        <v>210</v>
      </c>
      <c r="J9" s="13" t="s">
        <v>340</v>
      </c>
      <c r="K9" s="13">
        <v>1.3010299999999999</v>
      </c>
    </row>
    <row r="10" spans="1:11" x14ac:dyDescent="0.25">
      <c r="A10" s="13" t="s">
        <v>540</v>
      </c>
      <c r="B10" s="13"/>
      <c r="C10" s="13">
        <v>0</v>
      </c>
      <c r="D10" s="13">
        <v>2740</v>
      </c>
      <c r="E10" s="13">
        <v>0</v>
      </c>
      <c r="F10" s="13">
        <v>1</v>
      </c>
      <c r="G10" s="13">
        <v>1</v>
      </c>
      <c r="H10" s="13">
        <v>0</v>
      </c>
      <c r="I10" s="13" t="s">
        <v>210</v>
      </c>
      <c r="J10" s="13" t="s">
        <v>340</v>
      </c>
      <c r="K10" s="13">
        <v>1.3010299999999999</v>
      </c>
    </row>
    <row r="11" spans="1:11" x14ac:dyDescent="0.25">
      <c r="A11" s="13" t="s">
        <v>541</v>
      </c>
      <c r="B11" s="13"/>
      <c r="C11" s="13">
        <v>0</v>
      </c>
      <c r="D11" s="13">
        <v>2754</v>
      </c>
      <c r="E11" s="13">
        <v>0</v>
      </c>
      <c r="F11" s="13">
        <v>1</v>
      </c>
      <c r="G11" s="13">
        <v>1</v>
      </c>
      <c r="H11" s="13">
        <v>0</v>
      </c>
      <c r="I11" s="13" t="s">
        <v>210</v>
      </c>
      <c r="J11" s="13" t="s">
        <v>340</v>
      </c>
      <c r="K11" s="13">
        <v>1.3010299999999999</v>
      </c>
    </row>
    <row r="12" spans="1:11" x14ac:dyDescent="0.25">
      <c r="A12" s="13" t="s">
        <v>542</v>
      </c>
      <c r="B12" s="13"/>
      <c r="C12" s="13">
        <v>0</v>
      </c>
      <c r="D12" s="13">
        <v>2755</v>
      </c>
      <c r="E12" s="13">
        <v>0</v>
      </c>
      <c r="F12" s="13">
        <v>1</v>
      </c>
      <c r="G12" s="13">
        <v>1</v>
      </c>
      <c r="H12" s="13">
        <v>0</v>
      </c>
      <c r="I12" s="13" t="s">
        <v>210</v>
      </c>
      <c r="J12" s="13" t="s">
        <v>340</v>
      </c>
      <c r="K12" s="13">
        <v>1.3010299999999999</v>
      </c>
    </row>
    <row r="13" spans="1:11" x14ac:dyDescent="0.25">
      <c r="A13" s="13" t="s">
        <v>534</v>
      </c>
      <c r="B13" s="13"/>
      <c r="C13" s="13">
        <v>0</v>
      </c>
      <c r="D13" s="13">
        <v>1348</v>
      </c>
      <c r="E13" s="13">
        <v>0</v>
      </c>
      <c r="F13" s="13">
        <v>1</v>
      </c>
      <c r="G13" s="13">
        <v>1</v>
      </c>
      <c r="H13" s="13">
        <v>0</v>
      </c>
      <c r="I13" s="13" t="s">
        <v>210</v>
      </c>
      <c r="J13" s="13"/>
      <c r="K13" s="13">
        <v>1.3010299999999999</v>
      </c>
    </row>
    <row r="15" spans="1:11" x14ac:dyDescent="0.25">
      <c r="B15" t="s">
        <v>545</v>
      </c>
    </row>
    <row r="16" spans="1:11" x14ac:dyDescent="0.25">
      <c r="A16" s="14" t="s">
        <v>539</v>
      </c>
      <c r="B16" s="14"/>
      <c r="C16" s="14">
        <v>14</v>
      </c>
      <c r="D16" s="14">
        <v>3766</v>
      </c>
      <c r="E16" s="14">
        <v>0.37174721189591076</v>
      </c>
      <c r="F16" s="14">
        <v>3.7419886318830099E-5</v>
      </c>
      <c r="G16" s="14">
        <v>2.1357400116472299E-2</v>
      </c>
      <c r="H16" s="14">
        <v>1.6704516160532057</v>
      </c>
      <c r="I16" s="14" t="s">
        <v>210</v>
      </c>
      <c r="J16" s="14"/>
      <c r="K16" s="14">
        <v>1.3010299999999999</v>
      </c>
    </row>
    <row r="17" spans="1:11" x14ac:dyDescent="0.25">
      <c r="A17" s="14" t="s">
        <v>540</v>
      </c>
      <c r="B17" s="14"/>
      <c r="C17" s="14">
        <v>0</v>
      </c>
      <c r="D17" s="14">
        <v>2740</v>
      </c>
      <c r="E17" s="14">
        <v>0</v>
      </c>
      <c r="F17" s="14">
        <v>1</v>
      </c>
      <c r="G17" s="14">
        <v>1</v>
      </c>
      <c r="H17" s="14">
        <v>0</v>
      </c>
      <c r="I17" s="14" t="s">
        <v>210</v>
      </c>
      <c r="J17" s="14" t="s">
        <v>340</v>
      </c>
      <c r="K17" s="14">
        <v>1.3010299999999999</v>
      </c>
    </row>
    <row r="18" spans="1:11" x14ac:dyDescent="0.25">
      <c r="A18" s="14" t="s">
        <v>541</v>
      </c>
      <c r="B18" s="14"/>
      <c r="C18" s="14">
        <v>0</v>
      </c>
      <c r="D18" s="14">
        <v>2754</v>
      </c>
      <c r="E18" s="14">
        <v>0</v>
      </c>
      <c r="F18" s="14">
        <v>1</v>
      </c>
      <c r="G18" s="14">
        <v>1</v>
      </c>
      <c r="H18" s="14">
        <v>0</v>
      </c>
      <c r="I18" s="14" t="s">
        <v>210</v>
      </c>
      <c r="J18" s="14" t="s">
        <v>340</v>
      </c>
      <c r="K18" s="14">
        <v>1.3010299999999999</v>
      </c>
    </row>
    <row r="19" spans="1:11" x14ac:dyDescent="0.25">
      <c r="A19" s="14" t="s">
        <v>542</v>
      </c>
      <c r="B19" s="14"/>
      <c r="C19" s="14">
        <v>0</v>
      </c>
      <c r="D19" s="14">
        <v>2755</v>
      </c>
      <c r="E19" s="14">
        <v>0</v>
      </c>
      <c r="F19" s="14">
        <v>1</v>
      </c>
      <c r="G19" s="14">
        <v>1</v>
      </c>
      <c r="H19" s="14">
        <v>0</v>
      </c>
      <c r="I19" s="14" t="s">
        <v>210</v>
      </c>
      <c r="J19" s="14" t="s">
        <v>340</v>
      </c>
      <c r="K19" s="14">
        <v>1.3010299999999999</v>
      </c>
    </row>
    <row r="20" spans="1:11" x14ac:dyDescent="0.25">
      <c r="A20" s="14" t="s">
        <v>534</v>
      </c>
      <c r="B20" s="14"/>
      <c r="C20" s="14">
        <v>10</v>
      </c>
      <c r="D20" s="14">
        <v>1348</v>
      </c>
      <c r="E20" s="14">
        <v>0.74183976261127604</v>
      </c>
      <c r="F20" s="14">
        <v>2.3985587192527899E-6</v>
      </c>
      <c r="G20" s="14">
        <v>5.4759095560541196E-3</v>
      </c>
      <c r="H20" s="14">
        <v>2.2615437335897273</v>
      </c>
      <c r="I20" s="14" t="s">
        <v>210</v>
      </c>
      <c r="J20" s="14"/>
      <c r="K20" s="14">
        <v>1.3010299999999999</v>
      </c>
    </row>
  </sheetData>
  <pageMargins left="0.7" right="0.7" top="0.78740157499999996" bottom="0.78740157499999996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ADFCC6-0A46-4862-8FB9-A9188A124085}">
  <dimension ref="A1:N176"/>
  <sheetViews>
    <sheetView topLeftCell="A159" zoomScale="104" workbookViewId="0">
      <selection activeCell="A108" sqref="A108:XFD111"/>
    </sheetView>
  </sheetViews>
  <sheetFormatPr baseColWidth="10" defaultRowHeight="15" x14ac:dyDescent="0.25"/>
  <cols>
    <col min="1" max="1" width="113.140625" bestFit="1" customWidth="1"/>
    <col min="2" max="2" width="12.5703125" customWidth="1"/>
    <col min="4" max="4" width="14" style="8" bestFit="1" customWidth="1"/>
    <col min="6" max="6" width="14.85546875" bestFit="1" customWidth="1"/>
    <col min="7" max="7" width="15.7109375" bestFit="1" customWidth="1"/>
    <col min="9" max="9" width="14.85546875" bestFit="1" customWidth="1"/>
    <col min="12" max="12" width="23.140625" bestFit="1" customWidth="1"/>
  </cols>
  <sheetData>
    <row r="1" spans="1:13" x14ac:dyDescent="0.25">
      <c r="A1" s="1" t="s">
        <v>347</v>
      </c>
      <c r="B1" s="1" t="s">
        <v>0</v>
      </c>
      <c r="C1" s="1" t="s">
        <v>1</v>
      </c>
      <c r="D1" s="7" t="s">
        <v>2</v>
      </c>
      <c r="E1" s="1" t="s">
        <v>211</v>
      </c>
      <c r="F1" s="1" t="s">
        <v>3</v>
      </c>
      <c r="G1" s="1" t="s">
        <v>341</v>
      </c>
      <c r="H1" s="1"/>
      <c r="I1" s="1"/>
      <c r="J1" s="1"/>
      <c r="K1" s="1" t="s">
        <v>4</v>
      </c>
      <c r="L1" s="1" t="s">
        <v>5</v>
      </c>
      <c r="M1" s="1"/>
    </row>
    <row r="2" spans="1:13" x14ac:dyDescent="0.25">
      <c r="A2" t="s">
        <v>6</v>
      </c>
      <c r="B2">
        <v>7</v>
      </c>
      <c r="C2" s="6">
        <v>23</v>
      </c>
      <c r="D2" s="9">
        <f>B2/C2*100</f>
        <v>30.434782608695656</v>
      </c>
      <c r="E2" s="2">
        <v>1.92770872922843E-10</v>
      </c>
      <c r="F2" s="2">
        <v>4.5686696882713899E-8</v>
      </c>
      <c r="G2">
        <f>-LOG(F2,10)</f>
        <v>7.3402102400066012</v>
      </c>
      <c r="I2">
        <v>42.2705314009661</v>
      </c>
      <c r="J2">
        <v>945.57144767219802</v>
      </c>
      <c r="K2" t="s">
        <v>7</v>
      </c>
      <c r="L2" t="s">
        <v>16</v>
      </c>
    </row>
    <row r="3" spans="1:13" x14ac:dyDescent="0.25">
      <c r="A3" t="s">
        <v>8</v>
      </c>
      <c r="B3">
        <v>6</v>
      </c>
      <c r="C3" s="6">
        <v>15</v>
      </c>
      <c r="D3" s="9">
        <f t="shared" ref="D3:D66" si="0">B3/C3*100</f>
        <v>40</v>
      </c>
      <c r="E3" s="2">
        <v>5.9514085213094096E-10</v>
      </c>
      <c r="F3" s="2">
        <v>7.0524190977516498E-8</v>
      </c>
      <c r="G3">
        <f t="shared" ref="G3:G66" si="1">-LOG(F3,10)</f>
        <v>7.1516618871791966</v>
      </c>
      <c r="I3">
        <v>55.5555555555555</v>
      </c>
      <c r="J3">
        <v>1180.12350067375</v>
      </c>
      <c r="K3" t="s">
        <v>9</v>
      </c>
      <c r="L3" t="s">
        <v>16</v>
      </c>
    </row>
    <row r="4" spans="1:13" x14ac:dyDescent="0.25">
      <c r="A4" t="s">
        <v>10</v>
      </c>
      <c r="B4">
        <v>5</v>
      </c>
      <c r="C4" s="6">
        <v>13</v>
      </c>
      <c r="D4" s="9">
        <f t="shared" si="0"/>
        <v>38.461538461538467</v>
      </c>
      <c r="E4" s="2">
        <v>2.2168582359790199E-8</v>
      </c>
      <c r="F4" s="2">
        <v>1.75131800642343E-6</v>
      </c>
      <c r="G4">
        <f t="shared" si="1"/>
        <v>5.756634987043225</v>
      </c>
      <c r="I4">
        <v>53.4188034188034</v>
      </c>
      <c r="J4">
        <v>941.48449569661898</v>
      </c>
      <c r="K4" t="s">
        <v>11</v>
      </c>
      <c r="L4" t="s">
        <v>16</v>
      </c>
    </row>
    <row r="5" spans="1:13" x14ac:dyDescent="0.25">
      <c r="A5" t="s">
        <v>12</v>
      </c>
      <c r="B5">
        <v>3</v>
      </c>
      <c r="C5" s="6">
        <v>14</v>
      </c>
      <c r="D5" s="9">
        <f t="shared" si="0"/>
        <v>21.428571428571427</v>
      </c>
      <c r="E5" s="2">
        <v>1.25532425858933E-4</v>
      </c>
      <c r="F5">
        <v>7.4377962321418196E-3</v>
      </c>
      <c r="G5">
        <f t="shared" si="1"/>
        <v>2.1285557238620427</v>
      </c>
      <c r="I5">
        <v>29.761904761904699</v>
      </c>
      <c r="J5">
        <v>267.34959700556902</v>
      </c>
      <c r="K5" t="s">
        <v>13</v>
      </c>
      <c r="L5" t="s">
        <v>16</v>
      </c>
    </row>
    <row r="6" spans="1:13" x14ac:dyDescent="0.25">
      <c r="A6" t="s">
        <v>14</v>
      </c>
      <c r="B6">
        <v>3</v>
      </c>
      <c r="C6" s="6">
        <v>25</v>
      </c>
      <c r="D6" s="9">
        <f t="shared" si="0"/>
        <v>12</v>
      </c>
      <c r="E6" s="2">
        <v>7.4849179643997398E-4</v>
      </c>
      <c r="F6">
        <v>3.5478511151254701E-2</v>
      </c>
      <c r="G6">
        <f t="shared" si="1"/>
        <v>1.4500346135404656</v>
      </c>
      <c r="I6">
        <v>16.6666666666666</v>
      </c>
      <c r="J6">
        <v>119.95750523607801</v>
      </c>
      <c r="K6" t="s">
        <v>15</v>
      </c>
      <c r="L6" t="s">
        <v>16</v>
      </c>
    </row>
    <row r="7" spans="1:13" x14ac:dyDescent="0.25">
      <c r="A7" t="s">
        <v>17</v>
      </c>
      <c r="B7">
        <v>13</v>
      </c>
      <c r="C7" s="6">
        <v>70</v>
      </c>
      <c r="D7" s="9">
        <f t="shared" si="0"/>
        <v>18.571428571428573</v>
      </c>
      <c r="E7" s="2">
        <v>2.68917273549079E-15</v>
      </c>
      <c r="F7" s="2">
        <v>4.06065083059109E-12</v>
      </c>
      <c r="G7">
        <f t="shared" si="1"/>
        <v>11.391404353249952</v>
      </c>
      <c r="I7">
        <v>25.793650793650698</v>
      </c>
      <c r="J7">
        <v>865.36519080219603</v>
      </c>
      <c r="K7" t="s">
        <v>18</v>
      </c>
      <c r="L7" t="s">
        <v>42</v>
      </c>
    </row>
    <row r="8" spans="1:13" x14ac:dyDescent="0.25">
      <c r="A8" t="s">
        <v>19</v>
      </c>
      <c r="B8">
        <v>8</v>
      </c>
      <c r="C8" s="6">
        <v>23</v>
      </c>
      <c r="D8" s="9">
        <f t="shared" si="0"/>
        <v>34.782608695652172</v>
      </c>
      <c r="E8" s="2">
        <v>2.65546374132851E-12</v>
      </c>
      <c r="F8" s="2">
        <v>2.0048751247030201E-9</v>
      </c>
      <c r="G8">
        <f t="shared" si="1"/>
        <v>8.6979126725905971</v>
      </c>
      <c r="I8">
        <v>48.309178743961297</v>
      </c>
      <c r="J8">
        <v>1287.6522613198099</v>
      </c>
      <c r="K8" t="s">
        <v>20</v>
      </c>
      <c r="L8" t="s">
        <v>42</v>
      </c>
    </row>
    <row r="9" spans="1:13" x14ac:dyDescent="0.25">
      <c r="A9" t="s">
        <v>21</v>
      </c>
      <c r="B9">
        <v>8</v>
      </c>
      <c r="C9" s="6">
        <v>32</v>
      </c>
      <c r="D9" s="9">
        <f t="shared" si="0"/>
        <v>25</v>
      </c>
      <c r="E9" s="2">
        <v>5.3944895136984798E-11</v>
      </c>
      <c r="F9" s="2">
        <v>2.71522638856157E-8</v>
      </c>
      <c r="G9">
        <f t="shared" si="1"/>
        <v>7.5661939542135732</v>
      </c>
      <c r="I9">
        <v>34.7222222222222</v>
      </c>
      <c r="J9">
        <v>820.93951565328803</v>
      </c>
      <c r="K9" t="s">
        <v>22</v>
      </c>
      <c r="L9" t="s">
        <v>42</v>
      </c>
    </row>
    <row r="10" spans="1:13" x14ac:dyDescent="0.25">
      <c r="A10" t="s">
        <v>23</v>
      </c>
      <c r="B10">
        <v>8</v>
      </c>
      <c r="C10" s="6">
        <v>32</v>
      </c>
      <c r="D10" s="9">
        <f t="shared" si="0"/>
        <v>25</v>
      </c>
      <c r="E10" s="2">
        <v>5.3944895136984798E-11</v>
      </c>
      <c r="F10" s="2">
        <v>2.0364197914211699E-8</v>
      </c>
      <c r="G10">
        <f t="shared" si="1"/>
        <v>7.691132690821874</v>
      </c>
      <c r="I10">
        <v>34.7222222222222</v>
      </c>
      <c r="J10">
        <v>820.93951565328803</v>
      </c>
      <c r="K10" t="s">
        <v>22</v>
      </c>
      <c r="L10" t="s">
        <v>42</v>
      </c>
    </row>
    <row r="11" spans="1:13" x14ac:dyDescent="0.25">
      <c r="A11" t="s">
        <v>24</v>
      </c>
      <c r="B11">
        <v>8</v>
      </c>
      <c r="C11" s="6">
        <v>14</v>
      </c>
      <c r="D11" s="9">
        <f t="shared" si="0"/>
        <v>57.142857142857139</v>
      </c>
      <c r="E11" s="2">
        <v>3.5920454627438102E-10</v>
      </c>
      <c r="F11" s="2">
        <v>7.7485552124902194E-8</v>
      </c>
      <c r="G11">
        <f t="shared" si="1"/>
        <v>7.1107792680404582</v>
      </c>
      <c r="I11">
        <v>59.523809523809497</v>
      </c>
      <c r="J11">
        <v>1294.47197160206</v>
      </c>
      <c r="K11" t="s">
        <v>25</v>
      </c>
      <c r="L11" t="s">
        <v>42</v>
      </c>
    </row>
    <row r="12" spans="1:13" x14ac:dyDescent="0.25">
      <c r="A12" t="s">
        <v>26</v>
      </c>
      <c r="B12">
        <v>6</v>
      </c>
      <c r="C12" s="6">
        <v>15</v>
      </c>
      <c r="D12" s="9">
        <f t="shared" si="0"/>
        <v>40</v>
      </c>
      <c r="E12" s="2">
        <v>5.9514085213094096E-10</v>
      </c>
      <c r="F12" s="2">
        <v>1.1233283583971499E-7</v>
      </c>
      <c r="G12">
        <f t="shared" si="1"/>
        <v>6.9494932772240956</v>
      </c>
      <c r="I12">
        <v>55.5555555555555</v>
      </c>
      <c r="J12">
        <v>1180.12350067375</v>
      </c>
      <c r="K12" t="s">
        <v>25</v>
      </c>
      <c r="L12" t="s">
        <v>42</v>
      </c>
    </row>
    <row r="13" spans="1:13" x14ac:dyDescent="0.25">
      <c r="A13" t="s">
        <v>27</v>
      </c>
      <c r="B13">
        <v>6</v>
      </c>
      <c r="C13" s="6">
        <v>15</v>
      </c>
      <c r="D13" s="9">
        <f t="shared" si="0"/>
        <v>40</v>
      </c>
      <c r="E13" s="2">
        <v>5.9514085213094096E-10</v>
      </c>
      <c r="F13" s="2">
        <v>9.9851409635302398E-8</v>
      </c>
      <c r="G13">
        <f t="shared" si="1"/>
        <v>7.0006457996714753</v>
      </c>
      <c r="I13">
        <v>55.5555555555555</v>
      </c>
      <c r="J13">
        <v>1180.12350067375</v>
      </c>
      <c r="K13" t="s">
        <v>9</v>
      </c>
      <c r="L13" t="s">
        <v>42</v>
      </c>
    </row>
    <row r="14" spans="1:13" x14ac:dyDescent="0.25">
      <c r="A14" t="s">
        <v>28</v>
      </c>
      <c r="B14">
        <v>9</v>
      </c>
      <c r="C14" s="6">
        <v>83</v>
      </c>
      <c r="D14" s="9">
        <f t="shared" si="0"/>
        <v>10.843373493975903</v>
      </c>
      <c r="E14" s="2">
        <v>8.4513314384323403E-9</v>
      </c>
      <c r="F14" s="2">
        <v>1.1601373156393399E-6</v>
      </c>
      <c r="G14">
        <f t="shared" si="1"/>
        <v>5.9354906039670166</v>
      </c>
      <c r="I14">
        <v>15.060240963855399</v>
      </c>
      <c r="J14">
        <v>279.95394339324201</v>
      </c>
      <c r="K14" t="s">
        <v>29</v>
      </c>
      <c r="L14" t="s">
        <v>42</v>
      </c>
    </row>
    <row r="15" spans="1:13" x14ac:dyDescent="0.25">
      <c r="A15" t="s">
        <v>30</v>
      </c>
      <c r="B15">
        <v>8</v>
      </c>
      <c r="C15" s="6">
        <v>60</v>
      </c>
      <c r="D15" s="9">
        <f t="shared" si="0"/>
        <v>13.333333333333334</v>
      </c>
      <c r="E15" s="2">
        <v>1.1076254692365601E-8</v>
      </c>
      <c r="F15" s="2">
        <v>1.39376204878933E-6</v>
      </c>
      <c r="G15">
        <f t="shared" si="1"/>
        <v>5.8558113652041026</v>
      </c>
      <c r="I15">
        <v>18.518518518518501</v>
      </c>
      <c r="J15">
        <v>339.23078216527801</v>
      </c>
      <c r="K15" t="s">
        <v>31</v>
      </c>
      <c r="L15" t="s">
        <v>42</v>
      </c>
    </row>
    <row r="16" spans="1:13" x14ac:dyDescent="0.25">
      <c r="A16" t="s">
        <v>32</v>
      </c>
      <c r="B16">
        <v>33</v>
      </c>
      <c r="C16" s="6">
        <v>1615</v>
      </c>
      <c r="D16" s="9">
        <f t="shared" si="0"/>
        <v>2.0433436532507741</v>
      </c>
      <c r="E16" s="2">
        <v>3.2708241764912797E-8</v>
      </c>
      <c r="F16" s="2">
        <v>3.52781750464416E-6</v>
      </c>
      <c r="G16">
        <f t="shared" si="1"/>
        <v>5.4524938891796646</v>
      </c>
      <c r="I16">
        <v>2.8379772961816299</v>
      </c>
      <c r="J16">
        <v>48.914351455020402</v>
      </c>
      <c r="K16" t="s">
        <v>33</v>
      </c>
      <c r="L16" t="s">
        <v>42</v>
      </c>
    </row>
    <row r="17" spans="1:12" x14ac:dyDescent="0.25">
      <c r="A17" t="s">
        <v>34</v>
      </c>
      <c r="B17">
        <v>6</v>
      </c>
      <c r="C17" s="6">
        <v>29</v>
      </c>
      <c r="D17" s="9">
        <f t="shared" si="0"/>
        <v>20.689655172413794</v>
      </c>
      <c r="E17" s="2">
        <v>5.1991332132717799E-8</v>
      </c>
      <c r="F17" s="2">
        <v>5.2337941013602603E-6</v>
      </c>
      <c r="G17">
        <f t="shared" si="1"/>
        <v>5.2811833666028933</v>
      </c>
      <c r="I17">
        <v>28.735632183907999</v>
      </c>
      <c r="J17">
        <v>481.959448908468</v>
      </c>
      <c r="K17" t="s">
        <v>35</v>
      </c>
      <c r="L17" t="s">
        <v>42</v>
      </c>
    </row>
    <row r="18" spans="1:12" x14ac:dyDescent="0.25">
      <c r="A18" t="s">
        <v>36</v>
      </c>
      <c r="B18">
        <v>6</v>
      </c>
      <c r="C18" s="6">
        <v>29</v>
      </c>
      <c r="D18" s="9">
        <f t="shared" si="0"/>
        <v>20.689655172413794</v>
      </c>
      <c r="E18" s="2">
        <v>5.1991332132717799E-8</v>
      </c>
      <c r="F18" s="2">
        <v>4.9066819700252496E-6</v>
      </c>
      <c r="G18">
        <f t="shared" si="1"/>
        <v>5.309212090203137</v>
      </c>
      <c r="I18">
        <v>28.735632183907999</v>
      </c>
      <c r="J18">
        <v>481.959448908468</v>
      </c>
      <c r="K18" t="s">
        <v>37</v>
      </c>
      <c r="L18" t="s">
        <v>42</v>
      </c>
    </row>
    <row r="19" spans="1:12" x14ac:dyDescent="0.25">
      <c r="A19" t="s">
        <v>38</v>
      </c>
      <c r="B19">
        <v>11</v>
      </c>
      <c r="C19" s="6">
        <v>195</v>
      </c>
      <c r="D19" s="9">
        <f t="shared" si="0"/>
        <v>5.6410256410256414</v>
      </c>
      <c r="E19" s="2">
        <v>1.7270423913749399E-7</v>
      </c>
      <c r="F19" s="2">
        <v>1.4487966727645399E-5</v>
      </c>
      <c r="G19">
        <f t="shared" si="1"/>
        <v>4.838992560072283</v>
      </c>
      <c r="I19">
        <v>7.8347578347578297</v>
      </c>
      <c r="J19">
        <v>122.000383450347</v>
      </c>
      <c r="K19" t="s">
        <v>39</v>
      </c>
      <c r="L19" t="s">
        <v>42</v>
      </c>
    </row>
    <row r="20" spans="1:12" x14ac:dyDescent="0.25">
      <c r="A20" t="s">
        <v>40</v>
      </c>
      <c r="B20">
        <v>16</v>
      </c>
      <c r="C20" s="6">
        <v>468</v>
      </c>
      <c r="D20" s="9">
        <f t="shared" si="0"/>
        <v>3.4188034188034191</v>
      </c>
      <c r="E20" s="2">
        <v>2.7643744604771401E-7</v>
      </c>
      <c r="F20" s="2">
        <v>2.1969502291160399E-5</v>
      </c>
      <c r="G20">
        <f t="shared" si="1"/>
        <v>4.6581797817072097</v>
      </c>
      <c r="I20">
        <v>4.7483380816714096</v>
      </c>
      <c r="J20">
        <v>71.705988967178499</v>
      </c>
      <c r="K20" t="s">
        <v>41</v>
      </c>
      <c r="L20" t="s">
        <v>42</v>
      </c>
    </row>
    <row r="21" spans="1:12" x14ac:dyDescent="0.25">
      <c r="A21" t="s">
        <v>94</v>
      </c>
      <c r="B21">
        <v>6</v>
      </c>
      <c r="C21" s="6">
        <v>48</v>
      </c>
      <c r="D21" s="9">
        <f t="shared" si="0"/>
        <v>12.5</v>
      </c>
      <c r="E21" s="2">
        <v>1.20034185917174E-6</v>
      </c>
      <c r="F21" s="2">
        <v>9.0625810367466904E-5</v>
      </c>
      <c r="G21">
        <f t="shared" si="1"/>
        <v>4.0427480969832041</v>
      </c>
      <c r="I21">
        <v>17.3611111111111</v>
      </c>
      <c r="J21">
        <v>236.68236387323799</v>
      </c>
      <c r="K21" t="s">
        <v>35</v>
      </c>
      <c r="L21" t="s">
        <v>42</v>
      </c>
    </row>
    <row r="22" spans="1:12" x14ac:dyDescent="0.25">
      <c r="A22" t="s">
        <v>43</v>
      </c>
      <c r="B22">
        <v>9</v>
      </c>
      <c r="C22" s="6">
        <v>41</v>
      </c>
      <c r="D22" s="9">
        <f t="shared" si="0"/>
        <v>21.951219512195124</v>
      </c>
      <c r="E22" s="2">
        <v>1.16321707137668E-11</v>
      </c>
      <c r="F22" s="2">
        <v>1.00094828991963E-8</v>
      </c>
      <c r="G22">
        <f t="shared" si="1"/>
        <v>7.9995883580677738</v>
      </c>
      <c r="I22">
        <v>30.487804878048699</v>
      </c>
      <c r="J22">
        <v>767.59897923863196</v>
      </c>
      <c r="K22" t="s">
        <v>44</v>
      </c>
      <c r="L22" t="s">
        <v>59</v>
      </c>
    </row>
    <row r="23" spans="1:12" x14ac:dyDescent="0.25">
      <c r="A23" t="s">
        <v>45</v>
      </c>
      <c r="B23">
        <v>7</v>
      </c>
      <c r="C23" s="6">
        <v>23</v>
      </c>
      <c r="D23" s="9">
        <f t="shared" si="0"/>
        <v>30.434782608695656</v>
      </c>
      <c r="E23" s="2">
        <v>1.92770872922843E-10</v>
      </c>
      <c r="F23" s="2">
        <v>1.10586224100071E-7</v>
      </c>
      <c r="G23">
        <f t="shared" si="1"/>
        <v>6.9562989704088078</v>
      </c>
      <c r="I23">
        <v>42.2705314009661</v>
      </c>
      <c r="J23">
        <v>945.57144767219802</v>
      </c>
      <c r="K23" t="s">
        <v>46</v>
      </c>
      <c r="L23" t="s">
        <v>59</v>
      </c>
    </row>
    <row r="24" spans="1:12" x14ac:dyDescent="0.25">
      <c r="A24" t="s">
        <v>47</v>
      </c>
      <c r="B24">
        <v>7</v>
      </c>
      <c r="C24" s="6">
        <v>23</v>
      </c>
      <c r="D24" s="9">
        <f t="shared" si="0"/>
        <v>30.434782608695656</v>
      </c>
      <c r="E24" s="2">
        <v>1.92770872922843E-10</v>
      </c>
      <c r="F24" s="2">
        <v>8.2939668075053499E-8</v>
      </c>
      <c r="G24">
        <f t="shared" si="1"/>
        <v>7.081237707017106</v>
      </c>
      <c r="I24">
        <v>42.2705314009661</v>
      </c>
      <c r="J24">
        <v>945.57144767219802</v>
      </c>
      <c r="K24" t="s">
        <v>46</v>
      </c>
      <c r="L24" t="s">
        <v>59</v>
      </c>
    </row>
    <row r="25" spans="1:12" x14ac:dyDescent="0.25">
      <c r="A25" t="s">
        <v>48</v>
      </c>
      <c r="B25">
        <v>5</v>
      </c>
      <c r="C25" s="6">
        <v>24</v>
      </c>
      <c r="D25" s="9">
        <f t="shared" si="0"/>
        <v>20.833333333333336</v>
      </c>
      <c r="E25" s="2">
        <v>6.8691220554270699E-7</v>
      </c>
      <c r="F25" s="2">
        <v>1.3135287841544401E-4</v>
      </c>
      <c r="G25">
        <f t="shared" si="1"/>
        <v>3.8815604058147435</v>
      </c>
      <c r="I25">
        <v>28.935185185185102</v>
      </c>
      <c r="J25">
        <v>410.62093017535398</v>
      </c>
      <c r="K25" t="s">
        <v>49</v>
      </c>
      <c r="L25" t="s">
        <v>59</v>
      </c>
    </row>
    <row r="26" spans="1:12" x14ac:dyDescent="0.25">
      <c r="A26" t="s">
        <v>50</v>
      </c>
      <c r="B26">
        <v>5</v>
      </c>
      <c r="C26" s="6">
        <v>24</v>
      </c>
      <c r="D26" s="9">
        <f t="shared" si="0"/>
        <v>20.833333333333336</v>
      </c>
      <c r="E26" s="2">
        <v>6.8691220554270699E-7</v>
      </c>
      <c r="F26" s="2">
        <v>1.18217590573899E-4</v>
      </c>
      <c r="G26">
        <f t="shared" si="1"/>
        <v>3.9273178963754209</v>
      </c>
      <c r="I26">
        <v>28.935185185185102</v>
      </c>
      <c r="J26">
        <v>410.62093017535398</v>
      </c>
      <c r="K26" t="s">
        <v>49</v>
      </c>
      <c r="L26" t="s">
        <v>59</v>
      </c>
    </row>
    <row r="27" spans="1:12" x14ac:dyDescent="0.25">
      <c r="A27" t="s">
        <v>51</v>
      </c>
      <c r="B27">
        <v>9</v>
      </c>
      <c r="C27" s="6">
        <v>165</v>
      </c>
      <c r="D27" s="9">
        <f t="shared" si="0"/>
        <v>5.4545454545454541</v>
      </c>
      <c r="E27" s="2">
        <v>3.1242731505402602E-6</v>
      </c>
      <c r="F27" s="2">
        <v>4.4807284100664902E-4</v>
      </c>
      <c r="G27">
        <f t="shared" si="1"/>
        <v>3.348651379136284</v>
      </c>
      <c r="I27">
        <v>7.5757575757575699</v>
      </c>
      <c r="J27">
        <v>96.032643133762804</v>
      </c>
      <c r="K27" t="s">
        <v>52</v>
      </c>
      <c r="L27" t="s">
        <v>59</v>
      </c>
    </row>
    <row r="28" spans="1:12" x14ac:dyDescent="0.25">
      <c r="A28" t="s">
        <v>53</v>
      </c>
      <c r="B28">
        <v>4</v>
      </c>
      <c r="C28" s="6">
        <v>18</v>
      </c>
      <c r="D28" s="9">
        <f t="shared" si="0"/>
        <v>22.222222222222221</v>
      </c>
      <c r="E28" s="2">
        <v>7.29122072918972E-6</v>
      </c>
      <c r="F28" s="2">
        <v>9.6524545191811599E-4</v>
      </c>
      <c r="G28">
        <f t="shared" si="1"/>
        <v>3.0153622360250929</v>
      </c>
      <c r="I28">
        <v>30.8641975308641</v>
      </c>
      <c r="J28">
        <v>365.08764115427698</v>
      </c>
      <c r="K28" t="s">
        <v>54</v>
      </c>
      <c r="L28" t="s">
        <v>59</v>
      </c>
    </row>
    <row r="29" spans="1:12" x14ac:dyDescent="0.25">
      <c r="A29" t="s">
        <v>55</v>
      </c>
      <c r="B29">
        <v>4</v>
      </c>
      <c r="C29" s="6">
        <v>20</v>
      </c>
      <c r="D29" s="9">
        <f t="shared" si="0"/>
        <v>20</v>
      </c>
      <c r="E29" s="2">
        <v>1.14158912882982E-5</v>
      </c>
      <c r="F29">
        <v>1.40333920765437E-3</v>
      </c>
      <c r="G29">
        <f t="shared" si="1"/>
        <v>2.8528373409410923</v>
      </c>
      <c r="I29">
        <v>27.7777777777777</v>
      </c>
      <c r="J29">
        <v>316.12511668288897</v>
      </c>
      <c r="K29" t="s">
        <v>56</v>
      </c>
      <c r="L29" t="s">
        <v>59</v>
      </c>
    </row>
    <row r="30" spans="1:12" x14ac:dyDescent="0.25">
      <c r="A30" t="s">
        <v>57</v>
      </c>
      <c r="B30">
        <v>5</v>
      </c>
      <c r="C30" s="6">
        <v>48</v>
      </c>
      <c r="D30" s="9">
        <f t="shared" si="0"/>
        <v>10.416666666666668</v>
      </c>
      <c r="E30" s="2">
        <v>2.4085095076843199E-5</v>
      </c>
      <c r="F30">
        <v>2.30280270151373E-3</v>
      </c>
      <c r="G30">
        <f t="shared" si="1"/>
        <v>2.6377432697276655</v>
      </c>
      <c r="I30">
        <v>14.467592592592499</v>
      </c>
      <c r="J30">
        <v>153.84718417731</v>
      </c>
      <c r="K30" t="s">
        <v>58</v>
      </c>
      <c r="L30" t="s">
        <v>59</v>
      </c>
    </row>
    <row r="31" spans="1:12" x14ac:dyDescent="0.25">
      <c r="A31" t="s">
        <v>60</v>
      </c>
      <c r="B31">
        <v>12</v>
      </c>
      <c r="C31" s="6">
        <v>36</v>
      </c>
      <c r="D31" s="9">
        <f t="shared" si="0"/>
        <v>33.333333333333329</v>
      </c>
      <c r="E31" s="2">
        <v>1.31307440769201E-17</v>
      </c>
      <c r="F31" s="2">
        <v>6.7006187024523295E-14</v>
      </c>
      <c r="G31">
        <f t="shared" si="1"/>
        <v>13.173885094813288</v>
      </c>
      <c r="I31">
        <v>46.296296296296298</v>
      </c>
      <c r="J31">
        <v>1799.6099683887701</v>
      </c>
      <c r="K31" t="s">
        <v>61</v>
      </c>
      <c r="L31" t="s">
        <v>95</v>
      </c>
    </row>
    <row r="32" spans="1:12" x14ac:dyDescent="0.25">
      <c r="A32" t="s">
        <v>62</v>
      </c>
      <c r="B32">
        <v>8</v>
      </c>
      <c r="C32" s="6">
        <v>16</v>
      </c>
      <c r="D32" s="9">
        <f t="shared" si="0"/>
        <v>50</v>
      </c>
      <c r="E32" s="2">
        <v>7.2716790376669901E-14</v>
      </c>
      <c r="F32" s="2">
        <v>1.85536890646073E-10</v>
      </c>
      <c r="G32">
        <f t="shared" si="1"/>
        <v>9.7315697258810907</v>
      </c>
      <c r="I32">
        <v>69.4444444444444</v>
      </c>
      <c r="J32">
        <v>2100.8475057465198</v>
      </c>
      <c r="K32" t="s">
        <v>63</v>
      </c>
      <c r="L32" t="s">
        <v>95</v>
      </c>
    </row>
    <row r="33" spans="1:12" x14ac:dyDescent="0.25">
      <c r="A33" t="s">
        <v>64</v>
      </c>
      <c r="B33">
        <v>14</v>
      </c>
      <c r="C33" s="6">
        <v>124</v>
      </c>
      <c r="D33" s="9">
        <f t="shared" si="0"/>
        <v>11.29032258064516</v>
      </c>
      <c r="E33" s="2">
        <v>2.9264323155280001E-13</v>
      </c>
      <c r="F33" s="2">
        <v>4.9778613687131296E-10</v>
      </c>
      <c r="G33">
        <f t="shared" si="1"/>
        <v>9.3029572024725553</v>
      </c>
      <c r="I33">
        <v>15.6810035842293</v>
      </c>
      <c r="J33">
        <v>452.55097484989898</v>
      </c>
      <c r="K33" t="s">
        <v>65</v>
      </c>
      <c r="L33" t="s">
        <v>95</v>
      </c>
    </row>
    <row r="34" spans="1:12" x14ac:dyDescent="0.25">
      <c r="A34" t="s">
        <v>66</v>
      </c>
      <c r="B34">
        <v>14</v>
      </c>
      <c r="C34" s="6">
        <v>148</v>
      </c>
      <c r="D34" s="9">
        <f t="shared" si="0"/>
        <v>9.4594594594594597</v>
      </c>
      <c r="E34" s="2">
        <v>3.4192229980606001E-12</v>
      </c>
      <c r="F34" s="2">
        <v>4.3620737397758102E-9</v>
      </c>
      <c r="G34">
        <f t="shared" si="1"/>
        <v>8.3603069970546482</v>
      </c>
      <c r="I34">
        <v>13.1381381381381</v>
      </c>
      <c r="J34">
        <v>346.86797013797201</v>
      </c>
      <c r="K34" t="s">
        <v>65</v>
      </c>
      <c r="L34" t="s">
        <v>95</v>
      </c>
    </row>
    <row r="35" spans="1:12" x14ac:dyDescent="0.25">
      <c r="A35" t="s">
        <v>67</v>
      </c>
      <c r="B35">
        <v>7</v>
      </c>
      <c r="C35" s="6">
        <v>22</v>
      </c>
      <c r="D35" s="9">
        <f t="shared" si="0"/>
        <v>31.818181818181817</v>
      </c>
      <c r="E35" s="2">
        <v>1.3490871539877901E-10</v>
      </c>
      <c r="F35" s="2">
        <v>1.37687834935994E-7</v>
      </c>
      <c r="G35">
        <f t="shared" si="1"/>
        <v>6.8611044290499441</v>
      </c>
      <c r="I35">
        <v>44.191919191919098</v>
      </c>
      <c r="J35">
        <v>1004.32423762026</v>
      </c>
      <c r="K35" t="s">
        <v>68</v>
      </c>
      <c r="L35" t="s">
        <v>95</v>
      </c>
    </row>
    <row r="36" spans="1:12" x14ac:dyDescent="0.25">
      <c r="A36" t="s">
        <v>69</v>
      </c>
      <c r="B36">
        <v>6</v>
      </c>
      <c r="C36" s="6">
        <v>13</v>
      </c>
      <c r="D36" s="9">
        <f t="shared" si="0"/>
        <v>46.153846153846153</v>
      </c>
      <c r="E36" s="2">
        <v>2.0647821873022399E-10</v>
      </c>
      <c r="F36" s="2">
        <v>1.7560972503005501E-7</v>
      </c>
      <c r="G36">
        <f t="shared" si="1"/>
        <v>6.7554514371204597</v>
      </c>
      <c r="I36">
        <v>64.102564102564102</v>
      </c>
      <c r="J36">
        <v>1429.5401402176001</v>
      </c>
      <c r="K36" t="s">
        <v>70</v>
      </c>
      <c r="L36" t="s">
        <v>95</v>
      </c>
    </row>
    <row r="37" spans="1:12" x14ac:dyDescent="0.25">
      <c r="A37" t="s">
        <v>71</v>
      </c>
      <c r="B37">
        <v>7</v>
      </c>
      <c r="C37" s="6">
        <v>28</v>
      </c>
      <c r="D37" s="9">
        <f t="shared" si="0"/>
        <v>25</v>
      </c>
      <c r="E37" s="2">
        <v>9.0350491395953201E-10</v>
      </c>
      <c r="F37" s="2">
        <v>6.5865508227649903E-7</v>
      </c>
      <c r="G37">
        <f t="shared" si="1"/>
        <v>6.1813419527488751</v>
      </c>
      <c r="I37">
        <v>34.7222222222222</v>
      </c>
      <c r="J37">
        <v>723.08123496898997</v>
      </c>
      <c r="K37" t="s">
        <v>72</v>
      </c>
      <c r="L37" t="s">
        <v>95</v>
      </c>
    </row>
    <row r="38" spans="1:12" x14ac:dyDescent="0.25">
      <c r="A38" t="s">
        <v>73</v>
      </c>
      <c r="B38">
        <v>5</v>
      </c>
      <c r="C38" s="6">
        <v>9</v>
      </c>
      <c r="D38" s="9">
        <f t="shared" si="0"/>
        <v>55.555555555555557</v>
      </c>
      <c r="E38" s="2">
        <v>2.2212539250338101E-9</v>
      </c>
      <c r="F38" s="2">
        <v>1.41688234743094E-6</v>
      </c>
      <c r="G38">
        <f t="shared" si="1"/>
        <v>5.8486662104320519</v>
      </c>
      <c r="I38">
        <v>77.160493827160494</v>
      </c>
      <c r="J38">
        <v>1537.4378062826299</v>
      </c>
      <c r="K38" t="s">
        <v>74</v>
      </c>
      <c r="L38" t="s">
        <v>95</v>
      </c>
    </row>
    <row r="39" spans="1:12" x14ac:dyDescent="0.25">
      <c r="A39" t="s">
        <v>75</v>
      </c>
      <c r="B39">
        <v>5</v>
      </c>
      <c r="C39" s="6">
        <v>9</v>
      </c>
      <c r="D39" s="9">
        <f t="shared" si="0"/>
        <v>55.555555555555557</v>
      </c>
      <c r="E39" s="2">
        <v>2.2212539250338101E-9</v>
      </c>
      <c r="F39" s="2">
        <v>1.2594509754941699E-6</v>
      </c>
      <c r="G39">
        <f t="shared" si="1"/>
        <v>5.8998187328794325</v>
      </c>
      <c r="I39">
        <v>77.160493827160494</v>
      </c>
      <c r="J39">
        <v>1537.4378062826299</v>
      </c>
      <c r="K39" t="s">
        <v>76</v>
      </c>
      <c r="L39" t="s">
        <v>95</v>
      </c>
    </row>
    <row r="40" spans="1:12" x14ac:dyDescent="0.25">
      <c r="A40" t="s">
        <v>77</v>
      </c>
      <c r="B40">
        <v>6</v>
      </c>
      <c r="C40" s="6">
        <v>19</v>
      </c>
      <c r="D40" s="9">
        <f t="shared" si="0"/>
        <v>31.578947368421051</v>
      </c>
      <c r="E40" s="2">
        <v>3.1507393750061001E-9</v>
      </c>
      <c r="F40" s="2">
        <v>1.6078223030656099E-6</v>
      </c>
      <c r="G40">
        <f t="shared" si="1"/>
        <v>5.7937619512731882</v>
      </c>
      <c r="I40">
        <v>43.859649122806999</v>
      </c>
      <c r="J40">
        <v>858.58020567665096</v>
      </c>
      <c r="K40" t="s">
        <v>70</v>
      </c>
      <c r="L40" t="s">
        <v>95</v>
      </c>
    </row>
    <row r="41" spans="1:12" x14ac:dyDescent="0.25">
      <c r="A41" t="s">
        <v>78</v>
      </c>
      <c r="B41">
        <v>5</v>
      </c>
      <c r="C41" s="6">
        <v>10</v>
      </c>
      <c r="D41" s="9">
        <f t="shared" si="0"/>
        <v>50</v>
      </c>
      <c r="E41" s="2">
        <v>4.4168408930509497E-9</v>
      </c>
      <c r="F41" s="2">
        <v>2.0490126433853602E-6</v>
      </c>
      <c r="G41">
        <f t="shared" si="1"/>
        <v>5.6884553617864313</v>
      </c>
      <c r="I41">
        <v>69.4444444444444</v>
      </c>
      <c r="J41">
        <v>1335.96118933868</v>
      </c>
      <c r="K41" t="s">
        <v>74</v>
      </c>
      <c r="L41" t="s">
        <v>95</v>
      </c>
    </row>
    <row r="42" spans="1:12" x14ac:dyDescent="0.25">
      <c r="A42" t="s">
        <v>79</v>
      </c>
      <c r="B42">
        <v>5</v>
      </c>
      <c r="C42" s="6">
        <v>10</v>
      </c>
      <c r="D42" s="9">
        <f t="shared" si="0"/>
        <v>50</v>
      </c>
      <c r="E42" s="2">
        <v>4.4168408930509497E-9</v>
      </c>
      <c r="F42" s="2">
        <v>1.8782615897699201E-6</v>
      </c>
      <c r="G42">
        <f t="shared" si="1"/>
        <v>5.7262439226758293</v>
      </c>
      <c r="I42">
        <v>69.4444444444444</v>
      </c>
      <c r="J42">
        <v>1335.96118933868</v>
      </c>
      <c r="K42" t="s">
        <v>80</v>
      </c>
      <c r="L42" t="s">
        <v>95</v>
      </c>
    </row>
    <row r="43" spans="1:12" x14ac:dyDescent="0.25">
      <c r="A43" t="s">
        <v>81</v>
      </c>
      <c r="B43">
        <v>6</v>
      </c>
      <c r="C43" s="6">
        <v>20</v>
      </c>
      <c r="D43" s="9">
        <f t="shared" si="0"/>
        <v>30</v>
      </c>
      <c r="E43" s="2">
        <v>4.4744846093614096E-9</v>
      </c>
      <c r="F43" s="2">
        <v>1.75640730473625E-6</v>
      </c>
      <c r="G43">
        <f t="shared" si="1"/>
        <v>5.7553747653731326</v>
      </c>
      <c r="I43">
        <v>41.6666666666666</v>
      </c>
      <c r="J43">
        <v>801.03644428936298</v>
      </c>
      <c r="K43" t="s">
        <v>82</v>
      </c>
      <c r="L43" t="s">
        <v>95</v>
      </c>
    </row>
    <row r="44" spans="1:12" x14ac:dyDescent="0.25">
      <c r="A44" t="s">
        <v>83</v>
      </c>
      <c r="B44">
        <v>6</v>
      </c>
      <c r="C44" s="6">
        <v>21</v>
      </c>
      <c r="D44" s="9">
        <f t="shared" si="0"/>
        <v>28.571428571428569</v>
      </c>
      <c r="E44" s="2">
        <v>6.2272978395203404E-9</v>
      </c>
      <c r="F44" s="2">
        <v>2.2698500625051598E-6</v>
      </c>
      <c r="G44">
        <f t="shared" si="1"/>
        <v>5.6440028296691152</v>
      </c>
      <c r="I44">
        <v>39.682539682539598</v>
      </c>
      <c r="J44">
        <v>749.77473539130995</v>
      </c>
      <c r="K44" t="s">
        <v>84</v>
      </c>
      <c r="L44" t="s">
        <v>95</v>
      </c>
    </row>
    <row r="45" spans="1:12" x14ac:dyDescent="0.25">
      <c r="A45" t="s">
        <v>85</v>
      </c>
      <c r="B45">
        <v>5</v>
      </c>
      <c r="C45" s="6">
        <v>11</v>
      </c>
      <c r="D45" s="9">
        <f t="shared" si="0"/>
        <v>45.454545454545453</v>
      </c>
      <c r="E45" s="2">
        <v>8.0507472905881894E-9</v>
      </c>
      <c r="F45" s="2">
        <v>2.7388642282580998E-6</v>
      </c>
      <c r="G45">
        <f t="shared" si="1"/>
        <v>5.5624294961796981</v>
      </c>
      <c r="I45">
        <v>63.1313131313131</v>
      </c>
      <c r="J45">
        <v>1176.6099064832999</v>
      </c>
      <c r="K45" t="s">
        <v>74</v>
      </c>
      <c r="L45" t="s">
        <v>95</v>
      </c>
    </row>
    <row r="46" spans="1:12" x14ac:dyDescent="0.25">
      <c r="A46" t="s">
        <v>86</v>
      </c>
      <c r="B46">
        <v>6</v>
      </c>
      <c r="C46" s="6">
        <v>23</v>
      </c>
      <c r="D46" s="9">
        <f t="shared" si="0"/>
        <v>26.086956521739129</v>
      </c>
      <c r="E46" s="2">
        <v>1.1448234859844901E-8</v>
      </c>
      <c r="F46" s="2">
        <v>3.6512714056118098E-6</v>
      </c>
      <c r="G46">
        <f t="shared" si="1"/>
        <v>5.4375558839555822</v>
      </c>
      <c r="I46">
        <v>36.231884057971001</v>
      </c>
      <c r="J46">
        <v>662.515589838491</v>
      </c>
      <c r="K46" t="s">
        <v>87</v>
      </c>
      <c r="L46" t="s">
        <v>95</v>
      </c>
    </row>
    <row r="47" spans="1:12" x14ac:dyDescent="0.25">
      <c r="A47" t="s">
        <v>88</v>
      </c>
      <c r="B47">
        <v>5</v>
      </c>
      <c r="C47" s="6">
        <v>12</v>
      </c>
      <c r="D47" s="9">
        <f t="shared" si="0"/>
        <v>41.666666666666671</v>
      </c>
      <c r="E47" s="2">
        <v>1.37215152508977E-8</v>
      </c>
      <c r="F47" s="2">
        <v>4.1188760191371202E-6</v>
      </c>
      <c r="G47">
        <f t="shared" si="1"/>
        <v>5.3852212803948749</v>
      </c>
      <c r="I47">
        <v>57.870370370370303</v>
      </c>
      <c r="J47">
        <v>1047.7025914189401</v>
      </c>
      <c r="K47" t="s">
        <v>89</v>
      </c>
      <c r="L47" t="s">
        <v>95</v>
      </c>
    </row>
    <row r="48" spans="1:12" x14ac:dyDescent="0.25">
      <c r="A48" t="s">
        <v>90</v>
      </c>
      <c r="B48">
        <v>5</v>
      </c>
      <c r="C48" s="6">
        <v>12</v>
      </c>
      <c r="D48" s="9">
        <f t="shared" si="0"/>
        <v>41.666666666666671</v>
      </c>
      <c r="E48" s="2">
        <v>1.37215152508977E-8</v>
      </c>
      <c r="F48" s="2">
        <v>3.89004957362951E-6</v>
      </c>
      <c r="G48">
        <f t="shared" si="1"/>
        <v>5.4100448641199064</v>
      </c>
      <c r="I48">
        <v>57.870370370370303</v>
      </c>
      <c r="J48">
        <v>1047.7025914189401</v>
      </c>
      <c r="K48" t="s">
        <v>91</v>
      </c>
      <c r="L48" t="s">
        <v>95</v>
      </c>
    </row>
    <row r="49" spans="1:12" x14ac:dyDescent="0.25">
      <c r="A49" t="s">
        <v>92</v>
      </c>
      <c r="B49">
        <v>8</v>
      </c>
      <c r="C49" s="6">
        <v>62</v>
      </c>
      <c r="D49" s="9">
        <f t="shared" si="0"/>
        <v>12.903225806451612</v>
      </c>
      <c r="E49" s="2">
        <v>1.4460652600432E-8</v>
      </c>
      <c r="F49" s="2">
        <v>3.8838268536844703E-6</v>
      </c>
      <c r="G49">
        <f t="shared" si="1"/>
        <v>5.4107401397747301</v>
      </c>
      <c r="I49">
        <v>17.921146953405</v>
      </c>
      <c r="J49">
        <v>323.50957867038198</v>
      </c>
      <c r="K49" t="s">
        <v>93</v>
      </c>
      <c r="L49" t="s">
        <v>95</v>
      </c>
    </row>
    <row r="50" spans="1:12" x14ac:dyDescent="0.25">
      <c r="A50" t="s">
        <v>96</v>
      </c>
      <c r="B50">
        <v>8</v>
      </c>
      <c r="C50" s="6">
        <v>15</v>
      </c>
      <c r="D50" s="9">
        <f t="shared" si="0"/>
        <v>53.333333333333336</v>
      </c>
      <c r="E50" s="2">
        <v>3.6578808410703E-14</v>
      </c>
      <c r="F50" s="2">
        <v>1.63141485511735E-11</v>
      </c>
      <c r="G50">
        <f t="shared" si="1"/>
        <v>10.787435587470734</v>
      </c>
      <c r="I50">
        <v>74.074074074074005</v>
      </c>
      <c r="J50">
        <v>2291.8005427676699</v>
      </c>
      <c r="K50" t="s">
        <v>97</v>
      </c>
      <c r="L50" t="s">
        <v>109</v>
      </c>
    </row>
    <row r="51" spans="1:12" x14ac:dyDescent="0.25">
      <c r="A51" t="s">
        <v>98</v>
      </c>
      <c r="B51">
        <v>11</v>
      </c>
      <c r="C51" s="6">
        <v>67</v>
      </c>
      <c r="D51" s="9">
        <f t="shared" si="0"/>
        <v>16.417910447761194</v>
      </c>
      <c r="E51" s="2">
        <v>1.66633133833736E-12</v>
      </c>
      <c r="F51" s="2">
        <v>3.7159188844923301E-10</v>
      </c>
      <c r="G51">
        <f t="shared" si="1"/>
        <v>9.4299337748726568</v>
      </c>
      <c r="I51">
        <v>22.802653399668301</v>
      </c>
      <c r="J51">
        <v>618.41700622602104</v>
      </c>
      <c r="K51" t="s">
        <v>99</v>
      </c>
      <c r="L51" t="s">
        <v>109</v>
      </c>
    </row>
    <row r="52" spans="1:12" x14ac:dyDescent="0.25">
      <c r="A52" t="s">
        <v>100</v>
      </c>
      <c r="B52">
        <v>11</v>
      </c>
      <c r="C52" s="6">
        <v>90</v>
      </c>
      <c r="D52" s="9">
        <f t="shared" si="0"/>
        <v>12.222222222222221</v>
      </c>
      <c r="E52" s="2">
        <v>4.6870174625453497E-11</v>
      </c>
      <c r="F52" s="2">
        <v>6.9680326276507499E-9</v>
      </c>
      <c r="G52">
        <f t="shared" si="1"/>
        <v>8.1568898244218175</v>
      </c>
      <c r="I52">
        <v>16.9753086419753</v>
      </c>
      <c r="J52">
        <v>403.73462247047001</v>
      </c>
      <c r="K52" t="s">
        <v>99</v>
      </c>
      <c r="L52" t="s">
        <v>109</v>
      </c>
    </row>
    <row r="53" spans="1:12" x14ac:dyDescent="0.25">
      <c r="A53" t="s">
        <v>101</v>
      </c>
      <c r="B53">
        <v>17</v>
      </c>
      <c r="C53" s="6">
        <v>317</v>
      </c>
      <c r="D53" s="9">
        <f t="shared" si="0"/>
        <v>5.3627760252365935</v>
      </c>
      <c r="E53" s="2">
        <v>1.3815798804983499E-10</v>
      </c>
      <c r="F53" s="2">
        <v>1.54046156675566E-8</v>
      </c>
      <c r="G53">
        <f t="shared" si="1"/>
        <v>7.8123491325006613</v>
      </c>
      <c r="I53">
        <v>7.4483000350508197</v>
      </c>
      <c r="J53">
        <v>169.09594950895499</v>
      </c>
      <c r="K53" t="s">
        <v>102</v>
      </c>
      <c r="L53" t="s">
        <v>109</v>
      </c>
    </row>
    <row r="54" spans="1:12" x14ac:dyDescent="0.25">
      <c r="A54" t="s">
        <v>103</v>
      </c>
      <c r="B54">
        <v>13</v>
      </c>
      <c r="C54" s="6">
        <v>270</v>
      </c>
      <c r="D54" s="9">
        <f t="shared" si="0"/>
        <v>4.8148148148148149</v>
      </c>
      <c r="E54" s="2">
        <v>8.0929626830670697E-8</v>
      </c>
      <c r="F54" s="2">
        <v>7.2189227132958298E-6</v>
      </c>
      <c r="G54">
        <f t="shared" si="1"/>
        <v>5.1415276077736962</v>
      </c>
      <c r="I54">
        <v>6.6872427983539096</v>
      </c>
      <c r="J54">
        <v>109.200574196511</v>
      </c>
      <c r="K54" t="s">
        <v>104</v>
      </c>
      <c r="L54" t="s">
        <v>109</v>
      </c>
    </row>
    <row r="55" spans="1:12" x14ac:dyDescent="0.25">
      <c r="A55" t="s">
        <v>105</v>
      </c>
      <c r="B55">
        <v>4</v>
      </c>
      <c r="C55" s="6">
        <v>18</v>
      </c>
      <c r="D55" s="9">
        <f t="shared" si="0"/>
        <v>22.222222222222221</v>
      </c>
      <c r="E55" s="2">
        <v>7.29122072918972E-6</v>
      </c>
      <c r="F55" s="2">
        <v>5.4198074086976903E-4</v>
      </c>
      <c r="G55">
        <f t="shared" si="1"/>
        <v>3.2660161457173182</v>
      </c>
      <c r="I55">
        <v>30.8641975308641</v>
      </c>
      <c r="J55">
        <v>365.08764115427698</v>
      </c>
      <c r="K55" t="s">
        <v>106</v>
      </c>
      <c r="L55" t="s">
        <v>109</v>
      </c>
    </row>
    <row r="56" spans="1:12" x14ac:dyDescent="0.25">
      <c r="A56" t="s">
        <v>107</v>
      </c>
      <c r="B56">
        <v>3</v>
      </c>
      <c r="C56" s="6">
        <v>8</v>
      </c>
      <c r="D56" s="9">
        <f t="shared" si="0"/>
        <v>37.5</v>
      </c>
      <c r="E56" s="2">
        <v>1.9935124446549299E-5</v>
      </c>
      <c r="F56">
        <v>1.2701522147372799E-3</v>
      </c>
      <c r="G56">
        <f t="shared" si="1"/>
        <v>2.8961442301784981</v>
      </c>
      <c r="I56">
        <v>52.0833333333333</v>
      </c>
      <c r="J56">
        <v>563.69934034033702</v>
      </c>
      <c r="K56" t="s">
        <v>108</v>
      </c>
      <c r="L56" t="s">
        <v>109</v>
      </c>
    </row>
    <row r="57" spans="1:12" x14ac:dyDescent="0.25">
      <c r="A57" t="s">
        <v>110</v>
      </c>
      <c r="B57">
        <v>11</v>
      </c>
      <c r="C57" s="6">
        <v>111</v>
      </c>
      <c r="D57" s="9">
        <f t="shared" si="0"/>
        <v>9.9099099099099099</v>
      </c>
      <c r="E57" s="2">
        <v>4.6887175188386103E-10</v>
      </c>
      <c r="F57" s="2">
        <v>5.3967138641832402E-7</v>
      </c>
      <c r="G57">
        <f t="shared" si="1"/>
        <v>6.2678706077825872</v>
      </c>
      <c r="I57">
        <v>13.7637637637637</v>
      </c>
      <c r="J57">
        <v>295.65516789939102</v>
      </c>
      <c r="K57" t="s">
        <v>111</v>
      </c>
      <c r="L57" t="s">
        <v>134</v>
      </c>
    </row>
    <row r="58" spans="1:12" x14ac:dyDescent="0.25">
      <c r="A58" t="s">
        <v>112</v>
      </c>
      <c r="B58">
        <v>7</v>
      </c>
      <c r="C58" s="6">
        <v>56</v>
      </c>
      <c r="D58" s="9">
        <f t="shared" si="0"/>
        <v>12.5</v>
      </c>
      <c r="E58" s="2">
        <v>1.49603071581181E-7</v>
      </c>
      <c r="F58" s="2">
        <v>5.7397711796646797E-5</v>
      </c>
      <c r="G58">
        <f t="shared" si="1"/>
        <v>4.2411054207361349</v>
      </c>
      <c r="I58">
        <v>17.3611111111111</v>
      </c>
      <c r="J58">
        <v>272.83472638293398</v>
      </c>
      <c r="K58" t="s">
        <v>113</v>
      </c>
      <c r="L58" t="s">
        <v>134</v>
      </c>
    </row>
    <row r="59" spans="1:12" x14ac:dyDescent="0.25">
      <c r="A59" t="s">
        <v>114</v>
      </c>
      <c r="B59">
        <v>4</v>
      </c>
      <c r="C59" s="6">
        <v>10</v>
      </c>
      <c r="D59" s="9">
        <f t="shared" si="0"/>
        <v>40</v>
      </c>
      <c r="E59" s="2">
        <v>5.2331453909096302E-7</v>
      </c>
      <c r="F59" s="2">
        <v>1.5058375862342401E-4</v>
      </c>
      <c r="G59">
        <f t="shared" si="1"/>
        <v>3.8222218669174919</v>
      </c>
      <c r="I59">
        <v>55.5555555555555</v>
      </c>
      <c r="J59">
        <v>803.50461891566999</v>
      </c>
      <c r="K59" t="s">
        <v>115</v>
      </c>
      <c r="L59" t="s">
        <v>134</v>
      </c>
    </row>
    <row r="60" spans="1:12" x14ac:dyDescent="0.25">
      <c r="A60" t="s">
        <v>116</v>
      </c>
      <c r="B60">
        <v>6</v>
      </c>
      <c r="C60" s="6">
        <v>43</v>
      </c>
      <c r="D60" s="9">
        <f t="shared" si="0"/>
        <v>13.953488372093023</v>
      </c>
      <c r="E60" s="2">
        <v>6.1421871456942605E-7</v>
      </c>
      <c r="F60" s="2">
        <v>1.4139314809388201E-4</v>
      </c>
      <c r="G60">
        <f t="shared" si="1"/>
        <v>3.8495716359218539</v>
      </c>
      <c r="I60">
        <v>19.379844961240298</v>
      </c>
      <c r="J60">
        <v>277.18827053438201</v>
      </c>
      <c r="K60" t="s">
        <v>117</v>
      </c>
      <c r="L60" t="s">
        <v>134</v>
      </c>
    </row>
    <row r="61" spans="1:12" x14ac:dyDescent="0.25">
      <c r="A61" t="s">
        <v>118</v>
      </c>
      <c r="B61">
        <v>5</v>
      </c>
      <c r="C61" s="6">
        <v>25</v>
      </c>
      <c r="D61" s="9">
        <f t="shared" si="0"/>
        <v>20</v>
      </c>
      <c r="E61" s="2">
        <v>8.5368039238574198E-7</v>
      </c>
      <c r="F61" s="2">
        <v>1.6376435527266399E-4</v>
      </c>
      <c r="G61">
        <f t="shared" si="1"/>
        <v>3.7857806202372619</v>
      </c>
      <c r="I61">
        <v>27.7777777777777</v>
      </c>
      <c r="J61">
        <v>388.15858224994099</v>
      </c>
      <c r="K61" t="s">
        <v>119</v>
      </c>
      <c r="L61" t="s">
        <v>134</v>
      </c>
    </row>
    <row r="62" spans="1:12" x14ac:dyDescent="0.25">
      <c r="A62" t="s">
        <v>120</v>
      </c>
      <c r="B62">
        <v>6</v>
      </c>
      <c r="C62" s="6">
        <v>48</v>
      </c>
      <c r="D62" s="9">
        <f t="shared" si="0"/>
        <v>12.5</v>
      </c>
      <c r="E62" s="2">
        <v>1.20034185917174E-6</v>
      </c>
      <c r="F62" s="2">
        <v>1.9737049712952501E-4</v>
      </c>
      <c r="G62">
        <f t="shared" si="1"/>
        <v>3.7047177649968588</v>
      </c>
      <c r="I62">
        <v>17.3611111111111</v>
      </c>
      <c r="J62">
        <v>236.68236387323799</v>
      </c>
      <c r="K62" t="s">
        <v>121</v>
      </c>
      <c r="L62" t="s">
        <v>134</v>
      </c>
    </row>
    <row r="63" spans="1:12" x14ac:dyDescent="0.25">
      <c r="A63" t="s">
        <v>122</v>
      </c>
      <c r="B63">
        <v>5</v>
      </c>
      <c r="C63" s="6">
        <v>36</v>
      </c>
      <c r="D63" s="9">
        <f t="shared" si="0"/>
        <v>13.888888888888889</v>
      </c>
      <c r="E63" s="2">
        <v>5.6836865974048198E-6</v>
      </c>
      <c r="F63" s="2">
        <v>8.1774040920161797E-4</v>
      </c>
      <c r="G63">
        <f t="shared" si="1"/>
        <v>3.0873845407587615</v>
      </c>
      <c r="I63">
        <v>19.290123456790099</v>
      </c>
      <c r="J63">
        <v>232.984384393006</v>
      </c>
      <c r="K63" t="s">
        <v>123</v>
      </c>
      <c r="L63" t="s">
        <v>134</v>
      </c>
    </row>
    <row r="64" spans="1:12" x14ac:dyDescent="0.25">
      <c r="A64" t="s">
        <v>124</v>
      </c>
      <c r="B64">
        <v>5</v>
      </c>
      <c r="C64" s="6">
        <v>36</v>
      </c>
      <c r="D64" s="9">
        <f t="shared" si="0"/>
        <v>13.888888888888889</v>
      </c>
      <c r="E64" s="2">
        <v>5.6836865974048198E-6</v>
      </c>
      <c r="F64" s="2">
        <v>7.2688036373477196E-4</v>
      </c>
      <c r="G64">
        <f t="shared" si="1"/>
        <v>3.1385370632061429</v>
      </c>
      <c r="I64">
        <v>19.290123456790099</v>
      </c>
      <c r="J64">
        <v>232.984384393006</v>
      </c>
      <c r="K64" t="s">
        <v>123</v>
      </c>
      <c r="L64" t="s">
        <v>134</v>
      </c>
    </row>
    <row r="65" spans="1:12" x14ac:dyDescent="0.25">
      <c r="A65" t="s">
        <v>125</v>
      </c>
      <c r="B65">
        <v>4</v>
      </c>
      <c r="C65" s="6">
        <v>17</v>
      </c>
      <c r="D65" s="9">
        <f t="shared" si="0"/>
        <v>23.52941176470588</v>
      </c>
      <c r="E65" s="2">
        <v>5.7027948942337999E-6</v>
      </c>
      <c r="F65" s="2">
        <v>6.5639169232630998E-4</v>
      </c>
      <c r="G65">
        <f t="shared" si="1"/>
        <v>3.1828369242668315</v>
      </c>
      <c r="I65">
        <v>32.679738562091501</v>
      </c>
      <c r="J65">
        <v>394.59327356129597</v>
      </c>
      <c r="K65" t="s">
        <v>126</v>
      </c>
      <c r="L65" t="s">
        <v>134</v>
      </c>
    </row>
    <row r="66" spans="1:12" x14ac:dyDescent="0.25">
      <c r="A66" t="s">
        <v>127</v>
      </c>
      <c r="B66">
        <v>9</v>
      </c>
      <c r="C66" s="6">
        <v>220</v>
      </c>
      <c r="D66" s="9">
        <f t="shared" si="0"/>
        <v>4.0909090909090908</v>
      </c>
      <c r="E66" s="2">
        <v>3.1523350745504597E-5</v>
      </c>
      <c r="F66">
        <v>3.2984887916432501E-3</v>
      </c>
      <c r="G66">
        <f t="shared" si="1"/>
        <v>2.4816849873257616</v>
      </c>
      <c r="I66">
        <v>5.6818181818181799</v>
      </c>
      <c r="J66">
        <v>58.890806779812003</v>
      </c>
      <c r="K66" t="s">
        <v>128</v>
      </c>
      <c r="L66" t="s">
        <v>134</v>
      </c>
    </row>
    <row r="67" spans="1:12" x14ac:dyDescent="0.25">
      <c r="A67" t="s">
        <v>129</v>
      </c>
      <c r="B67">
        <v>4</v>
      </c>
      <c r="C67" s="6">
        <v>28</v>
      </c>
      <c r="D67" s="9">
        <f t="shared" ref="D67:D130" si="2">B67/C67*100</f>
        <v>14.285714285714285</v>
      </c>
      <c r="E67" s="2">
        <v>4.6132382304550903E-5</v>
      </c>
      <c r="F67">
        <v>4.4248643360448401E-3</v>
      </c>
      <c r="G67">
        <f t="shared" ref="G67:G130" si="3">-LOG(F67,10)</f>
        <v>2.3541000399967338</v>
      </c>
      <c r="I67">
        <v>19.841269841269799</v>
      </c>
      <c r="J67">
        <v>198.09514719140901</v>
      </c>
      <c r="K67" t="s">
        <v>126</v>
      </c>
      <c r="L67" t="s">
        <v>134</v>
      </c>
    </row>
    <row r="68" spans="1:12" x14ac:dyDescent="0.25">
      <c r="A68" t="s">
        <v>130</v>
      </c>
      <c r="B68">
        <v>8</v>
      </c>
      <c r="C68" s="6">
        <v>196</v>
      </c>
      <c r="D68" s="9">
        <f t="shared" si="2"/>
        <v>4.0816326530612246</v>
      </c>
      <c r="E68" s="2">
        <v>8.9018286322210306E-5</v>
      </c>
      <c r="F68">
        <v>7.8815421197587707E-3</v>
      </c>
      <c r="G68">
        <f t="shared" si="3"/>
        <v>2.103388799188544</v>
      </c>
      <c r="I68">
        <v>5.6689342403628098</v>
      </c>
      <c r="J68">
        <v>52.872271797293202</v>
      </c>
      <c r="K68" t="s">
        <v>131</v>
      </c>
      <c r="L68" t="s">
        <v>134</v>
      </c>
    </row>
    <row r="69" spans="1:12" x14ac:dyDescent="0.25">
      <c r="A69" t="s">
        <v>132</v>
      </c>
      <c r="B69">
        <v>3</v>
      </c>
      <c r="C69" s="6">
        <v>21</v>
      </c>
      <c r="D69" s="9">
        <f t="shared" si="2"/>
        <v>14.285714285714285</v>
      </c>
      <c r="E69" s="2">
        <v>4.4204136173899E-4</v>
      </c>
      <c r="F69">
        <v>3.6342114811541301E-2</v>
      </c>
      <c r="G69">
        <f t="shared" si="3"/>
        <v>1.4395898039333503</v>
      </c>
      <c r="I69">
        <v>19.841269841269799</v>
      </c>
      <c r="J69">
        <v>153.256093287098</v>
      </c>
      <c r="K69" t="s">
        <v>133</v>
      </c>
      <c r="L69" t="s">
        <v>134</v>
      </c>
    </row>
    <row r="70" spans="1:12" x14ac:dyDescent="0.25">
      <c r="A70" t="s">
        <v>135</v>
      </c>
      <c r="B70">
        <v>14</v>
      </c>
      <c r="C70" s="6">
        <v>111</v>
      </c>
      <c r="D70" s="9">
        <f t="shared" si="2"/>
        <v>12.612612612612612</v>
      </c>
      <c r="E70" s="2">
        <v>6.1223050941605401E-14</v>
      </c>
      <c r="F70" s="2">
        <v>1.06344439485568E-10</v>
      </c>
      <c r="G70">
        <f t="shared" si="3"/>
        <v>9.9732852134609988</v>
      </c>
      <c r="I70">
        <v>17.517517517517501</v>
      </c>
      <c r="J70">
        <v>532.95737834969998</v>
      </c>
      <c r="K70" t="s">
        <v>136</v>
      </c>
      <c r="L70" t="s">
        <v>170</v>
      </c>
    </row>
    <row r="71" spans="1:12" x14ac:dyDescent="0.25">
      <c r="A71" t="s">
        <v>137</v>
      </c>
      <c r="B71">
        <v>8</v>
      </c>
      <c r="C71" s="6">
        <v>37</v>
      </c>
      <c r="D71" s="9">
        <f t="shared" si="2"/>
        <v>21.621621621621621</v>
      </c>
      <c r="E71" s="2">
        <v>1.92103344681841E-10</v>
      </c>
      <c r="F71" s="2">
        <v>1.6684175485617901E-7</v>
      </c>
      <c r="G71">
        <f t="shared" si="3"/>
        <v>6.7776952508548138</v>
      </c>
      <c r="I71">
        <v>30.030030030030002</v>
      </c>
      <c r="J71">
        <v>671.86149054522502</v>
      </c>
      <c r="K71" t="s">
        <v>138</v>
      </c>
      <c r="L71" t="s">
        <v>170</v>
      </c>
    </row>
    <row r="72" spans="1:12" x14ac:dyDescent="0.25">
      <c r="A72" t="s">
        <v>139</v>
      </c>
      <c r="B72">
        <v>5</v>
      </c>
      <c r="C72" s="6">
        <v>10</v>
      </c>
      <c r="D72" s="9">
        <f t="shared" si="2"/>
        <v>50</v>
      </c>
      <c r="E72" s="2">
        <v>4.4168408930509497E-9</v>
      </c>
      <c r="F72" s="2">
        <v>2.5573508770765001E-6</v>
      </c>
      <c r="G72">
        <f t="shared" si="3"/>
        <v>5.5922096812330002</v>
      </c>
      <c r="I72">
        <v>69.4444444444444</v>
      </c>
      <c r="J72">
        <v>1335.96118933868</v>
      </c>
      <c r="K72" t="s">
        <v>140</v>
      </c>
      <c r="L72" t="s">
        <v>170</v>
      </c>
    </row>
    <row r="73" spans="1:12" x14ac:dyDescent="0.25">
      <c r="A73" t="s">
        <v>141</v>
      </c>
      <c r="B73">
        <v>38</v>
      </c>
      <c r="C73" s="6">
        <v>2091</v>
      </c>
      <c r="D73" s="9">
        <f t="shared" si="2"/>
        <v>1.8173122907699666</v>
      </c>
      <c r="E73" s="2">
        <v>5.2420062356169502E-8</v>
      </c>
      <c r="F73" s="2">
        <v>2.2763412078166602E-5</v>
      </c>
      <c r="G73">
        <f t="shared" si="3"/>
        <v>4.6427626396559321</v>
      </c>
      <c r="I73">
        <v>2.52404484829162</v>
      </c>
      <c r="J73">
        <v>42.313028394249201</v>
      </c>
      <c r="K73" t="s">
        <v>142</v>
      </c>
      <c r="L73" t="s">
        <v>170</v>
      </c>
    </row>
    <row r="74" spans="1:12" x14ac:dyDescent="0.25">
      <c r="A74" t="s">
        <v>143</v>
      </c>
      <c r="B74">
        <v>6</v>
      </c>
      <c r="C74" s="6">
        <v>39</v>
      </c>
      <c r="D74" s="9">
        <f t="shared" si="2"/>
        <v>15.384615384615385</v>
      </c>
      <c r="E74" s="2">
        <v>3.3657915339721198E-7</v>
      </c>
      <c r="F74" s="2">
        <v>1.16927597890191E-4</v>
      </c>
      <c r="G74">
        <f t="shared" si="3"/>
        <v>3.9320829721841299</v>
      </c>
      <c r="I74">
        <v>21.367521367521299</v>
      </c>
      <c r="J74">
        <v>318.47077970029602</v>
      </c>
      <c r="K74" t="s">
        <v>144</v>
      </c>
      <c r="L74" t="s">
        <v>170</v>
      </c>
    </row>
    <row r="75" spans="1:12" x14ac:dyDescent="0.25">
      <c r="A75" t="s">
        <v>145</v>
      </c>
      <c r="B75">
        <v>5</v>
      </c>
      <c r="C75" s="6">
        <v>23</v>
      </c>
      <c r="D75" s="9">
        <f t="shared" si="2"/>
        <v>21.739130434782609</v>
      </c>
      <c r="E75" s="2">
        <v>5.4696529900495697E-7</v>
      </c>
      <c r="F75" s="2">
        <v>1.5834645406193499E-4</v>
      </c>
      <c r="G75">
        <f t="shared" si="3"/>
        <v>3.80039165757516</v>
      </c>
      <c r="I75">
        <v>30.1932367149758</v>
      </c>
      <c r="J75">
        <v>435.352671355209</v>
      </c>
      <c r="K75" t="s">
        <v>146</v>
      </c>
      <c r="L75" t="s">
        <v>170</v>
      </c>
    </row>
    <row r="76" spans="1:12" x14ac:dyDescent="0.25">
      <c r="A76" t="s">
        <v>147</v>
      </c>
      <c r="B76">
        <v>10</v>
      </c>
      <c r="C76" s="6">
        <v>181</v>
      </c>
      <c r="D76" s="9">
        <f t="shared" si="2"/>
        <v>5.5248618784530388</v>
      </c>
      <c r="E76" s="2">
        <v>7.7435408924215005E-7</v>
      </c>
      <c r="F76" s="2">
        <v>1.92150436144802E-4</v>
      </c>
      <c r="G76">
        <f t="shared" si="3"/>
        <v>3.7163586254329606</v>
      </c>
      <c r="I76">
        <v>7.6734192756292199</v>
      </c>
      <c r="J76">
        <v>107.974498068811</v>
      </c>
      <c r="K76" t="s">
        <v>148</v>
      </c>
      <c r="L76" t="s">
        <v>170</v>
      </c>
    </row>
    <row r="77" spans="1:12" x14ac:dyDescent="0.25">
      <c r="A77" t="s">
        <v>149</v>
      </c>
      <c r="B77">
        <v>9</v>
      </c>
      <c r="C77" s="6">
        <v>158</v>
      </c>
      <c r="D77" s="9">
        <f t="shared" si="2"/>
        <v>5.6962025316455698</v>
      </c>
      <c r="E77" s="2">
        <v>2.1848698657088E-6</v>
      </c>
      <c r="F77" s="2">
        <v>4.7438986959202298E-4</v>
      </c>
      <c r="G77">
        <f t="shared" si="3"/>
        <v>3.3238645937316078</v>
      </c>
      <c r="I77">
        <v>7.9113924050632898</v>
      </c>
      <c r="J77">
        <v>103.11672697166399</v>
      </c>
      <c r="K77" t="s">
        <v>150</v>
      </c>
      <c r="L77" t="s">
        <v>170</v>
      </c>
    </row>
    <row r="78" spans="1:12" x14ac:dyDescent="0.25">
      <c r="A78" t="s">
        <v>151</v>
      </c>
      <c r="B78">
        <v>8</v>
      </c>
      <c r="C78" s="6">
        <v>121</v>
      </c>
      <c r="D78" s="9">
        <f t="shared" si="2"/>
        <v>6.6115702479338845</v>
      </c>
      <c r="E78" s="2">
        <v>2.6935551370394901E-6</v>
      </c>
      <c r="F78" s="2">
        <v>5.1985614144862296E-4</v>
      </c>
      <c r="G78">
        <f t="shared" si="3"/>
        <v>3.2841168210167249</v>
      </c>
      <c r="I78">
        <v>9.1827364554637292</v>
      </c>
      <c r="J78">
        <v>117.765368453893</v>
      </c>
      <c r="K78" t="s">
        <v>152</v>
      </c>
      <c r="L78" t="s">
        <v>170</v>
      </c>
    </row>
    <row r="79" spans="1:12" x14ac:dyDescent="0.25">
      <c r="A79" t="s">
        <v>153</v>
      </c>
      <c r="B79">
        <v>5</v>
      </c>
      <c r="C79" s="6">
        <v>33</v>
      </c>
      <c r="D79" s="9">
        <f t="shared" si="2"/>
        <v>15.151515151515152</v>
      </c>
      <c r="E79" s="2">
        <v>3.6408362260045302E-6</v>
      </c>
      <c r="F79" s="2">
        <v>6.32413252456988E-4</v>
      </c>
      <c r="G79">
        <f t="shared" si="3"/>
        <v>3.1989990378406552</v>
      </c>
      <c r="I79">
        <v>21.043771043770999</v>
      </c>
      <c r="J79">
        <v>263.53739836450399</v>
      </c>
      <c r="K79" t="s">
        <v>154</v>
      </c>
      <c r="L79" t="s">
        <v>170</v>
      </c>
    </row>
    <row r="80" spans="1:12" x14ac:dyDescent="0.25">
      <c r="A80" t="s">
        <v>155</v>
      </c>
      <c r="B80">
        <v>5</v>
      </c>
      <c r="C80" s="6">
        <v>36</v>
      </c>
      <c r="D80" s="9">
        <f t="shared" si="2"/>
        <v>13.888888888888889</v>
      </c>
      <c r="E80" s="2">
        <v>5.6836865974048198E-6</v>
      </c>
      <c r="F80" s="2">
        <v>8.9750578360837897E-4</v>
      </c>
      <c r="G80">
        <f t="shared" si="3"/>
        <v>3.046962744107736</v>
      </c>
      <c r="I80">
        <v>19.290123456790099</v>
      </c>
      <c r="J80">
        <v>232.984384393006</v>
      </c>
      <c r="K80" t="s">
        <v>156</v>
      </c>
      <c r="L80" t="s">
        <v>170</v>
      </c>
    </row>
    <row r="81" spans="1:12" x14ac:dyDescent="0.25">
      <c r="A81" t="s">
        <v>157</v>
      </c>
      <c r="B81">
        <v>6</v>
      </c>
      <c r="C81" s="6">
        <v>64</v>
      </c>
      <c r="D81" s="9">
        <f t="shared" si="2"/>
        <v>9.375</v>
      </c>
      <c r="E81" s="2">
        <v>6.6722159969327597E-6</v>
      </c>
      <c r="F81" s="2">
        <v>9.6580326555601695E-4</v>
      </c>
      <c r="G81">
        <f t="shared" si="3"/>
        <v>3.0151113305047748</v>
      </c>
      <c r="I81">
        <v>13.0208333333333</v>
      </c>
      <c r="J81">
        <v>155.17654322644299</v>
      </c>
      <c r="K81" t="s">
        <v>158</v>
      </c>
      <c r="L81" t="s">
        <v>170</v>
      </c>
    </row>
    <row r="82" spans="1:12" x14ac:dyDescent="0.25">
      <c r="A82" t="s">
        <v>159</v>
      </c>
      <c r="B82">
        <v>6</v>
      </c>
      <c r="C82" s="6">
        <v>68</v>
      </c>
      <c r="D82" s="9">
        <f t="shared" si="2"/>
        <v>8.8235294117647065</v>
      </c>
      <c r="E82" s="2">
        <v>9.5133307722168797E-6</v>
      </c>
      <c r="F82">
        <v>1.1803325393814801E-3</v>
      </c>
      <c r="G82">
        <f t="shared" si="3"/>
        <v>2.927995620090067</v>
      </c>
      <c r="I82">
        <v>12.2549019607843</v>
      </c>
      <c r="J82">
        <v>141.70118264457199</v>
      </c>
      <c r="K82" t="s">
        <v>160</v>
      </c>
      <c r="L82" t="s">
        <v>170</v>
      </c>
    </row>
    <row r="83" spans="1:12" x14ac:dyDescent="0.25">
      <c r="A83" t="s">
        <v>161</v>
      </c>
      <c r="B83">
        <v>5</v>
      </c>
      <c r="C83" s="6">
        <v>40</v>
      </c>
      <c r="D83" s="9">
        <f t="shared" si="2"/>
        <v>12.5</v>
      </c>
      <c r="E83" s="2">
        <v>9.6935011801155108E-6</v>
      </c>
      <c r="F83">
        <v>1.12250743665737E-3</v>
      </c>
      <c r="G83">
        <f t="shared" si="3"/>
        <v>2.9498107730965217</v>
      </c>
      <c r="I83">
        <v>17.3611111111111</v>
      </c>
      <c r="J83">
        <v>200.417619417086</v>
      </c>
      <c r="K83" t="s">
        <v>162</v>
      </c>
      <c r="L83" t="s">
        <v>170</v>
      </c>
    </row>
    <row r="84" spans="1:12" x14ac:dyDescent="0.25">
      <c r="A84" t="s">
        <v>163</v>
      </c>
      <c r="B84">
        <v>7</v>
      </c>
      <c r="C84" s="6">
        <v>104</v>
      </c>
      <c r="D84" s="9">
        <f t="shared" si="2"/>
        <v>6.7307692307692308</v>
      </c>
      <c r="E84" s="2">
        <v>1.0280071422648399E-5</v>
      </c>
      <c r="F84">
        <v>1.1160302538212701E-3</v>
      </c>
      <c r="G84">
        <f t="shared" si="3"/>
        <v>2.9523240321999245</v>
      </c>
      <c r="I84">
        <v>9.3482905982905908</v>
      </c>
      <c r="J84">
        <v>107.367953327498</v>
      </c>
      <c r="K84" t="s">
        <v>164</v>
      </c>
      <c r="L84" t="s">
        <v>170</v>
      </c>
    </row>
    <row r="85" spans="1:12" x14ac:dyDescent="0.25">
      <c r="A85" t="s">
        <v>165</v>
      </c>
      <c r="B85">
        <v>4</v>
      </c>
      <c r="C85" s="6">
        <v>20</v>
      </c>
      <c r="D85" s="9">
        <f t="shared" si="2"/>
        <v>20</v>
      </c>
      <c r="E85" s="2">
        <v>1.14158912882982E-5</v>
      </c>
      <c r="F85">
        <v>1.1016335093207701E-3</v>
      </c>
      <c r="G85">
        <f t="shared" si="3"/>
        <v>2.9579628622466241</v>
      </c>
      <c r="I85">
        <v>27.7777777777777</v>
      </c>
      <c r="J85">
        <v>316.12511668288897</v>
      </c>
      <c r="K85" t="s">
        <v>166</v>
      </c>
      <c r="L85" t="s">
        <v>170</v>
      </c>
    </row>
    <row r="86" spans="1:12" x14ac:dyDescent="0.25">
      <c r="A86" t="s">
        <v>167</v>
      </c>
      <c r="B86">
        <v>4</v>
      </c>
      <c r="C86" s="6">
        <v>22</v>
      </c>
      <c r="D86" s="9">
        <f t="shared" si="2"/>
        <v>18.181818181818183</v>
      </c>
      <c r="E86" s="2">
        <v>1.7043910288815601E-5</v>
      </c>
      <c r="F86">
        <v>1.55817221956172E-3</v>
      </c>
      <c r="G86">
        <f t="shared" si="3"/>
        <v>2.8073845428946398</v>
      </c>
      <c r="I86">
        <v>25.252525252525199</v>
      </c>
      <c r="J86">
        <v>277.26559560216498</v>
      </c>
      <c r="K86" t="s">
        <v>166</v>
      </c>
      <c r="L86" t="s">
        <v>170</v>
      </c>
    </row>
    <row r="87" spans="1:12" x14ac:dyDescent="0.25">
      <c r="A87" t="s">
        <v>168</v>
      </c>
      <c r="B87">
        <v>8</v>
      </c>
      <c r="C87" s="6">
        <v>184</v>
      </c>
      <c r="D87" s="9">
        <f t="shared" si="2"/>
        <v>4.3478260869565215</v>
      </c>
      <c r="E87" s="2">
        <v>5.7173684656125701E-5</v>
      </c>
      <c r="F87">
        <v>4.9655345123845096E-3</v>
      </c>
      <c r="G87">
        <f t="shared" si="3"/>
        <v>2.3040339952482403</v>
      </c>
      <c r="I87">
        <v>6.0386473429951604</v>
      </c>
      <c r="J87">
        <v>58.994062946239197</v>
      </c>
      <c r="K87" t="s">
        <v>169</v>
      </c>
      <c r="L87" t="s">
        <v>170</v>
      </c>
    </row>
    <row r="88" spans="1:12" x14ac:dyDescent="0.25">
      <c r="A88" t="s">
        <v>171</v>
      </c>
      <c r="B88">
        <v>21</v>
      </c>
      <c r="C88" s="6">
        <v>113</v>
      </c>
      <c r="D88" s="9">
        <f t="shared" si="2"/>
        <v>18.584070796460178</v>
      </c>
      <c r="E88" s="2">
        <v>4.4849260288227898E-24</v>
      </c>
      <c r="F88" s="2">
        <v>1.0239086123802401E-20</v>
      </c>
      <c r="G88">
        <f t="shared" si="3"/>
        <v>19.989738804014603</v>
      </c>
      <c r="I88">
        <v>25.811209439528</v>
      </c>
      <c r="J88">
        <v>1387.6446961891099</v>
      </c>
      <c r="K88" t="s">
        <v>172</v>
      </c>
      <c r="L88" t="s">
        <v>210</v>
      </c>
    </row>
    <row r="89" spans="1:12" x14ac:dyDescent="0.25">
      <c r="A89" t="s">
        <v>173</v>
      </c>
      <c r="B89">
        <v>45</v>
      </c>
      <c r="C89" s="6">
        <v>1348</v>
      </c>
      <c r="D89" s="9">
        <f t="shared" si="2"/>
        <v>3.3382789317507418</v>
      </c>
      <c r="E89" s="2">
        <v>6.9958682438724695E-19</v>
      </c>
      <c r="F89" s="2">
        <v>7.9857836003804198E-16</v>
      </c>
      <c r="G89">
        <f t="shared" si="3"/>
        <v>15.097682462540631</v>
      </c>
      <c r="I89">
        <v>4.6364985163204704</v>
      </c>
      <c r="J89">
        <v>193.82324296630901</v>
      </c>
      <c r="K89" t="s">
        <v>174</v>
      </c>
      <c r="L89" t="s">
        <v>210</v>
      </c>
    </row>
    <row r="90" spans="1:12" x14ac:dyDescent="0.25">
      <c r="A90" t="s">
        <v>175</v>
      </c>
      <c r="B90">
        <v>17</v>
      </c>
      <c r="C90" s="6">
        <v>104</v>
      </c>
      <c r="D90" s="9">
        <f t="shared" si="2"/>
        <v>16.346153846153847</v>
      </c>
      <c r="E90" s="2">
        <v>1.1497659772112799E-18</v>
      </c>
      <c r="F90" s="2">
        <v>8.7497190865779098E-16</v>
      </c>
      <c r="G90">
        <f t="shared" si="3"/>
        <v>15.0580058899614</v>
      </c>
      <c r="I90">
        <v>22.702991452991402</v>
      </c>
      <c r="J90">
        <v>937.79186065058298</v>
      </c>
      <c r="K90" t="s">
        <v>176</v>
      </c>
      <c r="L90" t="s">
        <v>210</v>
      </c>
    </row>
    <row r="91" spans="1:12" x14ac:dyDescent="0.25">
      <c r="A91" t="s">
        <v>177</v>
      </c>
      <c r="B91">
        <v>17</v>
      </c>
      <c r="C91" s="6">
        <v>105</v>
      </c>
      <c r="D91" s="9">
        <f t="shared" si="2"/>
        <v>16.19047619047619</v>
      </c>
      <c r="E91" s="2">
        <v>1.36363429353455E-18</v>
      </c>
      <c r="F91" s="2">
        <v>7.7829427303484601E-16</v>
      </c>
      <c r="G91">
        <f t="shared" si="3"/>
        <v>15.10885616523222</v>
      </c>
      <c r="I91">
        <v>22.486772486772399</v>
      </c>
      <c r="J91">
        <v>925.02437894484297</v>
      </c>
      <c r="K91" t="s">
        <v>176</v>
      </c>
      <c r="L91" t="s">
        <v>210</v>
      </c>
    </row>
    <row r="92" spans="1:12" x14ac:dyDescent="0.25">
      <c r="A92" t="s">
        <v>178</v>
      </c>
      <c r="B92">
        <v>14</v>
      </c>
      <c r="C92" s="6">
        <v>85</v>
      </c>
      <c r="D92" s="9">
        <f t="shared" si="2"/>
        <v>16.470588235294116</v>
      </c>
      <c r="E92" s="2">
        <v>1.29649936401053E-15</v>
      </c>
      <c r="F92" s="2">
        <v>5.9198160960721196E-13</v>
      </c>
      <c r="G92">
        <f t="shared" si="3"/>
        <v>12.227691784780736</v>
      </c>
      <c r="I92">
        <v>22.875816993463999</v>
      </c>
      <c r="J92">
        <v>784.16261410523805</v>
      </c>
      <c r="K92" t="s">
        <v>179</v>
      </c>
      <c r="L92" t="s">
        <v>210</v>
      </c>
    </row>
    <row r="93" spans="1:12" x14ac:dyDescent="0.25">
      <c r="A93" t="s">
        <v>180</v>
      </c>
      <c r="B93">
        <v>10</v>
      </c>
      <c r="C93" s="6">
        <v>26</v>
      </c>
      <c r="D93" s="9">
        <f t="shared" si="2"/>
        <v>38.461538461538467</v>
      </c>
      <c r="E93" s="2">
        <v>1.3122542226889099E-15</v>
      </c>
      <c r="F93" s="2">
        <v>4.9931273173313101E-13</v>
      </c>
      <c r="G93">
        <f t="shared" si="3"/>
        <v>12.301627359939385</v>
      </c>
      <c r="I93">
        <v>53.4188034188034</v>
      </c>
      <c r="J93">
        <v>1830.50373695864</v>
      </c>
      <c r="K93" t="s">
        <v>181</v>
      </c>
      <c r="L93" t="s">
        <v>210</v>
      </c>
    </row>
    <row r="94" spans="1:12" x14ac:dyDescent="0.25">
      <c r="A94" t="s">
        <v>182</v>
      </c>
      <c r="B94">
        <v>11</v>
      </c>
      <c r="C94" s="6">
        <v>37</v>
      </c>
      <c r="D94" s="9">
        <f t="shared" si="2"/>
        <v>29.72972972972973</v>
      </c>
      <c r="E94" s="2">
        <v>1.3317576598325201E-15</v>
      </c>
      <c r="F94" s="2">
        <v>4.3434324819966402E-13</v>
      </c>
      <c r="G94">
        <f t="shared" si="3"/>
        <v>12.362166925140793</v>
      </c>
      <c r="I94">
        <v>41.291291291291202</v>
      </c>
      <c r="J94">
        <v>1414.3207377645799</v>
      </c>
      <c r="K94" t="s">
        <v>183</v>
      </c>
      <c r="L94" t="s">
        <v>210</v>
      </c>
    </row>
    <row r="95" spans="1:12" x14ac:dyDescent="0.25">
      <c r="A95" t="s">
        <v>184</v>
      </c>
      <c r="B95">
        <v>11</v>
      </c>
      <c r="C95" s="6">
        <v>38</v>
      </c>
      <c r="D95" s="9">
        <f t="shared" si="2"/>
        <v>28.947368421052634</v>
      </c>
      <c r="E95" s="2">
        <v>1.86291314078416E-15</v>
      </c>
      <c r="F95" s="2">
        <v>5.3162883755128001E-13</v>
      </c>
      <c r="G95">
        <f t="shared" si="3"/>
        <v>12.274391469321268</v>
      </c>
      <c r="I95">
        <v>40.204678362573098</v>
      </c>
      <c r="J95">
        <v>1363.60739840828</v>
      </c>
      <c r="K95" t="s">
        <v>183</v>
      </c>
      <c r="L95" t="s">
        <v>210</v>
      </c>
    </row>
    <row r="96" spans="1:12" x14ac:dyDescent="0.25">
      <c r="A96" t="s">
        <v>185</v>
      </c>
      <c r="B96">
        <v>11</v>
      </c>
      <c r="C96" s="6">
        <v>39</v>
      </c>
      <c r="D96" s="9">
        <f t="shared" si="2"/>
        <v>28.205128205128204</v>
      </c>
      <c r="E96" s="2">
        <v>2.57897157707168E-15</v>
      </c>
      <c r="F96" s="2">
        <v>6.5419912338384901E-13</v>
      </c>
      <c r="G96">
        <f t="shared" si="3"/>
        <v>12.184290042158166</v>
      </c>
      <c r="I96">
        <v>39.173789173789103</v>
      </c>
      <c r="J96">
        <v>1315.90186103564</v>
      </c>
      <c r="K96" t="s">
        <v>183</v>
      </c>
      <c r="L96" t="s">
        <v>210</v>
      </c>
    </row>
    <row r="97" spans="1:14" x14ac:dyDescent="0.25">
      <c r="A97" t="s">
        <v>186</v>
      </c>
      <c r="B97">
        <v>11</v>
      </c>
      <c r="C97" s="6">
        <v>54</v>
      </c>
      <c r="D97" s="9">
        <f t="shared" si="2"/>
        <v>20.37037037037037</v>
      </c>
      <c r="E97" s="2">
        <v>1.3439009635154101E-13</v>
      </c>
      <c r="F97" s="2">
        <v>3.0681258997056899E-11</v>
      </c>
      <c r="G97">
        <f t="shared" si="3"/>
        <v>10.513126823202326</v>
      </c>
      <c r="I97">
        <v>28.292181069958801</v>
      </c>
      <c r="J97">
        <v>838.52450162389403</v>
      </c>
      <c r="K97" t="s">
        <v>99</v>
      </c>
      <c r="L97" t="s">
        <v>210</v>
      </c>
    </row>
    <row r="98" spans="1:14" x14ac:dyDescent="0.25">
      <c r="A98" t="s">
        <v>187</v>
      </c>
      <c r="B98">
        <v>7</v>
      </c>
      <c r="C98" s="6">
        <v>12</v>
      </c>
      <c r="D98" s="9">
        <f t="shared" si="2"/>
        <v>58.333333333333336</v>
      </c>
      <c r="E98" s="2">
        <v>6.6524001450109097E-13</v>
      </c>
      <c r="F98" s="2">
        <v>1.3806754119145301E-10</v>
      </c>
      <c r="G98">
        <f t="shared" si="3"/>
        <v>9.8599084093166027</v>
      </c>
      <c r="I98">
        <v>81.018518518518505</v>
      </c>
      <c r="J98">
        <v>2271.6481419811698</v>
      </c>
      <c r="K98" t="s">
        <v>188</v>
      </c>
      <c r="L98" t="s">
        <v>210</v>
      </c>
    </row>
    <row r="99" spans="1:14" x14ac:dyDescent="0.25">
      <c r="A99" t="s">
        <v>189</v>
      </c>
      <c r="B99">
        <v>11</v>
      </c>
      <c r="C99" s="6">
        <v>72</v>
      </c>
      <c r="D99" s="9">
        <f t="shared" si="2"/>
        <v>15.277777777777779</v>
      </c>
      <c r="E99" s="2">
        <v>3.8009749456047998E-12</v>
      </c>
      <c r="F99" s="2">
        <v>7.2313548340131299E-10</v>
      </c>
      <c r="G99">
        <f t="shared" si="3"/>
        <v>9.1407803276276454</v>
      </c>
      <c r="I99">
        <v>21.219135802469101</v>
      </c>
      <c r="J99">
        <v>557.97337710681802</v>
      </c>
      <c r="K99" t="s">
        <v>99</v>
      </c>
      <c r="L99" t="s">
        <v>210</v>
      </c>
    </row>
    <row r="100" spans="1:14" x14ac:dyDescent="0.25">
      <c r="A100" t="s">
        <v>190</v>
      </c>
      <c r="B100">
        <v>7</v>
      </c>
      <c r="C100" s="6">
        <v>19</v>
      </c>
      <c r="D100" s="9">
        <f t="shared" si="2"/>
        <v>36.84210526315789</v>
      </c>
      <c r="E100" s="2">
        <v>4.0583477146736601E-11</v>
      </c>
      <c r="F100" s="2">
        <v>7.1270829481538303E-9</v>
      </c>
      <c r="G100">
        <f t="shared" si="3"/>
        <v>8.1470881866617422</v>
      </c>
      <c r="I100">
        <v>51.169590643274802</v>
      </c>
      <c r="J100">
        <v>1224.3685723164001</v>
      </c>
      <c r="K100" t="s">
        <v>191</v>
      </c>
      <c r="L100" t="s">
        <v>210</v>
      </c>
    </row>
    <row r="101" spans="1:14" x14ac:dyDescent="0.25">
      <c r="A101" t="s">
        <v>192</v>
      </c>
      <c r="B101">
        <v>7</v>
      </c>
      <c r="C101" s="6">
        <v>19</v>
      </c>
      <c r="D101" s="9">
        <f t="shared" si="2"/>
        <v>36.84210526315789</v>
      </c>
      <c r="E101" s="2">
        <v>4.0583477146736601E-11</v>
      </c>
      <c r="F101" s="2">
        <v>6.6180055947142698E-9</v>
      </c>
      <c r="G101">
        <f t="shared" si="3"/>
        <v>8.1792728700331434</v>
      </c>
      <c r="I101">
        <v>51.169590643274802</v>
      </c>
      <c r="J101">
        <v>1224.3685723164001</v>
      </c>
      <c r="K101" t="s">
        <v>188</v>
      </c>
      <c r="L101" t="s">
        <v>210</v>
      </c>
    </row>
    <row r="102" spans="1:14" x14ac:dyDescent="0.25">
      <c r="A102" t="s">
        <v>193</v>
      </c>
      <c r="B102">
        <v>11</v>
      </c>
      <c r="C102" s="6">
        <v>89</v>
      </c>
      <c r="D102" s="9">
        <f t="shared" si="2"/>
        <v>12.359550561797752</v>
      </c>
      <c r="E102" s="2">
        <v>4.1393983848359503E-11</v>
      </c>
      <c r="F102" s="2">
        <v>6.3001643417203204E-9</v>
      </c>
      <c r="G102">
        <f t="shared" si="3"/>
        <v>8.200648121693817</v>
      </c>
      <c r="I102">
        <v>17.166042446941301</v>
      </c>
      <c r="J102">
        <v>410.40377839672698</v>
      </c>
      <c r="K102" t="s">
        <v>194</v>
      </c>
      <c r="L102" t="s">
        <v>210</v>
      </c>
    </row>
    <row r="103" spans="1:14" x14ac:dyDescent="0.25">
      <c r="A103" t="s">
        <v>195</v>
      </c>
      <c r="B103">
        <v>11</v>
      </c>
      <c r="C103" s="6">
        <v>92</v>
      </c>
      <c r="D103" s="9">
        <f t="shared" si="2"/>
        <v>11.956521739130435</v>
      </c>
      <c r="E103" s="2">
        <v>5.9818921460806406E-11</v>
      </c>
      <c r="F103" s="2">
        <v>8.5354123559388093E-9</v>
      </c>
      <c r="G103">
        <f t="shared" si="3"/>
        <v>8.0687754927586379</v>
      </c>
      <c r="I103">
        <v>16.606280193236699</v>
      </c>
      <c r="J103">
        <v>390.90683879672201</v>
      </c>
      <c r="K103" t="s">
        <v>194</v>
      </c>
      <c r="L103" t="s">
        <v>210</v>
      </c>
    </row>
    <row r="104" spans="1:14" x14ac:dyDescent="0.25">
      <c r="A104" t="s">
        <v>196</v>
      </c>
      <c r="B104">
        <v>17</v>
      </c>
      <c r="C104" s="6">
        <v>301</v>
      </c>
      <c r="D104" s="9">
        <f t="shared" si="2"/>
        <v>5.6478405315614619</v>
      </c>
      <c r="E104" s="2">
        <v>6.16427700571511E-11</v>
      </c>
      <c r="F104" s="2">
        <v>8.2782614141456408E-9</v>
      </c>
      <c r="G104">
        <f t="shared" si="3"/>
        <v>8.0820608633993345</v>
      </c>
      <c r="I104">
        <v>7.8442229605020302</v>
      </c>
      <c r="J104">
        <v>184.41505529832301</v>
      </c>
      <c r="K104" t="s">
        <v>197</v>
      </c>
      <c r="L104" t="s">
        <v>210</v>
      </c>
    </row>
    <row r="105" spans="1:14" x14ac:dyDescent="0.25">
      <c r="A105" t="s">
        <v>198</v>
      </c>
      <c r="B105">
        <v>11</v>
      </c>
      <c r="C105" s="6">
        <v>116</v>
      </c>
      <c r="D105" s="9">
        <f t="shared" si="2"/>
        <v>9.4827586206896548</v>
      </c>
      <c r="E105" s="2">
        <v>7.55349113116847E-10</v>
      </c>
      <c r="F105" s="2">
        <v>9.5803445846986705E-8</v>
      </c>
      <c r="G105">
        <f t="shared" si="3"/>
        <v>7.0186188699880692</v>
      </c>
      <c r="I105">
        <v>13.170498084291101</v>
      </c>
      <c r="J105">
        <v>276.63104860251798</v>
      </c>
      <c r="K105" t="s">
        <v>199</v>
      </c>
      <c r="L105" t="s">
        <v>210</v>
      </c>
    </row>
    <row r="106" spans="1:14" x14ac:dyDescent="0.25">
      <c r="A106" t="s">
        <v>200</v>
      </c>
      <c r="B106">
        <v>9</v>
      </c>
      <c r="C106" s="6">
        <v>69</v>
      </c>
      <c r="D106" s="9">
        <f t="shared" si="2"/>
        <v>13.043478260869565</v>
      </c>
      <c r="E106" s="2">
        <v>1.58675503754544E-9</v>
      </c>
      <c r="F106" s="2">
        <v>1.9066114477453901E-7</v>
      </c>
      <c r="G106">
        <f t="shared" si="3"/>
        <v>6.7197378036994042</v>
      </c>
      <c r="I106">
        <v>18.115942028985501</v>
      </c>
      <c r="J106">
        <v>367.05751382228499</v>
      </c>
      <c r="K106" t="s">
        <v>201</v>
      </c>
      <c r="L106" t="s">
        <v>210</v>
      </c>
    </row>
    <row r="107" spans="1:14" x14ac:dyDescent="0.25">
      <c r="A107" t="s">
        <v>202</v>
      </c>
      <c r="B107">
        <v>16</v>
      </c>
      <c r="C107" s="6">
        <v>344</v>
      </c>
      <c r="D107" s="9">
        <f t="shared" si="2"/>
        <v>4.6511627906976747</v>
      </c>
      <c r="E107" s="2">
        <v>3.8895344325277701E-9</v>
      </c>
      <c r="F107" s="2">
        <v>4.4399035547304499E-7</v>
      </c>
      <c r="G107">
        <f t="shared" si="3"/>
        <v>6.3526264636924283</v>
      </c>
      <c r="I107">
        <v>6.4599483204134298</v>
      </c>
      <c r="J107">
        <v>125.09674657385899</v>
      </c>
      <c r="K107" t="s">
        <v>203</v>
      </c>
      <c r="L107" t="s">
        <v>210</v>
      </c>
    </row>
    <row r="108" spans="1:14" s="3" customFormat="1" x14ac:dyDescent="0.25">
      <c r="A108" s="3" t="s">
        <v>204</v>
      </c>
      <c r="B108" s="3">
        <v>53</v>
      </c>
      <c r="C108" s="10">
        <v>3766</v>
      </c>
      <c r="D108" s="11">
        <f t="shared" si="2"/>
        <v>1.4073287307488052</v>
      </c>
      <c r="E108" s="4">
        <v>2.9334028799022698E-7</v>
      </c>
      <c r="F108" s="4">
        <v>2.3092961292472E-5</v>
      </c>
      <c r="G108" s="3">
        <f t="shared" si="3"/>
        <v>4.636520372387392</v>
      </c>
      <c r="I108" s="3">
        <v>1.9546232371511101</v>
      </c>
      <c r="J108" s="3">
        <v>29.401310814464999</v>
      </c>
      <c r="K108" s="3" t="s">
        <v>205</v>
      </c>
      <c r="L108" s="3" t="s">
        <v>210</v>
      </c>
      <c r="M108" s="3" t="s">
        <v>340</v>
      </c>
    </row>
    <row r="109" spans="1:14" s="3" customFormat="1" x14ac:dyDescent="0.25">
      <c r="A109" s="3" t="s">
        <v>206</v>
      </c>
      <c r="B109" s="3">
        <v>42</v>
      </c>
      <c r="C109" s="10">
        <v>2740</v>
      </c>
      <c r="D109" s="11">
        <f t="shared" si="2"/>
        <v>1.5328467153284671</v>
      </c>
      <c r="E109" s="4">
        <v>9.6429106380422994E-7</v>
      </c>
      <c r="F109" s="4">
        <v>7.3382549955501898E-5</v>
      </c>
      <c r="G109" s="3">
        <f t="shared" si="3"/>
        <v>4.1344072011060664</v>
      </c>
      <c r="I109" s="3">
        <v>2.1289537712895301</v>
      </c>
      <c r="J109" s="3">
        <v>29.489996527223798</v>
      </c>
      <c r="K109" s="3" t="s">
        <v>207</v>
      </c>
      <c r="L109" s="3" t="s">
        <v>210</v>
      </c>
      <c r="M109" s="3" t="s">
        <v>340</v>
      </c>
    </row>
    <row r="110" spans="1:14" s="3" customFormat="1" x14ac:dyDescent="0.25">
      <c r="A110" s="3" t="s">
        <v>208</v>
      </c>
      <c r="B110" s="3">
        <v>42</v>
      </c>
      <c r="C110" s="10">
        <v>2754</v>
      </c>
      <c r="D110" s="11">
        <f t="shared" si="2"/>
        <v>1.5250544662309369</v>
      </c>
      <c r="E110" s="4">
        <v>1.1048179849902999E-6</v>
      </c>
      <c r="F110" s="4">
        <v>8.1364498701060403E-5</v>
      </c>
      <c r="G110" s="3">
        <f t="shared" si="3"/>
        <v>4.0895650469703551</v>
      </c>
      <c r="I110" s="3">
        <v>2.1181312030985202</v>
      </c>
      <c r="J110" s="3">
        <v>29.0519274062565</v>
      </c>
      <c r="K110" s="3" t="s">
        <v>207</v>
      </c>
      <c r="L110" s="3" t="s">
        <v>210</v>
      </c>
      <c r="M110" s="3" t="s">
        <v>340</v>
      </c>
    </row>
    <row r="111" spans="1:14" s="3" customFormat="1" x14ac:dyDescent="0.25">
      <c r="A111" s="3" t="s">
        <v>209</v>
      </c>
      <c r="B111" s="3">
        <v>42</v>
      </c>
      <c r="C111" s="10">
        <v>2755</v>
      </c>
      <c r="D111" s="11">
        <f t="shared" si="2"/>
        <v>1.5245009074410165</v>
      </c>
      <c r="E111" s="4">
        <v>1.11555679371242E-6</v>
      </c>
      <c r="F111" s="4">
        <v>7.9588005001420797E-5</v>
      </c>
      <c r="G111" s="3">
        <f t="shared" si="3"/>
        <v>4.0991523814361317</v>
      </c>
      <c r="I111" s="3">
        <v>2.11736237144585</v>
      </c>
      <c r="J111" s="3">
        <v>29.0209009007718</v>
      </c>
      <c r="K111" s="3" t="s">
        <v>207</v>
      </c>
      <c r="L111" s="3" t="s">
        <v>210</v>
      </c>
      <c r="M111" s="3" t="s">
        <v>340</v>
      </c>
    </row>
    <row r="112" spans="1:14" x14ac:dyDescent="0.25">
      <c r="A112" t="s">
        <v>212</v>
      </c>
      <c r="B112" s="5">
        <v>8</v>
      </c>
      <c r="C112" s="6">
        <v>35</v>
      </c>
      <c r="D112" s="9">
        <f t="shared" si="2"/>
        <v>22.857142857142858</v>
      </c>
      <c r="E112" s="2">
        <v>1.1853476545724901E-10</v>
      </c>
      <c r="F112" s="2">
        <v>1.07333230121539E-7</v>
      </c>
      <c r="G112">
        <f t="shared" si="3"/>
        <v>6.9692658006418524</v>
      </c>
      <c r="I112">
        <v>31.746031746031701</v>
      </c>
      <c r="J112">
        <v>725.58142282522499</v>
      </c>
      <c r="K112" t="s">
        <v>213</v>
      </c>
      <c r="L112" s="5" t="s">
        <v>229</v>
      </c>
      <c r="M112" s="5"/>
      <c r="N112" s="5"/>
    </row>
    <row r="113" spans="1:12" x14ac:dyDescent="0.25">
      <c r="A113" t="s">
        <v>214</v>
      </c>
      <c r="B113" s="5">
        <v>14</v>
      </c>
      <c r="C113" s="6">
        <v>289</v>
      </c>
      <c r="D113" s="9">
        <f t="shared" si="2"/>
        <v>4.844290657439446</v>
      </c>
      <c r="E113" s="2">
        <v>2.31913011902304E-8</v>
      </c>
      <c r="F113" s="2">
        <v>6.99990774258454E-6</v>
      </c>
      <c r="G113">
        <f t="shared" si="3"/>
        <v>5.1549076838643826</v>
      </c>
      <c r="I113">
        <v>6.7281814686658903</v>
      </c>
      <c r="J113">
        <v>118.277989274292</v>
      </c>
      <c r="K113" t="s">
        <v>215</v>
      </c>
      <c r="L113" t="s">
        <v>229</v>
      </c>
    </row>
    <row r="114" spans="1:12" x14ac:dyDescent="0.25">
      <c r="A114" t="s">
        <v>216</v>
      </c>
      <c r="B114" s="5">
        <v>7</v>
      </c>
      <c r="C114" s="6">
        <v>78</v>
      </c>
      <c r="D114" s="9">
        <f t="shared" si="2"/>
        <v>8.9743589743589745</v>
      </c>
      <c r="E114" s="2">
        <v>1.49370979372113E-6</v>
      </c>
      <c r="F114" s="2">
        <v>3.00567604047664E-4</v>
      </c>
      <c r="G114">
        <f t="shared" si="3"/>
        <v>3.5220578306071459</v>
      </c>
      <c r="I114">
        <v>12.4643874643874</v>
      </c>
      <c r="J114">
        <v>167.200381349293</v>
      </c>
      <c r="K114" t="s">
        <v>217</v>
      </c>
      <c r="L114" t="s">
        <v>229</v>
      </c>
    </row>
    <row r="115" spans="1:12" x14ac:dyDescent="0.25">
      <c r="A115" t="s">
        <v>218</v>
      </c>
      <c r="B115" s="5">
        <v>3</v>
      </c>
      <c r="C115" s="6">
        <v>7</v>
      </c>
      <c r="D115" s="9">
        <f t="shared" si="2"/>
        <v>42.857142857142854</v>
      </c>
      <c r="E115" s="2">
        <v>1.2525548017011E-5</v>
      </c>
      <c r="F115">
        <v>1.8903139549005701E-3</v>
      </c>
      <c r="G115">
        <f t="shared" si="3"/>
        <v>2.7234660595529832</v>
      </c>
      <c r="I115">
        <v>59.523809523809497</v>
      </c>
      <c r="J115">
        <v>671.88929512484106</v>
      </c>
      <c r="K115" t="s">
        <v>219</v>
      </c>
      <c r="L115" t="s">
        <v>229</v>
      </c>
    </row>
    <row r="116" spans="1:12" x14ac:dyDescent="0.25">
      <c r="A116" t="s">
        <v>220</v>
      </c>
      <c r="B116" s="5">
        <v>3</v>
      </c>
      <c r="C116" s="6">
        <v>7</v>
      </c>
      <c r="D116" s="9">
        <f t="shared" si="2"/>
        <v>42.857142857142854</v>
      </c>
      <c r="E116" s="2">
        <v>1.2525548017011E-5</v>
      </c>
      <c r="F116">
        <v>1.74490518913899E-3</v>
      </c>
      <c r="G116">
        <f t="shared" si="3"/>
        <v>2.758228165812195</v>
      </c>
      <c r="I116">
        <v>59.523809523809497</v>
      </c>
      <c r="J116">
        <v>671.88929512484106</v>
      </c>
      <c r="K116" t="s">
        <v>221</v>
      </c>
      <c r="L116" t="s">
        <v>229</v>
      </c>
    </row>
    <row r="117" spans="1:12" x14ac:dyDescent="0.25">
      <c r="A117" t="s">
        <v>222</v>
      </c>
      <c r="B117" s="5">
        <v>3</v>
      </c>
      <c r="C117" s="6">
        <v>8</v>
      </c>
      <c r="D117" s="9">
        <f t="shared" si="2"/>
        <v>37.5</v>
      </c>
      <c r="E117" s="2">
        <v>1.9935124446549299E-5</v>
      </c>
      <c r="F117">
        <v>2.5787507409072001E-3</v>
      </c>
      <c r="G117">
        <f t="shared" si="3"/>
        <v>2.5885906342405609</v>
      </c>
      <c r="I117">
        <v>52.0833333333333</v>
      </c>
      <c r="J117">
        <v>563.69934034033702</v>
      </c>
      <c r="K117" t="s">
        <v>223</v>
      </c>
      <c r="L117" t="s">
        <v>229</v>
      </c>
    </row>
    <row r="118" spans="1:12" x14ac:dyDescent="0.25">
      <c r="A118" t="s">
        <v>224</v>
      </c>
      <c r="B118" s="5">
        <v>7</v>
      </c>
      <c r="C118" s="6">
        <v>119</v>
      </c>
      <c r="D118" s="9">
        <f t="shared" si="2"/>
        <v>5.8823529411764701</v>
      </c>
      <c r="E118" s="2">
        <v>2.4783315685210001E-5</v>
      </c>
      <c r="F118">
        <v>2.9921723137276901E-3</v>
      </c>
      <c r="G118">
        <f t="shared" si="3"/>
        <v>2.5240133998629743</v>
      </c>
      <c r="I118">
        <v>8.1699346405228699</v>
      </c>
      <c r="J118">
        <v>86.644933707703402</v>
      </c>
      <c r="K118" t="s">
        <v>225</v>
      </c>
      <c r="L118" t="s">
        <v>229</v>
      </c>
    </row>
    <row r="119" spans="1:12" x14ac:dyDescent="0.25">
      <c r="A119" t="s">
        <v>227</v>
      </c>
      <c r="B119" s="5">
        <v>6</v>
      </c>
      <c r="C119" s="6">
        <v>95</v>
      </c>
      <c r="D119" s="9">
        <f t="shared" si="2"/>
        <v>6.3157894736842106</v>
      </c>
      <c r="E119" s="2">
        <v>6.4425938649365896E-5</v>
      </c>
      <c r="F119">
        <v>6.4819652718889802E-3</v>
      </c>
      <c r="G119">
        <f t="shared" si="3"/>
        <v>2.188293300096062</v>
      </c>
      <c r="I119">
        <v>8.7719298245614006</v>
      </c>
      <c r="J119">
        <v>84.649072209536698</v>
      </c>
      <c r="K119" t="s">
        <v>228</v>
      </c>
      <c r="L119" t="s">
        <v>229</v>
      </c>
    </row>
    <row r="120" spans="1:12" x14ac:dyDescent="0.25">
      <c r="A120" t="s">
        <v>230</v>
      </c>
      <c r="B120" s="5">
        <v>24</v>
      </c>
      <c r="C120" s="6">
        <v>176</v>
      </c>
      <c r="D120" s="9">
        <f t="shared" si="2"/>
        <v>13.636363636363635</v>
      </c>
      <c r="E120" s="2">
        <v>5.04335090380401E-24</v>
      </c>
      <c r="F120" s="2">
        <v>9.2898523648069897E-21</v>
      </c>
      <c r="G120">
        <f t="shared" si="3"/>
        <v>20.031991187799591</v>
      </c>
      <c r="I120">
        <v>18.939393939393899</v>
      </c>
      <c r="J120">
        <v>1015.98430887936</v>
      </c>
      <c r="K120" t="s">
        <v>231</v>
      </c>
      <c r="L120" t="s">
        <v>253</v>
      </c>
    </row>
    <row r="121" spans="1:12" x14ac:dyDescent="0.25">
      <c r="A121" t="s">
        <v>232</v>
      </c>
      <c r="B121" s="5">
        <v>8</v>
      </c>
      <c r="C121" s="6">
        <v>63</v>
      </c>
      <c r="D121" s="9">
        <f t="shared" si="2"/>
        <v>12.698412698412698</v>
      </c>
      <c r="E121" s="2">
        <v>1.6464077049641698E-8</v>
      </c>
      <c r="F121" s="2">
        <v>6.0653659850880001E-6</v>
      </c>
      <c r="G121">
        <f t="shared" si="3"/>
        <v>5.2171429886129577</v>
      </c>
      <c r="I121">
        <v>17.636684303350901</v>
      </c>
      <c r="J121">
        <v>316.08615481445702</v>
      </c>
      <c r="K121" t="s">
        <v>233</v>
      </c>
      <c r="L121" t="s">
        <v>253</v>
      </c>
    </row>
    <row r="122" spans="1:12" x14ac:dyDescent="0.25">
      <c r="A122" t="s">
        <v>234</v>
      </c>
      <c r="B122" s="5">
        <v>15</v>
      </c>
      <c r="C122" s="6">
        <v>336</v>
      </c>
      <c r="D122" s="9">
        <f t="shared" si="2"/>
        <v>4.4642857142857144</v>
      </c>
      <c r="E122" s="2">
        <v>2.1190699419176499E-8</v>
      </c>
      <c r="F122" s="2">
        <v>6.5055447216871798E-6</v>
      </c>
      <c r="G122">
        <f t="shared" si="3"/>
        <v>5.1867163332732744</v>
      </c>
      <c r="I122">
        <v>6.2003968253968198</v>
      </c>
      <c r="J122">
        <v>109.559173227746</v>
      </c>
      <c r="K122" t="s">
        <v>235</v>
      </c>
      <c r="L122" t="s">
        <v>253</v>
      </c>
    </row>
    <row r="123" spans="1:12" x14ac:dyDescent="0.25">
      <c r="A123" t="s">
        <v>236</v>
      </c>
      <c r="B123" s="5">
        <v>20</v>
      </c>
      <c r="C123" s="6">
        <v>124</v>
      </c>
      <c r="D123" s="9">
        <f t="shared" si="2"/>
        <v>16.129032258064516</v>
      </c>
      <c r="E123" s="2">
        <v>2.2160810757766701E-8</v>
      </c>
      <c r="F123" s="2">
        <v>5.8314590594009098E-6</v>
      </c>
      <c r="G123">
        <f t="shared" si="3"/>
        <v>5.2342227690544698</v>
      </c>
      <c r="I123">
        <v>11.2007168458781</v>
      </c>
      <c r="J123">
        <v>197.411966724851</v>
      </c>
      <c r="K123" t="s">
        <v>237</v>
      </c>
      <c r="L123" t="s">
        <v>253</v>
      </c>
    </row>
    <row r="124" spans="1:12" x14ac:dyDescent="0.25">
      <c r="A124" t="s">
        <v>238</v>
      </c>
      <c r="B124" s="5">
        <v>5</v>
      </c>
      <c r="C124" s="6">
        <v>16</v>
      </c>
      <c r="D124" s="9">
        <f t="shared" si="2"/>
        <v>31.25</v>
      </c>
      <c r="E124" s="2">
        <v>7.3941663529388495E-8</v>
      </c>
      <c r="F124" s="2">
        <v>1.70250680276417E-5</v>
      </c>
      <c r="G124">
        <f t="shared" si="3"/>
        <v>4.7689111440865197</v>
      </c>
      <c r="I124">
        <v>43.4027777777777</v>
      </c>
      <c r="J124">
        <v>712.67315040461006</v>
      </c>
      <c r="K124" t="s">
        <v>239</v>
      </c>
      <c r="L124" t="s">
        <v>253</v>
      </c>
    </row>
    <row r="125" spans="1:12" x14ac:dyDescent="0.25">
      <c r="A125" t="s">
        <v>240</v>
      </c>
      <c r="B125" s="5">
        <v>5</v>
      </c>
      <c r="C125" s="6">
        <v>17</v>
      </c>
      <c r="D125" s="9">
        <f t="shared" si="2"/>
        <v>29.411764705882355</v>
      </c>
      <c r="E125" s="2">
        <v>1.04145236558876E-7</v>
      </c>
      <c r="F125" s="2">
        <v>2.13150584157167E-5</v>
      </c>
      <c r="G125">
        <f t="shared" si="3"/>
        <v>4.6713134727945338</v>
      </c>
      <c r="I125">
        <v>40.849673202614298</v>
      </c>
      <c r="J125">
        <v>656.75977968292295</v>
      </c>
      <c r="K125" t="s">
        <v>241</v>
      </c>
      <c r="L125" t="s">
        <v>253</v>
      </c>
    </row>
    <row r="126" spans="1:12" x14ac:dyDescent="0.25">
      <c r="A126" t="s">
        <v>242</v>
      </c>
      <c r="B126" s="5">
        <v>5</v>
      </c>
      <c r="C126" s="6">
        <v>23</v>
      </c>
      <c r="D126" s="9">
        <f t="shared" si="2"/>
        <v>21.739130434782609</v>
      </c>
      <c r="E126" s="2">
        <v>5.4696529900495697E-7</v>
      </c>
      <c r="F126" s="2">
        <v>9.1591825524284698E-5</v>
      </c>
      <c r="G126">
        <f t="shared" si="3"/>
        <v>4.0381432849360097</v>
      </c>
      <c r="I126">
        <v>30.1932367149758</v>
      </c>
      <c r="J126">
        <v>435.352671355209</v>
      </c>
      <c r="K126" t="s">
        <v>239</v>
      </c>
      <c r="L126" t="s">
        <v>253</v>
      </c>
    </row>
    <row r="127" spans="1:12" x14ac:dyDescent="0.25">
      <c r="A127" t="s">
        <v>243</v>
      </c>
      <c r="B127" s="5">
        <v>8</v>
      </c>
      <c r="C127" s="6">
        <v>103</v>
      </c>
      <c r="D127" s="9">
        <f t="shared" si="2"/>
        <v>7.7669902912621351</v>
      </c>
      <c r="E127" s="2">
        <v>7.93555782493681E-7</v>
      </c>
      <c r="F127" s="2">
        <v>1.2181081261278E-4</v>
      </c>
      <c r="G127">
        <f t="shared" si="3"/>
        <v>3.914314159571421</v>
      </c>
      <c r="I127">
        <v>10.787486515641801</v>
      </c>
      <c r="J127">
        <v>151.52903991533799</v>
      </c>
      <c r="K127" t="s">
        <v>244</v>
      </c>
      <c r="L127" t="s">
        <v>253</v>
      </c>
    </row>
    <row r="128" spans="1:12" x14ac:dyDescent="0.25">
      <c r="A128" t="s">
        <v>245</v>
      </c>
      <c r="B128" s="5">
        <v>3</v>
      </c>
      <c r="C128" s="6">
        <v>6</v>
      </c>
      <c r="D128" s="9">
        <f t="shared" si="2"/>
        <v>50</v>
      </c>
      <c r="E128" s="2">
        <v>7.1954285043235901E-6</v>
      </c>
      <c r="F128">
        <v>1.0195368696126199E-3</v>
      </c>
      <c r="G128">
        <f t="shared" si="3"/>
        <v>2.9915970641675669</v>
      </c>
      <c r="I128">
        <v>69.4444444444444</v>
      </c>
      <c r="J128">
        <v>822.36560163546505</v>
      </c>
      <c r="K128" t="s">
        <v>246</v>
      </c>
      <c r="L128" t="s">
        <v>253</v>
      </c>
    </row>
    <row r="129" spans="1:12" x14ac:dyDescent="0.25">
      <c r="A129" t="s">
        <v>247</v>
      </c>
      <c r="B129" s="5">
        <v>4</v>
      </c>
      <c r="C129" s="6">
        <v>18</v>
      </c>
      <c r="D129" s="9">
        <f t="shared" si="2"/>
        <v>22.222222222222221</v>
      </c>
      <c r="E129" s="2">
        <v>7.29122072918972E-6</v>
      </c>
      <c r="F129" s="2">
        <v>8.9536190554449703E-4</v>
      </c>
      <c r="G129">
        <f t="shared" si="3"/>
        <v>3.0480013872406682</v>
      </c>
      <c r="I129">
        <v>30.8641975308641</v>
      </c>
      <c r="J129">
        <v>365.08764115427698</v>
      </c>
      <c r="K129" t="s">
        <v>226</v>
      </c>
      <c r="L129" t="s">
        <v>253</v>
      </c>
    </row>
    <row r="130" spans="1:12" x14ac:dyDescent="0.25">
      <c r="A130" t="s">
        <v>248</v>
      </c>
      <c r="B130" s="5">
        <v>5</v>
      </c>
      <c r="C130" s="6">
        <v>42</v>
      </c>
      <c r="D130" s="9">
        <f t="shared" si="2"/>
        <v>11.904761904761903</v>
      </c>
      <c r="E130" s="2">
        <v>1.23876005835887E-5</v>
      </c>
      <c r="F130">
        <v>1.3422329573511999E-3</v>
      </c>
      <c r="G130">
        <f t="shared" si="3"/>
        <v>2.8721721016693027</v>
      </c>
      <c r="I130">
        <v>16.534391534391499</v>
      </c>
      <c r="J130">
        <v>186.81902345529301</v>
      </c>
      <c r="K130" t="s">
        <v>239</v>
      </c>
      <c r="L130" t="s">
        <v>253</v>
      </c>
    </row>
    <row r="131" spans="1:12" x14ac:dyDescent="0.25">
      <c r="A131" t="s">
        <v>249</v>
      </c>
      <c r="B131" s="5">
        <v>4</v>
      </c>
      <c r="C131" s="6">
        <v>24</v>
      </c>
      <c r="D131" s="9">
        <f t="shared" ref="D131:D176" si="4">B131/C131*100</f>
        <v>16.666666666666664</v>
      </c>
      <c r="E131" s="2">
        <v>2.44830375266826E-5</v>
      </c>
      <c r="F131">
        <v>2.3735660591657601E-3</v>
      </c>
      <c r="G131">
        <f t="shared" ref="G131:G176" si="5">-LOG(F131,10)</f>
        <v>2.6245986768455833</v>
      </c>
      <c r="I131">
        <v>23.148148148148099</v>
      </c>
      <c r="J131">
        <v>245.77615801030899</v>
      </c>
      <c r="K131" t="s">
        <v>250</v>
      </c>
      <c r="L131" t="s">
        <v>253</v>
      </c>
    </row>
    <row r="132" spans="1:12" x14ac:dyDescent="0.25">
      <c r="A132" t="s">
        <v>251</v>
      </c>
      <c r="B132" s="5">
        <v>3</v>
      </c>
      <c r="C132" s="6">
        <v>9</v>
      </c>
      <c r="D132" s="9">
        <f t="shared" si="4"/>
        <v>33.333333333333329</v>
      </c>
      <c r="E132" s="2">
        <v>2.9744920301380501E-5</v>
      </c>
      <c r="F132">
        <v>2.7395071597571402E-3</v>
      </c>
      <c r="G132">
        <f t="shared" si="5"/>
        <v>2.5623275601904121</v>
      </c>
      <c r="I132">
        <v>46.296296296296298</v>
      </c>
      <c r="J132">
        <v>482.53945308905099</v>
      </c>
      <c r="K132" t="s">
        <v>252</v>
      </c>
      <c r="L132" t="s">
        <v>253</v>
      </c>
    </row>
    <row r="133" spans="1:12" x14ac:dyDescent="0.25">
      <c r="A133" t="s">
        <v>17</v>
      </c>
      <c r="B133" s="5">
        <v>19</v>
      </c>
      <c r="C133" s="6">
        <v>88</v>
      </c>
      <c r="D133" s="9">
        <f t="shared" si="4"/>
        <v>21.59090909090909</v>
      </c>
      <c r="E133" s="2">
        <v>3.3435336752411902E-23</v>
      </c>
      <c r="F133" s="2">
        <v>1.01309070359808E-20</v>
      </c>
      <c r="G133">
        <f t="shared" si="5"/>
        <v>19.994351669833531</v>
      </c>
      <c r="I133">
        <v>29.987373737373701</v>
      </c>
      <c r="J133">
        <v>1551.9194273775599</v>
      </c>
      <c r="K133" t="s">
        <v>254</v>
      </c>
      <c r="L133" t="s">
        <v>261</v>
      </c>
    </row>
    <row r="134" spans="1:12" x14ac:dyDescent="0.25">
      <c r="A134" t="s">
        <v>255</v>
      </c>
      <c r="B134" s="5">
        <v>8</v>
      </c>
      <c r="C134" s="6">
        <v>49</v>
      </c>
      <c r="D134" s="9">
        <f t="shared" si="4"/>
        <v>16.326530612244898</v>
      </c>
      <c r="E134" s="2">
        <v>2.0867003069759801E-9</v>
      </c>
      <c r="F134" s="2">
        <v>3.1613509650686099E-7</v>
      </c>
      <c r="G134">
        <f t="shared" si="5"/>
        <v>6.5001272872254106</v>
      </c>
      <c r="I134">
        <v>22.6757369614512</v>
      </c>
      <c r="J134">
        <v>453.23541539860503</v>
      </c>
      <c r="K134" t="s">
        <v>256</v>
      </c>
      <c r="L134" t="s">
        <v>261</v>
      </c>
    </row>
    <row r="135" spans="1:12" x14ac:dyDescent="0.25">
      <c r="A135" t="s">
        <v>257</v>
      </c>
      <c r="B135" s="5">
        <v>7</v>
      </c>
      <c r="C135" s="6">
        <v>89</v>
      </c>
      <c r="D135" s="9">
        <f t="shared" si="4"/>
        <v>7.8651685393258424</v>
      </c>
      <c r="E135" s="2">
        <v>3.64739660013134E-6</v>
      </c>
      <c r="F135" s="2">
        <v>3.6838705661326499E-4</v>
      </c>
      <c r="G135">
        <f t="shared" si="5"/>
        <v>3.4336956372704841</v>
      </c>
      <c r="I135">
        <v>10.9238451935081</v>
      </c>
      <c r="J135">
        <v>136.78289378229201</v>
      </c>
      <c r="K135" t="s">
        <v>258</v>
      </c>
      <c r="L135" t="s">
        <v>261</v>
      </c>
    </row>
    <row r="136" spans="1:12" x14ac:dyDescent="0.25">
      <c r="A136" t="s">
        <v>259</v>
      </c>
      <c r="B136" s="5">
        <v>6</v>
      </c>
      <c r="C136" s="6">
        <v>85</v>
      </c>
      <c r="D136" s="9">
        <f t="shared" si="4"/>
        <v>7.0588235294117645</v>
      </c>
      <c r="E136" s="2">
        <v>3.4387335470332802E-5</v>
      </c>
      <c r="F136">
        <v>2.60484066187771E-3</v>
      </c>
      <c r="G136">
        <f t="shared" si="5"/>
        <v>2.584218837348601</v>
      </c>
      <c r="I136">
        <v>9.8039215686274499</v>
      </c>
      <c r="J136">
        <v>100.762962904929</v>
      </c>
      <c r="K136" t="s">
        <v>260</v>
      </c>
      <c r="L136" t="s">
        <v>261</v>
      </c>
    </row>
    <row r="137" spans="1:12" x14ac:dyDescent="0.25">
      <c r="A137" t="s">
        <v>262</v>
      </c>
      <c r="B137" s="5">
        <v>13</v>
      </c>
      <c r="C137" s="6">
        <v>254</v>
      </c>
      <c r="D137" s="9">
        <f t="shared" si="4"/>
        <v>5.1181102362204722</v>
      </c>
      <c r="E137" s="2">
        <v>3.95905228224921E-8</v>
      </c>
      <c r="F137" s="2">
        <v>2.0828574056913101E-4</v>
      </c>
      <c r="G137">
        <f t="shared" si="5"/>
        <v>3.6813404612290119</v>
      </c>
      <c r="I137">
        <v>7.1084864391950999</v>
      </c>
      <c r="J137">
        <v>121.161848704015</v>
      </c>
      <c r="K137" t="s">
        <v>263</v>
      </c>
      <c r="L137" t="s">
        <v>280</v>
      </c>
    </row>
    <row r="138" spans="1:12" x14ac:dyDescent="0.25">
      <c r="A138" t="s">
        <v>264</v>
      </c>
      <c r="B138" s="5">
        <v>8</v>
      </c>
      <c r="C138" s="6">
        <v>71</v>
      </c>
      <c r="D138" s="9">
        <f t="shared" si="4"/>
        <v>11.267605633802818</v>
      </c>
      <c r="E138" s="2">
        <v>4.3090685553009402E-8</v>
      </c>
      <c r="F138" s="2">
        <v>1.13350048347191E-4</v>
      </c>
      <c r="G138">
        <f t="shared" si="5"/>
        <v>3.945578290297818</v>
      </c>
      <c r="I138">
        <v>15.649452269170499</v>
      </c>
      <c r="J138">
        <v>265.41406847655003</v>
      </c>
      <c r="K138" t="s">
        <v>265</v>
      </c>
      <c r="L138" t="s">
        <v>280</v>
      </c>
    </row>
    <row r="139" spans="1:12" x14ac:dyDescent="0.25">
      <c r="A139" t="s">
        <v>266</v>
      </c>
      <c r="B139" s="5">
        <v>9</v>
      </c>
      <c r="C139" s="6">
        <v>120</v>
      </c>
      <c r="D139" s="9">
        <f t="shared" si="4"/>
        <v>7.5</v>
      </c>
      <c r="E139" s="2">
        <v>2.1466581131991601E-7</v>
      </c>
      <c r="F139" s="2">
        <v>3.7645227778469297E-4</v>
      </c>
      <c r="G139">
        <f t="shared" si="5"/>
        <v>3.4242900707471695</v>
      </c>
      <c r="I139">
        <v>10.4166666666666</v>
      </c>
      <c r="J139">
        <v>159.93941025054801</v>
      </c>
      <c r="K139" t="s">
        <v>267</v>
      </c>
      <c r="L139" t="s">
        <v>280</v>
      </c>
    </row>
    <row r="140" spans="1:12" x14ac:dyDescent="0.25">
      <c r="A140" t="s">
        <v>268</v>
      </c>
      <c r="B140" s="5">
        <v>5</v>
      </c>
      <c r="C140" s="6">
        <v>22</v>
      </c>
      <c r="D140" s="9">
        <f t="shared" si="4"/>
        <v>22.727272727272727</v>
      </c>
      <c r="E140" s="2">
        <v>4.3054728762969902E-7</v>
      </c>
      <c r="F140" s="2">
        <v>5.6627732005496204E-4</v>
      </c>
      <c r="G140">
        <f t="shared" si="5"/>
        <v>3.2469708319320501</v>
      </c>
      <c r="I140">
        <v>31.5656565656565</v>
      </c>
      <c r="J140">
        <v>462.69598092184702</v>
      </c>
      <c r="K140" t="s">
        <v>269</v>
      </c>
      <c r="L140" t="s">
        <v>280</v>
      </c>
    </row>
    <row r="141" spans="1:12" x14ac:dyDescent="0.25">
      <c r="A141" t="s">
        <v>270</v>
      </c>
      <c r="B141" s="5">
        <v>6</v>
      </c>
      <c r="C141" s="6">
        <v>55</v>
      </c>
      <c r="D141" s="9">
        <f t="shared" si="4"/>
        <v>10.909090909090908</v>
      </c>
      <c r="E141" s="2">
        <v>2.7207230423664099E-6</v>
      </c>
      <c r="F141">
        <v>2.86274478517793E-3</v>
      </c>
      <c r="G141">
        <f t="shared" si="5"/>
        <v>2.5432173677763128</v>
      </c>
      <c r="I141">
        <v>15.151515151515101</v>
      </c>
      <c r="J141">
        <v>194.16080134215099</v>
      </c>
      <c r="K141" t="s">
        <v>271</v>
      </c>
      <c r="L141" t="s">
        <v>280</v>
      </c>
    </row>
    <row r="142" spans="1:12" x14ac:dyDescent="0.25">
      <c r="A142" t="s">
        <v>272</v>
      </c>
      <c r="B142" s="5">
        <v>9</v>
      </c>
      <c r="C142" s="6">
        <v>169</v>
      </c>
      <c r="D142" s="9">
        <f t="shared" si="4"/>
        <v>5.3254437869822491</v>
      </c>
      <c r="E142" s="2">
        <v>3.80314710871679E-6</v>
      </c>
      <c r="F142">
        <v>3.3347261564931701E-3</v>
      </c>
      <c r="G142">
        <f t="shared" si="5"/>
        <v>2.4769398239983844</v>
      </c>
      <c r="I142">
        <v>7.3964497041420101</v>
      </c>
      <c r="J142">
        <v>92.305337629324896</v>
      </c>
      <c r="K142" t="s">
        <v>273</v>
      </c>
      <c r="L142" t="s">
        <v>280</v>
      </c>
    </row>
    <row r="143" spans="1:12" x14ac:dyDescent="0.25">
      <c r="A143" t="s">
        <v>274</v>
      </c>
      <c r="B143" s="5">
        <v>7</v>
      </c>
      <c r="C143" s="6">
        <v>98</v>
      </c>
      <c r="D143" s="9">
        <f t="shared" si="4"/>
        <v>7.1428571428571423</v>
      </c>
      <c r="E143" s="2">
        <v>6.9393563427595101E-6</v>
      </c>
      <c r="F143">
        <v>5.2154219598939703E-3</v>
      </c>
      <c r="G143">
        <f t="shared" si="5"/>
        <v>2.2827105487062687</v>
      </c>
      <c r="I143">
        <v>9.9206349206349191</v>
      </c>
      <c r="J143">
        <v>117.840292993519</v>
      </c>
      <c r="K143" t="s">
        <v>275</v>
      </c>
      <c r="L143" t="s">
        <v>280</v>
      </c>
    </row>
    <row r="144" spans="1:12" x14ac:dyDescent="0.25">
      <c r="A144" t="s">
        <v>276</v>
      </c>
      <c r="B144" s="5">
        <v>5</v>
      </c>
      <c r="C144" s="6">
        <v>42</v>
      </c>
      <c r="D144" s="9">
        <f t="shared" si="4"/>
        <v>11.904761904761903</v>
      </c>
      <c r="E144" s="2">
        <v>1.23876005835887E-5</v>
      </c>
      <c r="F144">
        <v>8.1463958337825298E-3</v>
      </c>
      <c r="G144">
        <f t="shared" si="5"/>
        <v>2.0890344913466432</v>
      </c>
      <c r="I144">
        <v>16.534391534391499</v>
      </c>
      <c r="J144">
        <v>186.81902345529301</v>
      </c>
      <c r="K144" t="s">
        <v>277</v>
      </c>
      <c r="L144" t="s">
        <v>280</v>
      </c>
    </row>
    <row r="145" spans="1:12" x14ac:dyDescent="0.25">
      <c r="A145" t="s">
        <v>278</v>
      </c>
      <c r="B145" s="5">
        <v>5</v>
      </c>
      <c r="C145" s="6">
        <v>43</v>
      </c>
      <c r="D145" s="9">
        <f t="shared" si="4"/>
        <v>11.627906976744185</v>
      </c>
      <c r="E145" s="2">
        <v>1.39367440618816E-5</v>
      </c>
      <c r="F145">
        <v>8.1468011677287896E-3</v>
      </c>
      <c r="G145">
        <f t="shared" si="5"/>
        <v>2.0890128830280044</v>
      </c>
      <c r="I145">
        <v>16.149870801033501</v>
      </c>
      <c r="J145">
        <v>180.57141065774201</v>
      </c>
      <c r="K145" t="s">
        <v>279</v>
      </c>
      <c r="L145" t="s">
        <v>280</v>
      </c>
    </row>
    <row r="146" spans="1:12" x14ac:dyDescent="0.25">
      <c r="A146" t="s">
        <v>281</v>
      </c>
      <c r="B146" s="5">
        <v>7</v>
      </c>
      <c r="C146" s="6">
        <v>45</v>
      </c>
      <c r="D146" s="9">
        <f t="shared" si="4"/>
        <v>15.555555555555555</v>
      </c>
      <c r="E146" s="2">
        <v>3.1269472159438499E-8</v>
      </c>
      <c r="F146" s="2">
        <v>6.5353196813226497E-6</v>
      </c>
      <c r="G146">
        <f t="shared" si="5"/>
        <v>5.1847331636398719</v>
      </c>
      <c r="I146">
        <v>21.604938271604901</v>
      </c>
      <c r="J146">
        <v>373.34680499999001</v>
      </c>
      <c r="K146" t="s">
        <v>282</v>
      </c>
      <c r="L146" t="s">
        <v>287</v>
      </c>
    </row>
    <row r="147" spans="1:12" x14ac:dyDescent="0.25">
      <c r="A147" t="s">
        <v>283</v>
      </c>
      <c r="B147" s="5">
        <v>5</v>
      </c>
      <c r="C147" s="6">
        <v>29</v>
      </c>
      <c r="D147" s="9">
        <f t="shared" si="4"/>
        <v>17.241379310344829</v>
      </c>
      <c r="E147" s="2">
        <v>1.8644305557343899E-6</v>
      </c>
      <c r="F147" s="2">
        <v>1.9483299307424299E-4</v>
      </c>
      <c r="G147">
        <f t="shared" si="5"/>
        <v>3.710337497679157</v>
      </c>
      <c r="I147">
        <v>23.946360153256698</v>
      </c>
      <c r="J147">
        <v>315.913670582799</v>
      </c>
      <c r="K147" t="s">
        <v>284</v>
      </c>
      <c r="L147" t="s">
        <v>287</v>
      </c>
    </row>
    <row r="148" spans="1:12" x14ac:dyDescent="0.25">
      <c r="A148" t="s">
        <v>285</v>
      </c>
      <c r="B148" s="5">
        <v>5</v>
      </c>
      <c r="C148" s="6">
        <v>42</v>
      </c>
      <c r="D148" s="9">
        <f t="shared" si="4"/>
        <v>11.904761904761903</v>
      </c>
      <c r="E148" s="2">
        <v>1.23876005835887E-5</v>
      </c>
      <c r="F148" s="2">
        <v>8.6300284065667998E-4</v>
      </c>
      <c r="G148">
        <f t="shared" si="5"/>
        <v>3.0639877747604674</v>
      </c>
      <c r="I148">
        <v>16.534391534391499</v>
      </c>
      <c r="J148">
        <v>186.81902345529301</v>
      </c>
      <c r="K148" t="s">
        <v>286</v>
      </c>
      <c r="L148" t="s">
        <v>287</v>
      </c>
    </row>
    <row r="149" spans="1:12" x14ac:dyDescent="0.25">
      <c r="A149" t="s">
        <v>288</v>
      </c>
      <c r="B149" s="5">
        <v>12</v>
      </c>
      <c r="C149" s="6">
        <v>38</v>
      </c>
      <c r="D149" s="9">
        <f t="shared" si="4"/>
        <v>31.578947368421051</v>
      </c>
      <c r="E149" s="2">
        <v>2.8058278056857901E-17</v>
      </c>
      <c r="F149" s="2">
        <v>3.1425271423680902E-15</v>
      </c>
      <c r="G149">
        <f t="shared" si="5"/>
        <v>14.502720962574452</v>
      </c>
      <c r="I149">
        <v>43.859649122806999</v>
      </c>
      <c r="J149">
        <v>1671.58982313909</v>
      </c>
      <c r="K149" t="s">
        <v>289</v>
      </c>
      <c r="L149" t="s">
        <v>292</v>
      </c>
    </row>
    <row r="150" spans="1:12" x14ac:dyDescent="0.25">
      <c r="A150" t="s">
        <v>290</v>
      </c>
      <c r="B150" s="5">
        <v>6</v>
      </c>
      <c r="C150" s="6">
        <v>15</v>
      </c>
      <c r="D150" s="9">
        <f t="shared" si="4"/>
        <v>40</v>
      </c>
      <c r="E150" s="2">
        <v>5.9514085213094096E-10</v>
      </c>
      <c r="F150" s="2">
        <v>3.3327887719332698E-8</v>
      </c>
      <c r="G150">
        <f t="shared" si="5"/>
        <v>7.4771922105191191</v>
      </c>
      <c r="I150">
        <v>55.5555555555555</v>
      </c>
      <c r="J150">
        <v>1180.12350067375</v>
      </c>
      <c r="K150" t="s">
        <v>291</v>
      </c>
      <c r="L150" t="s">
        <v>292</v>
      </c>
    </row>
    <row r="151" spans="1:12" x14ac:dyDescent="0.25">
      <c r="A151" t="s">
        <v>293</v>
      </c>
      <c r="B151" s="5">
        <v>14</v>
      </c>
      <c r="C151" s="6">
        <v>105</v>
      </c>
      <c r="D151" s="9">
        <f t="shared" si="4"/>
        <v>13.333333333333334</v>
      </c>
      <c r="E151" s="2">
        <v>2.7714679272320401E-14</v>
      </c>
      <c r="F151" s="2">
        <v>4.24034592866503E-11</v>
      </c>
      <c r="G151">
        <f t="shared" si="5"/>
        <v>10.372598712090738</v>
      </c>
      <c r="I151">
        <v>18.518518518518501</v>
      </c>
      <c r="J151">
        <v>578.08915156399701</v>
      </c>
      <c r="K151" t="s">
        <v>65</v>
      </c>
      <c r="L151" t="s">
        <v>324</v>
      </c>
    </row>
    <row r="152" spans="1:12" x14ac:dyDescent="0.25">
      <c r="A152" t="s">
        <v>294</v>
      </c>
      <c r="B152" s="5">
        <v>14</v>
      </c>
      <c r="C152" s="6">
        <v>110</v>
      </c>
      <c r="D152" s="9">
        <f t="shared" si="4"/>
        <v>12.727272727272727</v>
      </c>
      <c r="E152" s="2">
        <v>5.3828396345950698E-14</v>
      </c>
      <c r="F152" s="2">
        <v>4.1178723204652303E-11</v>
      </c>
      <c r="G152">
        <f t="shared" si="5"/>
        <v>10.385327123326789</v>
      </c>
      <c r="I152">
        <v>17.6767676767676</v>
      </c>
      <c r="J152">
        <v>540.07784539661202</v>
      </c>
      <c r="K152" t="s">
        <v>65</v>
      </c>
      <c r="L152" t="s">
        <v>324</v>
      </c>
    </row>
    <row r="153" spans="1:12" x14ac:dyDescent="0.25">
      <c r="A153" t="s">
        <v>295</v>
      </c>
      <c r="B153" s="5">
        <v>8</v>
      </c>
      <c r="C153" s="6">
        <v>39</v>
      </c>
      <c r="D153" s="9">
        <f t="shared" si="4"/>
        <v>20.512820512820511</v>
      </c>
      <c r="E153" s="2">
        <v>3.0244134791896098E-10</v>
      </c>
      <c r="F153" s="2">
        <v>1.5424508743867001E-7</v>
      </c>
      <c r="G153">
        <f t="shared" si="5"/>
        <v>6.8117886589462744</v>
      </c>
      <c r="I153">
        <v>28.490028490028401</v>
      </c>
      <c r="J153">
        <v>624.47674496962804</v>
      </c>
      <c r="K153" t="s">
        <v>22</v>
      </c>
      <c r="L153" t="s">
        <v>324</v>
      </c>
    </row>
    <row r="154" spans="1:12" x14ac:dyDescent="0.25">
      <c r="A154" t="s">
        <v>296</v>
      </c>
      <c r="B154" s="5">
        <v>15</v>
      </c>
      <c r="C154" s="6">
        <v>253</v>
      </c>
      <c r="D154" s="9">
        <f t="shared" si="4"/>
        <v>5.928853754940711</v>
      </c>
      <c r="E154" s="2">
        <v>4.4854908999598E-10</v>
      </c>
      <c r="F154" s="2">
        <v>1.7157002692346201E-7</v>
      </c>
      <c r="G154">
        <f t="shared" si="5"/>
        <v>6.7655585805824145</v>
      </c>
      <c r="I154">
        <v>8.2345191040843204</v>
      </c>
      <c r="J154">
        <v>177.24804830939999</v>
      </c>
      <c r="K154" t="s">
        <v>297</v>
      </c>
      <c r="L154" t="s">
        <v>324</v>
      </c>
    </row>
    <row r="155" spans="1:12" x14ac:dyDescent="0.25">
      <c r="A155" t="s">
        <v>298</v>
      </c>
      <c r="B155" s="5">
        <v>21</v>
      </c>
      <c r="C155" s="6">
        <v>552</v>
      </c>
      <c r="D155" s="9">
        <f t="shared" si="4"/>
        <v>3.804347826086957</v>
      </c>
      <c r="E155" s="2">
        <v>4.74297677723323E-10</v>
      </c>
      <c r="F155" s="2">
        <v>1.45135089383336E-7</v>
      </c>
      <c r="G155">
        <f t="shared" si="5"/>
        <v>6.8382275752726551</v>
      </c>
      <c r="I155">
        <v>5.2838164251207704</v>
      </c>
      <c r="J155">
        <v>113.439237511271</v>
      </c>
      <c r="K155" t="s">
        <v>299</v>
      </c>
      <c r="L155" t="s">
        <v>324</v>
      </c>
    </row>
    <row r="156" spans="1:12" x14ac:dyDescent="0.25">
      <c r="A156" t="s">
        <v>300</v>
      </c>
      <c r="B156" s="5">
        <v>7</v>
      </c>
      <c r="C156" s="6">
        <v>34</v>
      </c>
      <c r="D156" s="9">
        <f t="shared" si="4"/>
        <v>20.588235294117645</v>
      </c>
      <c r="E156" s="2">
        <v>3.9598272363510301E-9</v>
      </c>
      <c r="F156" s="2">
        <v>1.00975594526951E-6</v>
      </c>
      <c r="G156">
        <f t="shared" si="5"/>
        <v>5.9957835810991567</v>
      </c>
      <c r="I156">
        <v>28.594771241829999</v>
      </c>
      <c r="J156">
        <v>553.22491045224899</v>
      </c>
      <c r="K156" t="s">
        <v>301</v>
      </c>
      <c r="L156" t="s">
        <v>324</v>
      </c>
    </row>
    <row r="157" spans="1:12" x14ac:dyDescent="0.25">
      <c r="A157" t="s">
        <v>302</v>
      </c>
      <c r="B157" s="5">
        <v>6</v>
      </c>
      <c r="C157" s="6">
        <v>22</v>
      </c>
      <c r="D157" s="9">
        <f t="shared" si="4"/>
        <v>27.27272727272727</v>
      </c>
      <c r="E157" s="2">
        <v>8.5119869646204293E-9</v>
      </c>
      <c r="F157" s="2">
        <v>1.8604771508384601E-6</v>
      </c>
      <c r="G157">
        <f t="shared" si="5"/>
        <v>5.7303756593300079</v>
      </c>
      <c r="I157">
        <v>37.878787878787797</v>
      </c>
      <c r="J157">
        <v>703.85569832425597</v>
      </c>
      <c r="K157" t="s">
        <v>25</v>
      </c>
      <c r="L157" t="s">
        <v>324</v>
      </c>
    </row>
    <row r="158" spans="1:12" x14ac:dyDescent="0.25">
      <c r="A158" t="s">
        <v>303</v>
      </c>
      <c r="B158" s="5">
        <v>5</v>
      </c>
      <c r="C158" s="6">
        <v>17</v>
      </c>
      <c r="D158" s="9">
        <f t="shared" si="4"/>
        <v>29.411764705882355</v>
      </c>
      <c r="E158" s="2">
        <v>1.04145236558876E-7</v>
      </c>
      <c r="F158" s="2">
        <v>1.7704690215009E-5</v>
      </c>
      <c r="G158">
        <f t="shared" si="5"/>
        <v>4.7519116678377644</v>
      </c>
      <c r="I158">
        <v>40.849673202614298</v>
      </c>
      <c r="J158">
        <v>656.75977968292295</v>
      </c>
      <c r="K158" t="s">
        <v>119</v>
      </c>
      <c r="L158" t="s">
        <v>324</v>
      </c>
    </row>
    <row r="159" spans="1:12" x14ac:dyDescent="0.25">
      <c r="A159" t="s">
        <v>304</v>
      </c>
      <c r="B159" s="5">
        <v>35</v>
      </c>
      <c r="C159" s="6">
        <v>1908</v>
      </c>
      <c r="D159" s="9">
        <f t="shared" si="4"/>
        <v>1.8343815513626835</v>
      </c>
      <c r="E159" s="2">
        <v>1.6448573604483899E-7</v>
      </c>
      <c r="F159" s="2">
        <v>2.5166317614860301E-5</v>
      </c>
      <c r="G159">
        <f t="shared" si="5"/>
        <v>4.599180326626553</v>
      </c>
      <c r="I159">
        <v>2.5477521546703898</v>
      </c>
      <c r="J159">
        <v>39.797014715204803</v>
      </c>
      <c r="K159" t="s">
        <v>305</v>
      </c>
      <c r="L159" t="s">
        <v>324</v>
      </c>
    </row>
    <row r="160" spans="1:12" x14ac:dyDescent="0.25">
      <c r="A160" t="s">
        <v>306</v>
      </c>
      <c r="B160" s="5">
        <v>5</v>
      </c>
      <c r="C160" s="6">
        <v>22</v>
      </c>
      <c r="D160" s="9">
        <f t="shared" si="4"/>
        <v>22.727272727272727</v>
      </c>
      <c r="E160" s="2">
        <v>4.3054728762969902E-7</v>
      </c>
      <c r="F160" s="2">
        <v>5.988521364304E-5</v>
      </c>
      <c r="G160">
        <f t="shared" si="5"/>
        <v>4.2226803967418727</v>
      </c>
      <c r="I160">
        <v>31.5656565656565</v>
      </c>
      <c r="J160">
        <v>462.69598092184702</v>
      </c>
      <c r="K160" t="s">
        <v>307</v>
      </c>
      <c r="L160" t="s">
        <v>324</v>
      </c>
    </row>
    <row r="161" spans="1:12" x14ac:dyDescent="0.25">
      <c r="A161" t="s">
        <v>308</v>
      </c>
      <c r="B161" s="5">
        <v>6</v>
      </c>
      <c r="C161" s="6">
        <v>41</v>
      </c>
      <c r="D161" s="9">
        <f t="shared" si="4"/>
        <v>14.634146341463413</v>
      </c>
      <c r="E161" s="2">
        <v>4.5840192787871598E-7</v>
      </c>
      <c r="F161" s="2">
        <v>5.8446245804536301E-5</v>
      </c>
      <c r="G161">
        <f t="shared" si="5"/>
        <v>4.233243379775649</v>
      </c>
      <c r="I161">
        <v>20.325203252032502</v>
      </c>
      <c r="J161">
        <v>296.65689971312202</v>
      </c>
      <c r="K161" t="s">
        <v>309</v>
      </c>
      <c r="L161" t="s">
        <v>324</v>
      </c>
    </row>
    <row r="162" spans="1:12" x14ac:dyDescent="0.25">
      <c r="A162" t="s">
        <v>310</v>
      </c>
      <c r="B162" s="5">
        <v>6</v>
      </c>
      <c r="C162" s="6">
        <v>42</v>
      </c>
      <c r="D162" s="9">
        <f t="shared" si="4"/>
        <v>14.285714285714285</v>
      </c>
      <c r="E162" s="2">
        <v>5.3164859907266497E-7</v>
      </c>
      <c r="F162" s="2">
        <v>6.2570950506244397E-5</v>
      </c>
      <c r="G162">
        <f t="shared" si="5"/>
        <v>4.2036272476678107</v>
      </c>
      <c r="I162">
        <v>19.841269841269799</v>
      </c>
      <c r="J162">
        <v>286.65244233945299</v>
      </c>
      <c r="K162" t="s">
        <v>311</v>
      </c>
      <c r="L162" t="s">
        <v>324</v>
      </c>
    </row>
    <row r="163" spans="1:12" x14ac:dyDescent="0.25">
      <c r="A163" t="s">
        <v>312</v>
      </c>
      <c r="B163" s="5">
        <v>7</v>
      </c>
      <c r="C163" s="6">
        <v>71</v>
      </c>
      <c r="D163" s="9">
        <f t="shared" si="4"/>
        <v>9.8591549295774641</v>
      </c>
      <c r="E163" s="2">
        <v>7.8410905748796199E-7</v>
      </c>
      <c r="F163" s="2">
        <v>8.5691918425470105E-5</v>
      </c>
      <c r="G163">
        <f t="shared" si="5"/>
        <v>4.0670601343045893</v>
      </c>
      <c r="I163">
        <v>13.6932707355242</v>
      </c>
      <c r="J163">
        <v>192.50982796619499</v>
      </c>
      <c r="K163" t="s">
        <v>313</v>
      </c>
      <c r="L163" t="s">
        <v>324</v>
      </c>
    </row>
    <row r="164" spans="1:12" x14ac:dyDescent="0.25">
      <c r="A164" t="s">
        <v>314</v>
      </c>
      <c r="B164" s="5">
        <v>13</v>
      </c>
      <c r="C164" s="6">
        <v>335</v>
      </c>
      <c r="D164" s="9">
        <f t="shared" si="4"/>
        <v>3.8805970149253728</v>
      </c>
      <c r="E164" s="2">
        <v>9.5091192247948303E-7</v>
      </c>
      <c r="F164" s="2">
        <v>9.6993016092907305E-5</v>
      </c>
      <c r="G164">
        <f t="shared" si="5"/>
        <v>4.0132595356461973</v>
      </c>
      <c r="I164">
        <v>5.3897180762852397</v>
      </c>
      <c r="J164">
        <v>74.732992175345004</v>
      </c>
      <c r="K164" t="s">
        <v>315</v>
      </c>
      <c r="L164" t="s">
        <v>324</v>
      </c>
    </row>
    <row r="165" spans="1:12" x14ac:dyDescent="0.25">
      <c r="A165" t="s">
        <v>316</v>
      </c>
      <c r="B165" s="5">
        <v>3</v>
      </c>
      <c r="C165" s="6">
        <v>5</v>
      </c>
      <c r="D165" s="9">
        <f t="shared" si="4"/>
        <v>60</v>
      </c>
      <c r="E165" s="2">
        <v>3.6168005501344499E-6</v>
      </c>
      <c r="F165" s="2">
        <v>3.45856552606606E-4</v>
      </c>
      <c r="G165">
        <f t="shared" si="5"/>
        <v>3.4611039917536011</v>
      </c>
      <c r="I165">
        <v>83.3333333333333</v>
      </c>
      <c r="J165">
        <v>1044.16006240506</v>
      </c>
      <c r="K165" t="s">
        <v>317</v>
      </c>
      <c r="L165" t="s">
        <v>324</v>
      </c>
    </row>
    <row r="166" spans="1:12" x14ac:dyDescent="0.25">
      <c r="A166" t="s">
        <v>318</v>
      </c>
      <c r="B166" s="5">
        <v>6</v>
      </c>
      <c r="C166" s="6">
        <v>74</v>
      </c>
      <c r="D166" s="9">
        <f t="shared" si="4"/>
        <v>8.1081081081081088</v>
      </c>
      <c r="E166" s="2">
        <v>1.5541387345254201E-5</v>
      </c>
      <c r="F166">
        <v>1.3210179243466E-3</v>
      </c>
      <c r="G166">
        <f t="shared" si="5"/>
        <v>2.8790912895830441</v>
      </c>
      <c r="I166">
        <v>11.2612612612612</v>
      </c>
      <c r="J166">
        <v>124.684729068167</v>
      </c>
      <c r="K166" t="s">
        <v>319</v>
      </c>
      <c r="L166" t="s">
        <v>324</v>
      </c>
    </row>
    <row r="167" spans="1:12" x14ac:dyDescent="0.25">
      <c r="A167" t="s">
        <v>320</v>
      </c>
      <c r="B167" s="5">
        <v>3</v>
      </c>
      <c r="C167" s="6">
        <v>11</v>
      </c>
      <c r="D167" s="9">
        <f t="shared" si="4"/>
        <v>27.27272727272727</v>
      </c>
      <c r="E167" s="2">
        <v>5.78128164420544E-5</v>
      </c>
      <c r="F167">
        <v>4.6554531134917502E-3</v>
      </c>
      <c r="G167">
        <f t="shared" si="5"/>
        <v>2.332038042907699</v>
      </c>
      <c r="I167">
        <v>37.878787878787797</v>
      </c>
      <c r="J167">
        <v>369.63257837554198</v>
      </c>
      <c r="K167" t="s">
        <v>321</v>
      </c>
      <c r="L167" t="s">
        <v>324</v>
      </c>
    </row>
    <row r="168" spans="1:12" x14ac:dyDescent="0.25">
      <c r="A168" t="s">
        <v>322</v>
      </c>
      <c r="B168" s="5">
        <v>3</v>
      </c>
      <c r="C168" s="6">
        <v>13</v>
      </c>
      <c r="D168" s="9">
        <f t="shared" si="4"/>
        <v>23.076923076923077</v>
      </c>
      <c r="E168" s="2">
        <v>9.9155124130582503E-5</v>
      </c>
      <c r="F168">
        <v>7.5853669959895604E-3</v>
      </c>
      <c r="G168">
        <f t="shared" si="5"/>
        <v>2.120023402289589</v>
      </c>
      <c r="I168">
        <v>32.051282051282001</v>
      </c>
      <c r="J168">
        <v>295.47516101740399</v>
      </c>
      <c r="K168" t="s">
        <v>323</v>
      </c>
      <c r="L168" t="s">
        <v>324</v>
      </c>
    </row>
    <row r="169" spans="1:12" x14ac:dyDescent="0.25">
      <c r="A169" t="s">
        <v>325</v>
      </c>
      <c r="B169" s="5">
        <v>11</v>
      </c>
      <c r="C169" s="6">
        <v>62</v>
      </c>
      <c r="D169" s="9">
        <f t="shared" si="4"/>
        <v>17.741935483870968</v>
      </c>
      <c r="E169" s="2">
        <v>6.7952987616900902E-13</v>
      </c>
      <c r="F169" s="2">
        <v>1.1959725820574501E-10</v>
      </c>
      <c r="G169">
        <f t="shared" si="5"/>
        <v>9.922278776532929</v>
      </c>
      <c r="I169">
        <v>24.641577060931901</v>
      </c>
      <c r="J169">
        <v>690.392309898196</v>
      </c>
      <c r="K169" t="s">
        <v>333</v>
      </c>
      <c r="L169" t="s">
        <v>339</v>
      </c>
    </row>
    <row r="170" spans="1:12" x14ac:dyDescent="0.25">
      <c r="A170" t="s">
        <v>326</v>
      </c>
      <c r="B170" s="5">
        <v>8</v>
      </c>
      <c r="C170" s="6">
        <v>20</v>
      </c>
      <c r="D170" s="9">
        <f t="shared" si="4"/>
        <v>40</v>
      </c>
      <c r="E170" s="2">
        <v>6.9473175430024403E-13</v>
      </c>
      <c r="F170" s="2">
        <v>6.1136394378421502E-11</v>
      </c>
      <c r="G170">
        <f t="shared" si="5"/>
        <v>10.213700178101428</v>
      </c>
      <c r="I170">
        <v>55.5555555555555</v>
      </c>
      <c r="J170">
        <v>1555.2916993825099</v>
      </c>
      <c r="K170" t="s">
        <v>20</v>
      </c>
      <c r="L170" t="s">
        <v>339</v>
      </c>
    </row>
    <row r="171" spans="1:12" x14ac:dyDescent="0.25">
      <c r="A171" t="s">
        <v>327</v>
      </c>
      <c r="B171" s="5">
        <v>6</v>
      </c>
      <c r="C171" s="6">
        <v>81</v>
      </c>
      <c r="D171" s="9">
        <f t="shared" si="4"/>
        <v>7.4074074074074066</v>
      </c>
      <c r="E171" s="2">
        <v>2.6125976078548399E-5</v>
      </c>
      <c r="F171">
        <v>1.53272392994151E-3</v>
      </c>
      <c r="G171">
        <f t="shared" si="5"/>
        <v>2.8145360620406126</v>
      </c>
      <c r="I171">
        <v>10.2880658436213</v>
      </c>
      <c r="J171">
        <v>108.56564286542</v>
      </c>
      <c r="K171" t="s">
        <v>260</v>
      </c>
      <c r="L171" t="s">
        <v>339</v>
      </c>
    </row>
    <row r="172" spans="1:12" x14ac:dyDescent="0.25">
      <c r="A172" t="s">
        <v>328</v>
      </c>
      <c r="B172" s="5">
        <v>3</v>
      </c>
      <c r="C172" s="6">
        <v>19</v>
      </c>
      <c r="D172" s="9">
        <f t="shared" si="4"/>
        <v>15.789473684210526</v>
      </c>
      <c r="E172" s="2">
        <v>3.2547330042559001E-4</v>
      </c>
      <c r="F172">
        <v>1.4320825218725901E-2</v>
      </c>
      <c r="G172">
        <f t="shared" si="5"/>
        <v>1.8440319556585396</v>
      </c>
      <c r="I172">
        <v>21.9298245614035</v>
      </c>
      <c r="J172">
        <v>176.10153785136501</v>
      </c>
      <c r="K172" t="s">
        <v>334</v>
      </c>
      <c r="L172" t="s">
        <v>339</v>
      </c>
    </row>
    <row r="173" spans="1:12" x14ac:dyDescent="0.25">
      <c r="A173" t="s">
        <v>329</v>
      </c>
      <c r="B173" s="5">
        <v>4</v>
      </c>
      <c r="C173" s="6">
        <v>52</v>
      </c>
      <c r="D173" s="9">
        <f t="shared" si="4"/>
        <v>7.6923076923076925</v>
      </c>
      <c r="E173" s="2">
        <v>5.33566899509256E-4</v>
      </c>
      <c r="F173">
        <v>1.8781554862725799E-2</v>
      </c>
      <c r="G173">
        <f t="shared" si="5"/>
        <v>1.7262684567797295</v>
      </c>
      <c r="I173">
        <v>10.6837606837606</v>
      </c>
      <c r="J173">
        <v>80.512030958235997</v>
      </c>
      <c r="K173" t="s">
        <v>335</v>
      </c>
      <c r="L173" t="s">
        <v>339</v>
      </c>
    </row>
    <row r="174" spans="1:12" x14ac:dyDescent="0.25">
      <c r="A174" t="s">
        <v>330</v>
      </c>
      <c r="B174" s="5">
        <v>3</v>
      </c>
      <c r="C174" s="6">
        <v>28</v>
      </c>
      <c r="D174" s="9">
        <f t="shared" si="4"/>
        <v>10.714285714285714</v>
      </c>
      <c r="E174">
        <v>1.0494136158200099E-3</v>
      </c>
      <c r="F174">
        <v>3.0782799397386901E-2</v>
      </c>
      <c r="G174">
        <f t="shared" si="5"/>
        <v>1.5116918878328316</v>
      </c>
      <c r="I174">
        <v>14.8809523809523</v>
      </c>
      <c r="J174">
        <v>102.07624601092201</v>
      </c>
      <c r="K174" t="s">
        <v>336</v>
      </c>
      <c r="L174" t="s">
        <v>339</v>
      </c>
    </row>
    <row r="175" spans="1:12" x14ac:dyDescent="0.25">
      <c r="A175" t="s">
        <v>331</v>
      </c>
      <c r="B175" s="5">
        <v>2</v>
      </c>
      <c r="C175" s="6">
        <v>7</v>
      </c>
      <c r="D175" s="9">
        <f t="shared" si="4"/>
        <v>28.571428571428569</v>
      </c>
      <c r="E175">
        <v>1.05578957979095E-3</v>
      </c>
      <c r="F175">
        <v>2.6545566577601099E-2</v>
      </c>
      <c r="G175">
        <f t="shared" si="5"/>
        <v>1.5760080008219843</v>
      </c>
      <c r="I175">
        <v>39.682539682539598</v>
      </c>
      <c r="J175">
        <v>271.96295139344699</v>
      </c>
      <c r="K175" t="s">
        <v>337</v>
      </c>
      <c r="L175" t="s">
        <v>339</v>
      </c>
    </row>
    <row r="176" spans="1:12" x14ac:dyDescent="0.25">
      <c r="A176" t="s">
        <v>332</v>
      </c>
      <c r="B176" s="5">
        <v>2</v>
      </c>
      <c r="C176" s="6">
        <v>7</v>
      </c>
      <c r="D176" s="9">
        <f t="shared" si="4"/>
        <v>28.571428571428569</v>
      </c>
      <c r="E176">
        <v>1.05578957979095E-3</v>
      </c>
      <c r="F176">
        <v>2.3227370755400899E-2</v>
      </c>
      <c r="G176">
        <f t="shared" si="5"/>
        <v>1.6339999477996723</v>
      </c>
      <c r="I176">
        <v>39.682539682539598</v>
      </c>
      <c r="J176">
        <v>271.96295139344699</v>
      </c>
      <c r="K176" t="s">
        <v>338</v>
      </c>
      <c r="L176" t="s">
        <v>339</v>
      </c>
    </row>
  </sheetData>
  <phoneticPr fontId="2" type="noConversion"/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A82456-3D16-4DA9-BAC9-E93EC360EC56}">
  <dimension ref="A1:D2"/>
  <sheetViews>
    <sheetView workbookViewId="0">
      <selection activeCell="D2" sqref="D2"/>
    </sheetView>
  </sheetViews>
  <sheetFormatPr baseColWidth="10" defaultRowHeight="15" x14ac:dyDescent="0.25"/>
  <sheetData>
    <row r="1" spans="1:4" x14ac:dyDescent="0.25">
      <c r="A1" t="s">
        <v>342</v>
      </c>
      <c r="D1" t="s">
        <v>346</v>
      </c>
    </row>
    <row r="2" spans="1:4" x14ac:dyDescent="0.25">
      <c r="D2">
        <v>52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10E916-6B6F-4264-9643-97E0AA16B143}">
  <dimension ref="A1:D2"/>
  <sheetViews>
    <sheetView workbookViewId="0">
      <selection activeCell="J36" sqref="J36"/>
    </sheetView>
  </sheetViews>
  <sheetFormatPr baseColWidth="10" defaultRowHeight="15" x14ac:dyDescent="0.25"/>
  <sheetData>
    <row r="1" spans="1:4" x14ac:dyDescent="0.25">
      <c r="A1" t="s">
        <v>345</v>
      </c>
      <c r="D1" t="s">
        <v>343</v>
      </c>
    </row>
    <row r="2" spans="1:4" x14ac:dyDescent="0.25">
      <c r="D2">
        <v>0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24F4B2-04EA-4B6F-9091-5EAE2475F1DA}">
  <dimension ref="A1:D2"/>
  <sheetViews>
    <sheetView workbookViewId="0">
      <selection activeCell="J23" sqref="J23"/>
    </sheetView>
  </sheetViews>
  <sheetFormatPr baseColWidth="10" defaultRowHeight="15" x14ac:dyDescent="0.25"/>
  <sheetData>
    <row r="1" spans="1:4" x14ac:dyDescent="0.25">
      <c r="A1" t="s">
        <v>344</v>
      </c>
      <c r="D1" t="s">
        <v>346</v>
      </c>
    </row>
    <row r="2" spans="1:4" x14ac:dyDescent="0.25">
      <c r="D2">
        <v>2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92F274-541B-4B6F-9553-3ACBD21D2667}">
  <dimension ref="A1:N7"/>
  <sheetViews>
    <sheetView workbookViewId="0">
      <selection activeCell="A16" sqref="A16"/>
    </sheetView>
  </sheetViews>
  <sheetFormatPr baseColWidth="10" defaultRowHeight="15" x14ac:dyDescent="0.25"/>
  <cols>
    <col min="1" max="1" width="57.42578125" bestFit="1" customWidth="1"/>
    <col min="2" max="2" width="34.7109375" customWidth="1"/>
    <col min="6" max="6" width="14.5703125" bestFit="1" customWidth="1"/>
  </cols>
  <sheetData>
    <row r="1" spans="1:14" x14ac:dyDescent="0.25">
      <c r="A1" s="1" t="s">
        <v>351</v>
      </c>
      <c r="B1" s="1" t="s">
        <v>0</v>
      </c>
      <c r="C1" s="1" t="s">
        <v>1</v>
      </c>
      <c r="D1" s="7" t="s">
        <v>2</v>
      </c>
      <c r="E1" s="1" t="s">
        <v>211</v>
      </c>
      <c r="F1" s="1" t="s">
        <v>3</v>
      </c>
      <c r="G1" s="1" t="s">
        <v>341</v>
      </c>
      <c r="J1" s="1"/>
      <c r="K1" s="1" t="s">
        <v>4</v>
      </c>
      <c r="L1" s="1"/>
      <c r="N1" s="1" t="s">
        <v>5</v>
      </c>
    </row>
    <row r="2" spans="1:14" x14ac:dyDescent="0.25">
      <c r="A2" t="s">
        <v>94</v>
      </c>
      <c r="B2">
        <v>3</v>
      </c>
      <c r="C2" s="6">
        <v>48</v>
      </c>
      <c r="D2" s="6">
        <f>B2/C2*100</f>
        <v>6.25</v>
      </c>
      <c r="E2" s="2">
        <v>2.8750812000489201E-5</v>
      </c>
      <c r="F2">
        <v>1.4471242040246199E-2</v>
      </c>
      <c r="G2">
        <f>-LOG(F2,10)</f>
        <v>1.8394941925799102</v>
      </c>
      <c r="H2">
        <v>0</v>
      </c>
      <c r="I2">
        <v>50</v>
      </c>
      <c r="J2">
        <v>522.84222738122298</v>
      </c>
      <c r="K2" t="s">
        <v>348</v>
      </c>
      <c r="M2" t="s">
        <v>349</v>
      </c>
      <c r="N2" t="s">
        <v>350</v>
      </c>
    </row>
    <row r="3" spans="1:14" x14ac:dyDescent="0.25">
      <c r="A3" t="s">
        <v>127</v>
      </c>
      <c r="B3">
        <v>6</v>
      </c>
      <c r="C3" s="6">
        <v>220</v>
      </c>
      <c r="D3" s="6">
        <f t="shared" ref="D3:D7" si="0">B3/C3*100</f>
        <v>2.7272727272727271</v>
      </c>
      <c r="E3" s="2">
        <v>2.4606152711732301E-7</v>
      </c>
      <c r="F3" s="2">
        <v>2.8321681771203798E-4</v>
      </c>
      <c r="G3">
        <f t="shared" ref="G3:G7" si="1">-LOG(F3,10)</f>
        <v>3.5478809613541706</v>
      </c>
      <c r="H3">
        <v>0</v>
      </c>
      <c r="I3">
        <v>21.818181818181799</v>
      </c>
      <c r="J3">
        <v>332.02220120843702</v>
      </c>
      <c r="K3" t="s">
        <v>352</v>
      </c>
      <c r="N3" t="s">
        <v>353</v>
      </c>
    </row>
    <row r="4" spans="1:14" ht="12" customHeight="1" x14ac:dyDescent="0.25">
      <c r="A4" t="s">
        <v>130</v>
      </c>
      <c r="B4">
        <v>5</v>
      </c>
      <c r="C4" s="6">
        <v>196</v>
      </c>
      <c r="D4" s="6">
        <f t="shared" si="0"/>
        <v>2.5510204081632653</v>
      </c>
      <c r="E4" s="2">
        <v>3.8907286344853797E-6</v>
      </c>
      <c r="F4">
        <v>2.2391143291463399E-3</v>
      </c>
      <c r="G4">
        <f t="shared" si="1"/>
        <v>2.6499237307846473</v>
      </c>
      <c r="H4">
        <v>0</v>
      </c>
      <c r="I4">
        <v>20.408163265306101</v>
      </c>
      <c r="J4">
        <v>254.22273690281199</v>
      </c>
      <c r="K4" t="s">
        <v>354</v>
      </c>
      <c r="N4" t="s">
        <v>353</v>
      </c>
    </row>
    <row r="5" spans="1:14" x14ac:dyDescent="0.25">
      <c r="A5" t="s">
        <v>173</v>
      </c>
      <c r="B5">
        <v>10</v>
      </c>
      <c r="C5" s="6">
        <v>1348</v>
      </c>
      <c r="D5" s="6">
        <f t="shared" si="0"/>
        <v>0.74183976261127604</v>
      </c>
      <c r="E5" s="2">
        <v>2.3985587192527899E-6</v>
      </c>
      <c r="F5">
        <v>5.4759095560541196E-3</v>
      </c>
      <c r="G5">
        <f t="shared" si="1"/>
        <v>2.2615437335897273</v>
      </c>
      <c r="H5">
        <v>0</v>
      </c>
      <c r="I5">
        <v>5.9347181008902004</v>
      </c>
      <c r="J5">
        <v>76.799065487522796</v>
      </c>
      <c r="K5" t="s">
        <v>355</v>
      </c>
      <c r="N5" t="s">
        <v>210</v>
      </c>
    </row>
    <row r="6" spans="1:14" x14ac:dyDescent="0.25">
      <c r="A6" t="s">
        <v>204</v>
      </c>
      <c r="B6">
        <v>14</v>
      </c>
      <c r="C6" s="6">
        <v>3766</v>
      </c>
      <c r="D6" s="6">
        <f t="shared" si="0"/>
        <v>0.37174721189591076</v>
      </c>
      <c r="E6" s="2">
        <v>3.7419886318830099E-5</v>
      </c>
      <c r="F6">
        <v>2.1357400116472299E-2</v>
      </c>
      <c r="G6">
        <f t="shared" si="1"/>
        <v>1.6704516160532057</v>
      </c>
      <c r="H6">
        <v>0</v>
      </c>
      <c r="I6">
        <v>2.9739776951672798</v>
      </c>
      <c r="J6">
        <v>30.314671450116901</v>
      </c>
      <c r="K6" t="s">
        <v>356</v>
      </c>
      <c r="N6" t="s">
        <v>210</v>
      </c>
    </row>
    <row r="7" spans="1:14" x14ac:dyDescent="0.25">
      <c r="A7" s="12" t="s">
        <v>312</v>
      </c>
      <c r="B7" s="6">
        <v>4</v>
      </c>
      <c r="C7" s="6">
        <v>71</v>
      </c>
      <c r="D7" s="6">
        <f t="shared" si="0"/>
        <v>5.6338028169014089</v>
      </c>
      <c r="E7" s="2">
        <v>1.7430743852301101E-6</v>
      </c>
      <c r="F7">
        <v>1.3334519047010301E-3</v>
      </c>
      <c r="G7">
        <f t="shared" si="1"/>
        <v>2.8750226439408331</v>
      </c>
      <c r="H7">
        <v>0</v>
      </c>
      <c r="I7">
        <v>45.0704225352112</v>
      </c>
      <c r="J7">
        <v>597.62749817622603</v>
      </c>
      <c r="K7" t="s">
        <v>357</v>
      </c>
      <c r="N7" t="s">
        <v>324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038A76-1714-4E82-A55D-239BE2CC2840}">
  <dimension ref="A1:L8"/>
  <sheetViews>
    <sheetView topLeftCell="A5" workbookViewId="0">
      <selection activeCell="D2" sqref="D2"/>
    </sheetView>
  </sheetViews>
  <sheetFormatPr baseColWidth="10" defaultRowHeight="15" x14ac:dyDescent="0.25"/>
  <cols>
    <col min="1" max="1" width="34.7109375" bestFit="1" customWidth="1"/>
  </cols>
  <sheetData>
    <row r="1" spans="1:12" x14ac:dyDescent="0.25">
      <c r="A1" t="s">
        <v>344</v>
      </c>
      <c r="D1" t="s">
        <v>346</v>
      </c>
      <c r="G1" s="1"/>
      <c r="H1" s="1"/>
      <c r="I1" s="1"/>
      <c r="J1" s="1"/>
      <c r="K1" s="1"/>
      <c r="L1" s="1"/>
    </row>
    <row r="2" spans="1:12" x14ac:dyDescent="0.25">
      <c r="D2">
        <v>10</v>
      </c>
    </row>
    <row r="3" spans="1:12" x14ac:dyDescent="0.25">
      <c r="B3" s="12"/>
      <c r="C3" s="2"/>
      <c r="D3" s="2"/>
    </row>
    <row r="4" spans="1:12" ht="12" customHeight="1" x14ac:dyDescent="0.25">
      <c r="B4" s="12"/>
      <c r="C4" s="2"/>
    </row>
    <row r="5" spans="1:12" x14ac:dyDescent="0.25">
      <c r="B5" s="12"/>
      <c r="C5" s="2"/>
    </row>
    <row r="6" spans="1:12" x14ac:dyDescent="0.25">
      <c r="B6" s="12"/>
      <c r="C6" s="2"/>
    </row>
    <row r="7" spans="1:12" x14ac:dyDescent="0.25">
      <c r="B7" s="12"/>
      <c r="C7" s="2"/>
    </row>
    <row r="8" spans="1:12" x14ac:dyDescent="0.25">
      <c r="A8" s="12"/>
      <c r="B8" s="12"/>
      <c r="C8" s="2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8</vt:i4>
      </vt:variant>
    </vt:vector>
  </HeadingPairs>
  <TitlesOfParts>
    <vt:vector size="8" baseType="lpstr">
      <vt:lpstr>all</vt:lpstr>
      <vt:lpstr>Exosomes</vt:lpstr>
      <vt:lpstr>TV_SV_sig_up_log2_2_first 20</vt:lpstr>
      <vt:lpstr>TV_SV _down_log2_-2_first 20</vt:lpstr>
      <vt:lpstr>TG_SV_sig_up_log2_2 first 20_</vt:lpstr>
      <vt:lpstr>TG_SV_sig_down_log2_-2_first 20</vt:lpstr>
      <vt:lpstr>SG_SV_sig_up_log2_2 first 20</vt:lpstr>
      <vt:lpstr>SG_SV_sig_down_log2_-2_first 2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 Eiseler</dc:creator>
  <cp:lastModifiedBy>Eiseler Tim</cp:lastModifiedBy>
  <dcterms:created xsi:type="dcterms:W3CDTF">2020-05-28T08:37:04Z</dcterms:created>
  <dcterms:modified xsi:type="dcterms:W3CDTF">2020-08-12T12:53:24Z</dcterms:modified>
</cp:coreProperties>
</file>